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416"/>
  <workbookPr showInkAnnotation="0" autoCompressPictures="0"/>
  <bookViews>
    <workbookView xWindow="0" yWindow="0" windowWidth="35480" windowHeight="19360" tabRatio="500" activeTab="4"/>
  </bookViews>
  <sheets>
    <sheet name="TM-models vs bacfier" sheetId="1" r:id="rId1"/>
    <sheet name="wdm vs bacfier" sheetId="3" r:id="rId2"/>
    <sheet name="comparison summary" sheetId="2" r:id="rId3"/>
    <sheet name="PathogenFinder Overall Accuracy" sheetId="5" r:id="rId4"/>
    <sheet name="Shared organism" sheetId="6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70" i="6" l="1"/>
  <c r="Q70" i="6"/>
  <c r="P70" i="6"/>
  <c r="O70" i="6"/>
  <c r="M70" i="6"/>
  <c r="L70" i="6"/>
  <c r="K70" i="6"/>
  <c r="J70" i="6"/>
  <c r="D70" i="6"/>
  <c r="C70" i="6"/>
  <c r="B70" i="6"/>
  <c r="N148" i="5"/>
  <c r="I148" i="5"/>
  <c r="N147" i="5"/>
  <c r="I147" i="5"/>
  <c r="N146" i="5"/>
  <c r="I146" i="5"/>
  <c r="S145" i="5"/>
  <c r="R145" i="5"/>
  <c r="N141" i="5"/>
  <c r="O141" i="5"/>
  <c r="N145" i="5"/>
  <c r="I141" i="5"/>
  <c r="J141" i="5"/>
  <c r="I145" i="5"/>
  <c r="S144" i="5"/>
  <c r="R144" i="5"/>
  <c r="N144" i="5"/>
  <c r="I144" i="5"/>
  <c r="N143" i="5"/>
  <c r="I143" i="5"/>
  <c r="N132" i="5"/>
  <c r="I132" i="5"/>
  <c r="N131" i="5"/>
  <c r="I131" i="5"/>
  <c r="N130" i="5"/>
  <c r="I130" i="5"/>
  <c r="S129" i="5"/>
  <c r="R129" i="5"/>
  <c r="N125" i="5"/>
  <c r="O125" i="5"/>
  <c r="N129" i="5"/>
  <c r="I125" i="5"/>
  <c r="J125" i="5"/>
  <c r="I129" i="5"/>
  <c r="S128" i="5"/>
  <c r="R128" i="5"/>
  <c r="N128" i="5"/>
  <c r="I128" i="5"/>
  <c r="N127" i="5"/>
  <c r="I127" i="5"/>
  <c r="N117" i="5"/>
  <c r="I117" i="5"/>
  <c r="N116" i="5"/>
  <c r="I116" i="5"/>
  <c r="N115" i="5"/>
  <c r="I115" i="5"/>
  <c r="S114" i="5"/>
  <c r="R114" i="5"/>
  <c r="N110" i="5"/>
  <c r="O110" i="5"/>
  <c r="N114" i="5"/>
  <c r="I110" i="5"/>
  <c r="J110" i="5"/>
  <c r="I114" i="5"/>
  <c r="S113" i="5"/>
  <c r="R113" i="5"/>
  <c r="N113" i="5"/>
  <c r="I113" i="5"/>
  <c r="N112" i="5"/>
  <c r="I112" i="5"/>
  <c r="N102" i="5"/>
  <c r="I102" i="5"/>
  <c r="N101" i="5"/>
  <c r="I101" i="5"/>
  <c r="N100" i="5"/>
  <c r="I100" i="5"/>
  <c r="S99" i="5"/>
  <c r="R99" i="5"/>
  <c r="N95" i="5"/>
  <c r="O95" i="5"/>
  <c r="N99" i="5"/>
  <c r="I95" i="5"/>
  <c r="J95" i="5"/>
  <c r="I99" i="5"/>
  <c r="S98" i="5"/>
  <c r="R98" i="5"/>
  <c r="N98" i="5"/>
  <c r="I98" i="5"/>
  <c r="N97" i="5"/>
  <c r="I97" i="5"/>
  <c r="O80" i="5"/>
  <c r="N80" i="5"/>
  <c r="I80" i="5"/>
  <c r="I82" i="5"/>
  <c r="I65" i="5"/>
  <c r="N82" i="5"/>
  <c r="N87" i="5"/>
  <c r="N86" i="5"/>
  <c r="N85" i="5"/>
  <c r="N84" i="5"/>
  <c r="N83" i="5"/>
  <c r="I87" i="5"/>
  <c r="I86" i="5"/>
  <c r="I85" i="5"/>
  <c r="J80" i="5"/>
  <c r="I84" i="5"/>
  <c r="I83" i="5"/>
  <c r="S84" i="5"/>
  <c r="R84" i="5"/>
  <c r="S83" i="5"/>
  <c r="R83" i="5"/>
  <c r="N72" i="5"/>
  <c r="I72" i="5"/>
  <c r="N71" i="5"/>
  <c r="I71" i="5"/>
  <c r="N70" i="5"/>
  <c r="I70" i="5"/>
  <c r="S69" i="5"/>
  <c r="R69" i="5"/>
  <c r="N65" i="5"/>
  <c r="O65" i="5"/>
  <c r="N69" i="5"/>
  <c r="J65" i="5"/>
  <c r="I69" i="5"/>
  <c r="S68" i="5"/>
  <c r="R68" i="5"/>
  <c r="N68" i="5"/>
  <c r="I68" i="5"/>
  <c r="N67" i="5"/>
  <c r="I67" i="5"/>
  <c r="N57" i="5"/>
  <c r="I57" i="5"/>
  <c r="N56" i="5"/>
  <c r="I56" i="5"/>
  <c r="N55" i="5"/>
  <c r="I55" i="5"/>
  <c r="S54" i="5"/>
  <c r="R54" i="5"/>
  <c r="N50" i="5"/>
  <c r="O50" i="5"/>
  <c r="N54" i="5"/>
  <c r="I50" i="5"/>
  <c r="J50" i="5"/>
  <c r="I54" i="5"/>
  <c r="S53" i="5"/>
  <c r="R53" i="5"/>
  <c r="N53" i="5"/>
  <c r="I53" i="5"/>
  <c r="N52" i="5"/>
  <c r="I52" i="5"/>
  <c r="N42" i="5"/>
  <c r="I42" i="5"/>
  <c r="N41" i="5"/>
  <c r="I41" i="5"/>
  <c r="N40" i="5"/>
  <c r="I40" i="5"/>
  <c r="S39" i="5"/>
  <c r="R39" i="5"/>
  <c r="N35" i="5"/>
  <c r="O35" i="5"/>
  <c r="N39" i="5"/>
  <c r="I35" i="5"/>
  <c r="J35" i="5"/>
  <c r="I39" i="5"/>
  <c r="S38" i="5"/>
  <c r="R38" i="5"/>
  <c r="N38" i="5"/>
  <c r="I38" i="5"/>
  <c r="N37" i="5"/>
  <c r="I37" i="5"/>
  <c r="S24" i="5"/>
  <c r="R24" i="5"/>
  <c r="S23" i="5"/>
  <c r="R23" i="5"/>
  <c r="N27" i="5"/>
  <c r="N26" i="5"/>
  <c r="N25" i="5"/>
  <c r="N20" i="5"/>
  <c r="O20" i="5"/>
  <c r="N24" i="5"/>
  <c r="N23" i="5"/>
  <c r="N22" i="5"/>
  <c r="I27" i="5"/>
  <c r="I26" i="5"/>
  <c r="I25" i="5"/>
  <c r="I20" i="5"/>
  <c r="J20" i="5"/>
  <c r="I24" i="5"/>
  <c r="I23" i="5"/>
  <c r="I22" i="5"/>
  <c r="W451" i="3"/>
  <c r="R451" i="3"/>
  <c r="W450" i="3"/>
  <c r="R442" i="3"/>
  <c r="R450" i="3"/>
  <c r="W449" i="3"/>
  <c r="R449" i="3"/>
  <c r="W444" i="3"/>
  <c r="X444" i="3"/>
  <c r="W448" i="3"/>
  <c r="R444" i="3"/>
  <c r="S444" i="3"/>
  <c r="R448" i="3"/>
  <c r="W447" i="3"/>
  <c r="R447" i="3"/>
  <c r="W446" i="3"/>
  <c r="R446" i="3"/>
  <c r="W450" i="1"/>
  <c r="R450" i="1"/>
  <c r="W441" i="1"/>
  <c r="X441" i="1"/>
  <c r="W449" i="1"/>
  <c r="R441" i="1"/>
  <c r="R449" i="1"/>
  <c r="W448" i="1"/>
  <c r="R448" i="1"/>
  <c r="W443" i="1"/>
  <c r="X443" i="1"/>
  <c r="W447" i="1"/>
  <c r="R443" i="1"/>
  <c r="S443" i="1"/>
  <c r="R447" i="1"/>
  <c r="W446" i="1"/>
  <c r="R446" i="1"/>
  <c r="W445" i="1"/>
  <c r="R445" i="1"/>
  <c r="R432" i="3"/>
  <c r="W433" i="3"/>
  <c r="W434" i="3"/>
  <c r="W472" i="3"/>
  <c r="R472" i="3"/>
  <c r="W471" i="3"/>
  <c r="R471" i="3"/>
  <c r="W470" i="3"/>
  <c r="R470" i="3"/>
  <c r="W465" i="3"/>
  <c r="X465" i="3"/>
  <c r="W469" i="3"/>
  <c r="R465" i="3"/>
  <c r="S465" i="3"/>
  <c r="R469" i="3"/>
  <c r="W468" i="3"/>
  <c r="R468" i="3"/>
  <c r="W467" i="3"/>
  <c r="R467" i="3"/>
  <c r="X426" i="3"/>
  <c r="W426" i="3"/>
  <c r="S426" i="3"/>
  <c r="R426" i="3"/>
  <c r="R434" i="3"/>
  <c r="W425" i="3"/>
  <c r="X425" i="3"/>
  <c r="R425" i="3"/>
  <c r="S425" i="3"/>
  <c r="R433" i="3"/>
  <c r="W432" i="3"/>
  <c r="W427" i="3"/>
  <c r="X427" i="3"/>
  <c r="W431" i="3"/>
  <c r="R427" i="3"/>
  <c r="S427" i="3"/>
  <c r="R431" i="3"/>
  <c r="W430" i="3"/>
  <c r="R430" i="3"/>
  <c r="W429" i="3"/>
  <c r="R429" i="3"/>
  <c r="X366" i="3"/>
  <c r="W366" i="3"/>
  <c r="W374" i="3"/>
  <c r="S366" i="3"/>
  <c r="R366" i="3"/>
  <c r="R374" i="3"/>
  <c r="W365" i="3"/>
  <c r="X365" i="3"/>
  <c r="W373" i="3"/>
  <c r="R365" i="3"/>
  <c r="S365" i="3"/>
  <c r="R373" i="3"/>
  <c r="W372" i="3"/>
  <c r="R372" i="3"/>
  <c r="W367" i="3"/>
  <c r="X367" i="3"/>
  <c r="W371" i="3"/>
  <c r="R367" i="3"/>
  <c r="S367" i="3"/>
  <c r="R371" i="3"/>
  <c r="W370" i="3"/>
  <c r="R370" i="3"/>
  <c r="W369" i="3"/>
  <c r="R369" i="3"/>
  <c r="X303" i="3"/>
  <c r="W303" i="3"/>
  <c r="W311" i="3"/>
  <c r="S303" i="3"/>
  <c r="R303" i="3"/>
  <c r="R311" i="3"/>
  <c r="W302" i="3"/>
  <c r="X302" i="3"/>
  <c r="W310" i="3"/>
  <c r="R302" i="3"/>
  <c r="S302" i="3"/>
  <c r="R310" i="3"/>
  <c r="W309" i="3"/>
  <c r="R309" i="3"/>
  <c r="W304" i="3"/>
  <c r="X304" i="3"/>
  <c r="W308" i="3"/>
  <c r="R304" i="3"/>
  <c r="S304" i="3"/>
  <c r="R308" i="3"/>
  <c r="W307" i="3"/>
  <c r="R307" i="3"/>
  <c r="W306" i="3"/>
  <c r="R306" i="3"/>
  <c r="X239" i="3"/>
  <c r="W239" i="3"/>
  <c r="W247" i="3"/>
  <c r="S239" i="3"/>
  <c r="R239" i="3"/>
  <c r="R247" i="3"/>
  <c r="W238" i="3"/>
  <c r="X238" i="3"/>
  <c r="W246" i="3"/>
  <c r="R238" i="3"/>
  <c r="S238" i="3"/>
  <c r="R246" i="3"/>
  <c r="W245" i="3"/>
  <c r="R245" i="3"/>
  <c r="W240" i="3"/>
  <c r="X240" i="3"/>
  <c r="W244" i="3"/>
  <c r="R240" i="3"/>
  <c r="S240" i="3"/>
  <c r="R244" i="3"/>
  <c r="W243" i="3"/>
  <c r="R243" i="3"/>
  <c r="W242" i="3"/>
  <c r="R242" i="3"/>
  <c r="X208" i="3"/>
  <c r="W208" i="3"/>
  <c r="W216" i="3"/>
  <c r="S208" i="3"/>
  <c r="R208" i="3"/>
  <c r="R216" i="3"/>
  <c r="W207" i="3"/>
  <c r="X207" i="3"/>
  <c r="W215" i="3"/>
  <c r="R207" i="3"/>
  <c r="S207" i="3"/>
  <c r="R215" i="3"/>
  <c r="W214" i="3"/>
  <c r="R214" i="3"/>
  <c r="W209" i="3"/>
  <c r="X209" i="3"/>
  <c r="W213" i="3"/>
  <c r="R209" i="3"/>
  <c r="S209" i="3"/>
  <c r="R213" i="3"/>
  <c r="W212" i="3"/>
  <c r="R212" i="3"/>
  <c r="W211" i="3"/>
  <c r="R211" i="3"/>
  <c r="X181" i="3"/>
  <c r="W181" i="3"/>
  <c r="W189" i="3"/>
  <c r="S181" i="3"/>
  <c r="R181" i="3"/>
  <c r="R189" i="3"/>
  <c r="W180" i="3"/>
  <c r="X180" i="3"/>
  <c r="W188" i="3"/>
  <c r="R180" i="3"/>
  <c r="S180" i="3"/>
  <c r="R188" i="3"/>
  <c r="W187" i="3"/>
  <c r="R187" i="3"/>
  <c r="W182" i="3"/>
  <c r="X182" i="3"/>
  <c r="W186" i="3"/>
  <c r="R182" i="3"/>
  <c r="S182" i="3"/>
  <c r="R186" i="3"/>
  <c r="W185" i="3"/>
  <c r="R185" i="3"/>
  <c r="W184" i="3"/>
  <c r="R184" i="3"/>
  <c r="X136" i="3"/>
  <c r="W136" i="3"/>
  <c r="W144" i="3"/>
  <c r="S136" i="3"/>
  <c r="R136" i="3"/>
  <c r="R144" i="3"/>
  <c r="W135" i="3"/>
  <c r="X135" i="3"/>
  <c r="W143" i="3"/>
  <c r="R135" i="3"/>
  <c r="S135" i="3"/>
  <c r="R143" i="3"/>
  <c r="W142" i="3"/>
  <c r="R142" i="3"/>
  <c r="W137" i="3"/>
  <c r="X137" i="3"/>
  <c r="W141" i="3"/>
  <c r="R137" i="3"/>
  <c r="S137" i="3"/>
  <c r="R141" i="3"/>
  <c r="W140" i="3"/>
  <c r="R140" i="3"/>
  <c r="W139" i="3"/>
  <c r="R139" i="3"/>
  <c r="X101" i="3"/>
  <c r="W101" i="3"/>
  <c r="W109" i="3"/>
  <c r="S101" i="3"/>
  <c r="R101" i="3"/>
  <c r="R109" i="3"/>
  <c r="W100" i="3"/>
  <c r="X100" i="3"/>
  <c r="W108" i="3"/>
  <c r="R100" i="3"/>
  <c r="S100" i="3"/>
  <c r="R108" i="3"/>
  <c r="W107" i="3"/>
  <c r="R107" i="3"/>
  <c r="W102" i="3"/>
  <c r="X102" i="3"/>
  <c r="W106" i="3"/>
  <c r="R102" i="3"/>
  <c r="S102" i="3"/>
  <c r="R106" i="3"/>
  <c r="W105" i="3"/>
  <c r="R105" i="3"/>
  <c r="W104" i="3"/>
  <c r="R104" i="3"/>
  <c r="X51" i="3"/>
  <c r="W51" i="3"/>
  <c r="W59" i="3"/>
  <c r="S51" i="3"/>
  <c r="R51" i="3"/>
  <c r="R59" i="3"/>
  <c r="W50" i="3"/>
  <c r="X50" i="3"/>
  <c r="W58" i="3"/>
  <c r="R50" i="3"/>
  <c r="S50" i="3"/>
  <c r="R58" i="3"/>
  <c r="W57" i="3"/>
  <c r="R57" i="3"/>
  <c r="W52" i="3"/>
  <c r="X52" i="3"/>
  <c r="W56" i="3"/>
  <c r="R52" i="3"/>
  <c r="S52" i="3"/>
  <c r="R56" i="3"/>
  <c r="W55" i="3"/>
  <c r="R55" i="3"/>
  <c r="W54" i="3"/>
  <c r="R54" i="3"/>
  <c r="X101" i="1"/>
  <c r="X100" i="1"/>
  <c r="W101" i="1"/>
  <c r="W100" i="1"/>
  <c r="S101" i="1"/>
  <c r="S100" i="1"/>
  <c r="R101" i="1"/>
  <c r="R100" i="1"/>
  <c r="W468" i="1"/>
  <c r="W467" i="1"/>
  <c r="W466" i="1"/>
  <c r="W461" i="1"/>
  <c r="X461" i="1"/>
  <c r="W465" i="1"/>
  <c r="W464" i="1"/>
  <c r="W463" i="1"/>
  <c r="R468" i="1"/>
  <c r="R467" i="1"/>
  <c r="R466" i="1"/>
  <c r="R461" i="1"/>
  <c r="S461" i="1"/>
  <c r="R465" i="1"/>
  <c r="R464" i="1"/>
  <c r="R463" i="1"/>
  <c r="X426" i="1"/>
  <c r="X425" i="1"/>
  <c r="W426" i="1"/>
  <c r="W425" i="1"/>
  <c r="S426" i="1"/>
  <c r="S425" i="1"/>
  <c r="R426" i="1"/>
  <c r="R425" i="1"/>
  <c r="W434" i="1"/>
  <c r="R434" i="1"/>
  <c r="W433" i="1"/>
  <c r="R433" i="1"/>
  <c r="W432" i="1"/>
  <c r="R432" i="1"/>
  <c r="W427" i="1"/>
  <c r="X427" i="1"/>
  <c r="W431" i="1"/>
  <c r="R427" i="1"/>
  <c r="S427" i="1"/>
  <c r="R431" i="1"/>
  <c r="W430" i="1"/>
  <c r="R430" i="1"/>
  <c r="W429" i="1"/>
  <c r="R429" i="1"/>
  <c r="R365" i="1"/>
  <c r="X366" i="1"/>
  <c r="W366" i="1"/>
  <c r="W374" i="1"/>
  <c r="S366" i="1"/>
  <c r="R366" i="1"/>
  <c r="R374" i="1"/>
  <c r="W365" i="1"/>
  <c r="X365" i="1"/>
  <c r="W373" i="1"/>
  <c r="S365" i="1"/>
  <c r="R373" i="1"/>
  <c r="W372" i="1"/>
  <c r="R372" i="1"/>
  <c r="W367" i="1"/>
  <c r="X367" i="1"/>
  <c r="W371" i="1"/>
  <c r="R367" i="1"/>
  <c r="S367" i="1"/>
  <c r="R371" i="1"/>
  <c r="W370" i="1"/>
  <c r="R370" i="1"/>
  <c r="W369" i="1"/>
  <c r="R369" i="1"/>
  <c r="X303" i="1"/>
  <c r="X302" i="1"/>
  <c r="W303" i="1"/>
  <c r="W302" i="1"/>
  <c r="S303" i="1"/>
  <c r="S302" i="1"/>
  <c r="R303" i="1"/>
  <c r="R302" i="1"/>
  <c r="W311" i="1"/>
  <c r="R311" i="1"/>
  <c r="W310" i="1"/>
  <c r="R310" i="1"/>
  <c r="W309" i="1"/>
  <c r="R309" i="1"/>
  <c r="W304" i="1"/>
  <c r="X304" i="1"/>
  <c r="W308" i="1"/>
  <c r="R304" i="1"/>
  <c r="S304" i="1"/>
  <c r="R308" i="1"/>
  <c r="W307" i="1"/>
  <c r="R307" i="1"/>
  <c r="W306" i="1"/>
  <c r="R306" i="1"/>
  <c r="X239" i="1"/>
  <c r="X238" i="1"/>
  <c r="W239" i="1"/>
  <c r="W238" i="1"/>
  <c r="S239" i="1"/>
  <c r="S238" i="1"/>
  <c r="R239" i="1"/>
  <c r="R238" i="1"/>
  <c r="W247" i="1"/>
  <c r="R247" i="1"/>
  <c r="W246" i="1"/>
  <c r="R246" i="1"/>
  <c r="W245" i="1"/>
  <c r="R245" i="1"/>
  <c r="W240" i="1"/>
  <c r="X240" i="1"/>
  <c r="W244" i="1"/>
  <c r="R240" i="1"/>
  <c r="S240" i="1"/>
  <c r="R244" i="1"/>
  <c r="W243" i="1"/>
  <c r="R243" i="1"/>
  <c r="W242" i="1"/>
  <c r="R242" i="1"/>
  <c r="R207" i="1"/>
  <c r="S207" i="1"/>
  <c r="W207" i="1"/>
  <c r="X207" i="1"/>
  <c r="R208" i="1"/>
  <c r="S208" i="1"/>
  <c r="W208" i="1"/>
  <c r="X208" i="1"/>
  <c r="R209" i="1"/>
  <c r="S209" i="1"/>
  <c r="W209" i="1"/>
  <c r="X209" i="1"/>
  <c r="R211" i="1"/>
  <c r="W211" i="1"/>
  <c r="R212" i="1"/>
  <c r="W212" i="1"/>
  <c r="R213" i="1"/>
  <c r="W213" i="1"/>
  <c r="R214" i="1"/>
  <c r="W214" i="1"/>
  <c r="R215" i="1"/>
  <c r="W215" i="1"/>
  <c r="R216" i="1"/>
  <c r="W216" i="1"/>
  <c r="X181" i="1"/>
  <c r="X180" i="1"/>
  <c r="W181" i="1"/>
  <c r="W180" i="1"/>
  <c r="S181" i="1"/>
  <c r="S180" i="1"/>
  <c r="R181" i="1"/>
  <c r="R180" i="1"/>
  <c r="W189" i="1"/>
  <c r="R189" i="1"/>
  <c r="W188" i="1"/>
  <c r="R188" i="1"/>
  <c r="W187" i="1"/>
  <c r="R187" i="1"/>
  <c r="W182" i="1"/>
  <c r="X182" i="1"/>
  <c r="W186" i="1"/>
  <c r="R182" i="1"/>
  <c r="S182" i="1"/>
  <c r="R186" i="1"/>
  <c r="W185" i="1"/>
  <c r="R185" i="1"/>
  <c r="W184" i="1"/>
  <c r="R184" i="1"/>
  <c r="X136" i="1"/>
  <c r="X135" i="1"/>
  <c r="W136" i="1"/>
  <c r="W135" i="1"/>
  <c r="S136" i="1"/>
  <c r="S135" i="1"/>
  <c r="R136" i="1"/>
  <c r="R135" i="1"/>
  <c r="W144" i="1"/>
  <c r="R144" i="1"/>
  <c r="W143" i="1"/>
  <c r="R143" i="1"/>
  <c r="W142" i="1"/>
  <c r="R142" i="1"/>
  <c r="W137" i="1"/>
  <c r="X137" i="1"/>
  <c r="W141" i="1"/>
  <c r="R137" i="1"/>
  <c r="S137" i="1"/>
  <c r="R141" i="1"/>
  <c r="W140" i="1"/>
  <c r="R140" i="1"/>
  <c r="W139" i="1"/>
  <c r="R139" i="1"/>
  <c r="W109" i="1"/>
  <c r="R109" i="1"/>
  <c r="W108" i="1"/>
  <c r="R108" i="1"/>
  <c r="W107" i="1"/>
  <c r="R107" i="1"/>
  <c r="W102" i="1"/>
  <c r="X102" i="1"/>
  <c r="W106" i="1"/>
  <c r="R102" i="1"/>
  <c r="S102" i="1"/>
  <c r="R106" i="1"/>
  <c r="W105" i="1"/>
  <c r="R105" i="1"/>
  <c r="W104" i="1"/>
  <c r="R104" i="1"/>
  <c r="X51" i="1"/>
  <c r="W51" i="1"/>
  <c r="W59" i="1"/>
  <c r="W50" i="1"/>
  <c r="X50" i="1"/>
  <c r="W58" i="1"/>
  <c r="W57" i="1"/>
  <c r="W52" i="1"/>
  <c r="X52" i="1"/>
  <c r="W56" i="1"/>
  <c r="S51" i="1"/>
  <c r="R51" i="1"/>
  <c r="R59" i="1"/>
  <c r="R50" i="1"/>
  <c r="S50" i="1"/>
  <c r="R58" i="1"/>
  <c r="R57" i="1"/>
  <c r="R52" i="1"/>
  <c r="S52" i="1"/>
  <c r="R56" i="1"/>
  <c r="W55" i="1"/>
  <c r="W54" i="1"/>
  <c r="R55" i="1"/>
  <c r="R54" i="1"/>
</calcChain>
</file>

<file path=xl/sharedStrings.xml><?xml version="1.0" encoding="utf-8"?>
<sst xmlns="http://schemas.openxmlformats.org/spreadsheetml/2006/main" count="8085" uniqueCount="1058">
  <si>
    <t>Project_ID</t>
  </si>
  <si>
    <t>Organism</t>
  </si>
  <si>
    <t>Phylum</t>
  </si>
  <si>
    <t>Class</t>
  </si>
  <si>
    <t>bactifier_pathogenicity</t>
  </si>
  <si>
    <t>bactifier_prediction</t>
  </si>
  <si>
    <t>bactifier_wrong_prediction</t>
  </si>
  <si>
    <t>bactifier_reference_availability</t>
  </si>
  <si>
    <t>GOLD_pathogenicity</t>
  </si>
  <si>
    <t>Date</t>
  </si>
  <si>
    <t>GoldStamp</t>
  </si>
  <si>
    <t>Rhodococcus jostii RHA1</t>
  </si>
  <si>
    <t>Actinobacteridae</t>
  </si>
  <si>
    <t>No</t>
  </si>
  <si>
    <t>NO</t>
  </si>
  <si>
    <t>NA</t>
  </si>
  <si>
    <t>07-2006</t>
  </si>
  <si>
    <t>Gc00407</t>
  </si>
  <si>
    <t>Frankia sp. EAN1pec</t>
  </si>
  <si>
    <t>Actinobacteria</t>
  </si>
  <si>
    <t>10-2007</t>
  </si>
  <si>
    <t>Gc00658</t>
  </si>
  <si>
    <t>Frankia sp. CcI3</t>
  </si>
  <si>
    <t>02-2006</t>
  </si>
  <si>
    <t>Gc00345</t>
  </si>
  <si>
    <t>Mycobacterium gilvum PYR-GCK</t>
  </si>
  <si>
    <t>Yes</t>
  </si>
  <si>
    <t>YES</t>
  </si>
  <si>
    <t>04-2007</t>
  </si>
  <si>
    <t>Gc00534</t>
  </si>
  <si>
    <t>Mycobacterium vanbaalenii PYR-1</t>
  </si>
  <si>
    <t>12-2006</t>
  </si>
  <si>
    <t>Gc00479</t>
  </si>
  <si>
    <t>Corynebacterium glutamicum R</t>
  </si>
  <si>
    <t>Gc00535</t>
  </si>
  <si>
    <t>Bifidobacterium animalis lactis AD011</t>
  </si>
  <si>
    <t>01-2009</t>
  </si>
  <si>
    <t>Gc00888</t>
  </si>
  <si>
    <t>Nocardiopsis dassonvillei subsp. dassonvillei DSM 43111</t>
  </si>
  <si>
    <t>X</t>
  </si>
  <si>
    <t>05-2010</t>
  </si>
  <si>
    <t>Gc01339</t>
  </si>
  <si>
    <t>Sanguibacter keddieii DSM 10542</t>
  </si>
  <si>
    <t>11-2009</t>
  </si>
  <si>
    <t>Gc01087</t>
  </si>
  <si>
    <t>Stackebrandtia nassauensis DSM 44728</t>
  </si>
  <si>
    <t>09-2009</t>
  </si>
  <si>
    <t>Gc01107</t>
  </si>
  <si>
    <t>Xylanimonas cellulosilytica DSM 15894</t>
  </si>
  <si>
    <t>Gc01153</t>
  </si>
  <si>
    <t>Rhodococcus erythropolis PR4</t>
  </si>
  <si>
    <t>04-2009</t>
  </si>
  <si>
    <t>Gc00980</t>
  </si>
  <si>
    <t>Jonesia denitrificans DSM 20603</t>
  </si>
  <si>
    <t>08-2009</t>
  </si>
  <si>
    <t>Gc01092</t>
  </si>
  <si>
    <t>Kytococcus sedentarius DSM 20547</t>
  </si>
  <si>
    <t>06-2009</t>
  </si>
  <si>
    <t>Gc01042</t>
  </si>
  <si>
    <t>Propionibacterium acnes SK137</t>
  </si>
  <si>
    <t>03-2010</t>
  </si>
  <si>
    <t>Gc01240</t>
  </si>
  <si>
    <t>Mobiluncus curtisii ATCC 43063</t>
  </si>
  <si>
    <t>06-2010</t>
  </si>
  <si>
    <t>Gc01434</t>
  </si>
  <si>
    <t>Bifidobacterium animalis subsp. lactis Bl-04</t>
  </si>
  <si>
    <t>Gc00988</t>
  </si>
  <si>
    <t>Rhodococcus opacus B4</t>
  </si>
  <si>
    <t>Gc00982</t>
  </si>
  <si>
    <t>Olsenella uli DSM 7084</t>
  </si>
  <si>
    <t>07-2010</t>
  </si>
  <si>
    <t>Gc01331</t>
  </si>
  <si>
    <t>Segniliparus rotundus DSM 44985</t>
  </si>
  <si>
    <t>04-2010</t>
  </si>
  <si>
    <t>Gc01232</t>
  </si>
  <si>
    <t>Propionibacterium freudenreichii subsp. shermanii CIRM-BIA1</t>
  </si>
  <si>
    <t>Gc01356</t>
  </si>
  <si>
    <t>Corynebacterium pseudotuberculosis FRC41</t>
  </si>
  <si>
    <t>Gc01324</t>
  </si>
  <si>
    <t>Arthrobacter arilaitensis Re117</t>
  </si>
  <si>
    <t>09-2010</t>
  </si>
  <si>
    <t>Gc01419</t>
  </si>
  <si>
    <t>Bifidobacterium bifidum S17</t>
  </si>
  <si>
    <t>10-2010</t>
  </si>
  <si>
    <t>Gc01417</t>
  </si>
  <si>
    <t>Wolbachia endosymbiont strain TRS of Brugia malayi</t>
  </si>
  <si>
    <t>Proteobacteria</t>
  </si>
  <si>
    <t>Alphaproteobacteria</t>
  </si>
  <si>
    <t>02-2005</t>
  </si>
  <si>
    <t>Gc00255</t>
  </si>
  <si>
    <t>Gluconobacter oxydans 621H</t>
  </si>
  <si>
    <t>01-2005</t>
  </si>
  <si>
    <t>Gc00251</t>
  </si>
  <si>
    <t>Sphingopyxis alaskensis RB2256</t>
  </si>
  <si>
    <t>05-2006</t>
  </si>
  <si>
    <t>Gc00384</t>
  </si>
  <si>
    <t>Candidatus Pelagibacter ubique HTCC1062</t>
  </si>
  <si>
    <t>07-2005</t>
  </si>
  <si>
    <t>Gc00279</t>
  </si>
  <si>
    <t>Methylobacterium extorquens DM4</t>
  </si>
  <si>
    <t>07-2009</t>
  </si>
  <si>
    <t>Gc01065</t>
  </si>
  <si>
    <t>Bradyrhizobium sp. BTAi1</t>
  </si>
  <si>
    <t>Gc00561</t>
  </si>
  <si>
    <t>Dinoroseobacter shibae DFL 12</t>
  </si>
  <si>
    <t>Gc00659</t>
  </si>
  <si>
    <t>Rickettsia massiliae MTU5</t>
  </si>
  <si>
    <t>Gc00662</t>
  </si>
  <si>
    <t>Rhodospirillum centenum SW</t>
  </si>
  <si>
    <t>10-2008</t>
  </si>
  <si>
    <t>Gc00877</t>
  </si>
  <si>
    <t>Azorhizobium caulinodans ORS 571</t>
  </si>
  <si>
    <t>Gc00669</t>
  </si>
  <si>
    <t>Methylobacterium chloromethanicum CM4</t>
  </si>
  <si>
    <t>12-2008</t>
  </si>
  <si>
    <t>Gc00907</t>
  </si>
  <si>
    <t>Methylobacterium populi BJ001</t>
  </si>
  <si>
    <t>04-2008</t>
  </si>
  <si>
    <t>Gc00771</t>
  </si>
  <si>
    <t>Rhodopseudomonas palustris TIE-1</t>
  </si>
  <si>
    <t>06-2008</t>
  </si>
  <si>
    <t>Gc00824</t>
  </si>
  <si>
    <t>Beijerinckia indica subsp. indica ATCC 9039</t>
  </si>
  <si>
    <t>Gc00766</t>
  </si>
  <si>
    <t>Candidatus Puniceispirillum marinum IMCC1322</t>
  </si>
  <si>
    <t>Gc01254</t>
  </si>
  <si>
    <t>Rhodobacter sphaeroides KD131</t>
  </si>
  <si>
    <t>11-2008</t>
  </si>
  <si>
    <t>Gc00889</t>
  </si>
  <si>
    <t>Acetobacter pasteurianus IFO 3283-01</t>
  </si>
  <si>
    <t>Gc01070</t>
  </si>
  <si>
    <t>Rickettsia peacockii str. Rustic</t>
  </si>
  <si>
    <t>05-2009</t>
  </si>
  <si>
    <t>Gc01018</t>
  </si>
  <si>
    <t>Wolbachia sp. wRi</t>
  </si>
  <si>
    <t>03-2009</t>
  </si>
  <si>
    <t>Gc00967</t>
  </si>
  <si>
    <t>Zymomonas mobilis subsp. mobilis NCIB 11163</t>
  </si>
  <si>
    <t>Gc01115</t>
  </si>
  <si>
    <t>Brevundimonas subvibrioides ATCC 15264</t>
  </si>
  <si>
    <t>08-2010</t>
  </si>
  <si>
    <t>Gc01439</t>
  </si>
  <si>
    <t>Caulobacter segnis ATCC 21756</t>
  </si>
  <si>
    <t>Gc01352</t>
  </si>
  <si>
    <t>Ketogulonicigenium vulgare Y25</t>
  </si>
  <si>
    <t>Gc01412</t>
  </si>
  <si>
    <t>Gramella forsetii KT0803</t>
  </si>
  <si>
    <t>Bacteroidetes</t>
  </si>
  <si>
    <t>Flavobacteriia</t>
  </si>
  <si>
    <t>11-2006</t>
  </si>
  <si>
    <t>Gc00457</t>
  </si>
  <si>
    <t>Candidatus Sulcia muelleri GWSS</t>
  </si>
  <si>
    <t>12-2007</t>
  </si>
  <si>
    <t>Gc00693</t>
  </si>
  <si>
    <t>Candidatus Amoebophilus asiaticus 5a2</t>
  </si>
  <si>
    <t>unclassified Bacteroidetes</t>
  </si>
  <si>
    <t>Gc00817</t>
  </si>
  <si>
    <t>Blattabacterium sp. (Blattella germanica) str. Bge</t>
  </si>
  <si>
    <t>Gc01136</t>
  </si>
  <si>
    <t>Blattabacterium sp. (Periplaneta americana) str. BPLAN</t>
  </si>
  <si>
    <t>10-2009</t>
  </si>
  <si>
    <t>Gc01128</t>
  </si>
  <si>
    <t>Candidatus Sulcia muelleri SMDSEM</t>
  </si>
  <si>
    <t>Gc01075</t>
  </si>
  <si>
    <t>Candidatus Sulcia muelleri DMIN</t>
  </si>
  <si>
    <t>Gc01253</t>
  </si>
  <si>
    <t>Marivirga tractuosa DSM 4126</t>
  </si>
  <si>
    <t>Cytophagia</t>
  </si>
  <si>
    <t>11-2001</t>
  </si>
  <si>
    <t>Gc01555</t>
  </si>
  <si>
    <t>Flavobacteriaceae bacterium 3519-10</t>
  </si>
  <si>
    <t>Gc01073</t>
  </si>
  <si>
    <t>Zunongwangia profunda SM-A87</t>
  </si>
  <si>
    <t>Ralstonia eutropha JMP134</t>
  </si>
  <si>
    <t>Betaproteobacteria</t>
  </si>
  <si>
    <t>08-2005</t>
  </si>
  <si>
    <t>Gc00292</t>
  </si>
  <si>
    <t>Methylobacillus flagellatus KT</t>
  </si>
  <si>
    <t>04-2006</t>
  </si>
  <si>
    <t>Gc00367</t>
  </si>
  <si>
    <t>Burkholderia thailandensis E264</t>
  </si>
  <si>
    <t>12-2005</t>
  </si>
  <si>
    <t>Gc00333</t>
  </si>
  <si>
    <t>Methylibium petroleiphilum PM1</t>
  </si>
  <si>
    <t>01-2007</t>
  </si>
  <si>
    <t>Gc00501</t>
  </si>
  <si>
    <t>Burkholderia ambifaria AMMD</t>
  </si>
  <si>
    <t>09-2006</t>
  </si>
  <si>
    <t>Gc00430</t>
  </si>
  <si>
    <t>Ralstonia eutropha H16</t>
  </si>
  <si>
    <t>08-2006</t>
  </si>
  <si>
    <t>Gc00414</t>
  </si>
  <si>
    <t>Nitrosospira multiformis ATCC 25196</t>
  </si>
  <si>
    <t>11-2005</t>
  </si>
  <si>
    <t>Gc00325</t>
  </si>
  <si>
    <t>Nitrosomonas eutropha C91</t>
  </si>
  <si>
    <t>Gc00424</t>
  </si>
  <si>
    <t>Janthinobacterium sp. Marseille</t>
  </si>
  <si>
    <t>07-2007</t>
  </si>
  <si>
    <t>Gc00613</t>
  </si>
  <si>
    <t>Polynucleobacter necessarius subsp. asymbioticus QLW-P1DMWA-1</t>
  </si>
  <si>
    <t>Gc00537</t>
  </si>
  <si>
    <t>Delftia acidovorans SPH-1</t>
  </si>
  <si>
    <t>11-2007</t>
  </si>
  <si>
    <t>Gc00683</t>
  </si>
  <si>
    <t>Ralstonia pickettii 12J</t>
  </si>
  <si>
    <t>05-2008</t>
  </si>
  <si>
    <t>Gc00794</t>
  </si>
  <si>
    <t>Polynucleobacter necessarius subsp. necessarius STIR1</t>
  </si>
  <si>
    <t>03-2008</t>
  </si>
  <si>
    <t>Gc00757</t>
  </si>
  <si>
    <t>Candidatus Accumulibacter phosphatis clade IIA str. UW-1</t>
  </si>
  <si>
    <t>Gc01096</t>
  </si>
  <si>
    <t>Desulfarculus baarsii DSM 2075</t>
  </si>
  <si>
    <t>Gc01335</t>
  </si>
  <si>
    <t>Neisseria meningitidis alpha14</t>
  </si>
  <si>
    <t>Gc01068</t>
  </si>
  <si>
    <t>Achromobacter xylosoxidans A8</t>
  </si>
  <si>
    <t>Gc01505</t>
  </si>
  <si>
    <t>Herbaspirillum seropedicae SmR1</t>
  </si>
  <si>
    <t>Gc01315</t>
  </si>
  <si>
    <t>Candidatus Zinderia insecticola CARI</t>
  </si>
  <si>
    <t>Gc01423</t>
  </si>
  <si>
    <t>Geobacter uraniireducens Rf4</t>
  </si>
  <si>
    <t>Deltaproteobacteria</t>
  </si>
  <si>
    <t>05-2007</t>
  </si>
  <si>
    <t>Gc00560</t>
  </si>
  <si>
    <t>Syntrophus aciditrophicus SB</t>
  </si>
  <si>
    <t>01-2006</t>
  </si>
  <si>
    <t>Gc00341</t>
  </si>
  <si>
    <t>Geobacter sp. M21</t>
  </si>
  <si>
    <t>Gc01078</t>
  </si>
  <si>
    <t>Desulfovibrio magneticus RS-1</t>
  </si>
  <si>
    <t>Gc01032</t>
  </si>
  <si>
    <t>Desulfurivibrio alkaliphilus AHT2</t>
  </si>
  <si>
    <t>Gc01348</t>
  </si>
  <si>
    <t>Nitratiruptor sp. SB155-2</t>
  </si>
  <si>
    <t>Epsilonproteobacteria</t>
  </si>
  <si>
    <t>Gc00619</t>
  </si>
  <si>
    <t>Helicobacter pylori G27</t>
  </si>
  <si>
    <t>Gc00866</t>
  </si>
  <si>
    <t>Sulfurimonas autotrophica DSM 16294</t>
  </si>
  <si>
    <t>Gc01373</t>
  </si>
  <si>
    <t>Nautilia profundicola AmH</t>
  </si>
  <si>
    <t>02-2009</t>
  </si>
  <si>
    <t>Gc00958</t>
  </si>
  <si>
    <t>Helicobacter pylori SJM180</t>
  </si>
  <si>
    <t>Gc01403</t>
  </si>
  <si>
    <t>Helicobacter pylori PeCan4</t>
  </si>
  <si>
    <t>Gc01404</t>
  </si>
  <si>
    <t>Streptococcus pneumoniae R6</t>
  </si>
  <si>
    <t>Firmicutes</t>
  </si>
  <si>
    <t>Bacilli</t>
  </si>
  <si>
    <t>02-2003</t>
  </si>
  <si>
    <t>Gc00065</t>
  </si>
  <si>
    <t>Moorella thermoacetica ATCC 39073</t>
  </si>
  <si>
    <t>Clostridia</t>
  </si>
  <si>
    <t>Gc00397</t>
  </si>
  <si>
    <t>Exiguobacterium sibiricum 255-15</t>
  </si>
  <si>
    <t>Gc00762</t>
  </si>
  <si>
    <t>Geobacillus kaustophilus HTA426</t>
  </si>
  <si>
    <t>12-2004</t>
  </si>
  <si>
    <t>Gc00237</t>
  </si>
  <si>
    <t>Lactobacillus salivarius UCC118</t>
  </si>
  <si>
    <t>03-2006</t>
  </si>
  <si>
    <t>Gc00362</t>
  </si>
  <si>
    <t>Heliobacterium modesticaldum Ice1</t>
  </si>
  <si>
    <t>02-2008</t>
  </si>
  <si>
    <t>Gc00721</t>
  </si>
  <si>
    <t>Lactobacillus sakei subsp. sakei 23K</t>
  </si>
  <si>
    <t>Gc00318</t>
  </si>
  <si>
    <t>Desulfitobacterium hafniense Y51</t>
  </si>
  <si>
    <t>Gc00358</t>
  </si>
  <si>
    <t>Clostridium novyi NT</t>
  </si>
  <si>
    <t>Geobacillus thermodenitrificans NG80-2</t>
  </si>
  <si>
    <t>03-2007</t>
  </si>
  <si>
    <t>Gc00532</t>
  </si>
  <si>
    <t>Lactobacillus fermentum IFO 3956</t>
  </si>
  <si>
    <t>Gc00787</t>
  </si>
  <si>
    <t>Acholeplasma laidlawii PG-8A</t>
  </si>
  <si>
    <t>Tenericutes/Firmicutes</t>
  </si>
  <si>
    <t>Mollicutes</t>
  </si>
  <si>
    <t>Gc00734</t>
  </si>
  <si>
    <t>Clostridium sticklandii DSM 519</t>
  </si>
  <si>
    <t>Gc01418</t>
  </si>
  <si>
    <t>Bacillus pseudofirmus OF4</t>
  </si>
  <si>
    <t>02-2010</t>
  </si>
  <si>
    <t>Gc01202</t>
  </si>
  <si>
    <t>Mycoplasma crocodyli MP145</t>
  </si>
  <si>
    <t>Gc01236</t>
  </si>
  <si>
    <t>Eubacterium rectale ATCC 33656</t>
  </si>
  <si>
    <t>Gc01020</t>
  </si>
  <si>
    <t>Eubacterium eligens ATCC 27750</t>
  </si>
  <si>
    <t>Gc01021</t>
  </si>
  <si>
    <t>Bacillus tusciae DSM 2912</t>
  </si>
  <si>
    <t>Gc01268</t>
  </si>
  <si>
    <t>Acetohalobium arabaticum DSM 5501</t>
  </si>
  <si>
    <t>Gc01329</t>
  </si>
  <si>
    <t>Lactobacillus plantarum JDM1</t>
  </si>
  <si>
    <t>Gc01008</t>
  </si>
  <si>
    <t>Streptococcus pneumoniae TCH8431/19A</t>
  </si>
  <si>
    <t>Gc01351</t>
  </si>
  <si>
    <t>Streptococcus gallolyticus UCN34</t>
  </si>
  <si>
    <t>Gc01204</t>
  </si>
  <si>
    <t>Staphylococcus carnosus subsp. carnosus TM300</t>
  </si>
  <si>
    <t>Gc00955</t>
  </si>
  <si>
    <t>Lactobacillus johnsonii FI9785</t>
  </si>
  <si>
    <t>Gc01114</t>
  </si>
  <si>
    <t>Gc01149</t>
  </si>
  <si>
    <t>Caldicellulosiruptor obsidiansis OB47</t>
  </si>
  <si>
    <t>Gc01358</t>
  </si>
  <si>
    <t>Listeria seeligeri serovar 1/2b str. SLCC3954</t>
  </si>
  <si>
    <t>Gc01165</t>
  </si>
  <si>
    <t>Geobacillus sp. C56-T3</t>
  </si>
  <si>
    <t>Gc01296</t>
  </si>
  <si>
    <t>Staphylococcus lugdunensis HKU09-01</t>
  </si>
  <si>
    <t>Gc01167</t>
  </si>
  <si>
    <t>Bacillus megaterium DSM 319</t>
  </si>
  <si>
    <t>Gc01264</t>
  </si>
  <si>
    <t>Clostridiales genomosp. BVAB3 str. UPII9-5</t>
  </si>
  <si>
    <t>Gc01216</t>
  </si>
  <si>
    <t>Bacillus thuringiensis BMB171</t>
  </si>
  <si>
    <t>Gc01286</t>
  </si>
  <si>
    <t>Lactobacillus crispatus ST1</t>
  </si>
  <si>
    <t>Gc01278</t>
  </si>
  <si>
    <t>Leuconostoc gasicomitatum LMG 18811</t>
  </si>
  <si>
    <t>Gc01488</t>
  </si>
  <si>
    <t>Paenibacillus polymyxa SC2</t>
  </si>
  <si>
    <t>Gc01416</t>
  </si>
  <si>
    <t>Eubacterium limosum KIST612</t>
  </si>
  <si>
    <t>Gc01410</t>
  </si>
  <si>
    <t>Lactobacillus plantarum subsp. plantarum ST-III</t>
  </si>
  <si>
    <t>Gc01407</t>
  </si>
  <si>
    <t>Idiomarina loihiensis L2TR</t>
  </si>
  <si>
    <t>Gammaproteobacteria</t>
  </si>
  <si>
    <t>Gc00236</t>
  </si>
  <si>
    <t>Shewanella amazonensis SB2B</t>
  </si>
  <si>
    <t>Gc00477</t>
  </si>
  <si>
    <t>Shewanella denitrificans OS217</t>
  </si>
  <si>
    <t>Gc00369</t>
  </si>
  <si>
    <t>Shewanella frigidimarina NCIMB 400</t>
  </si>
  <si>
    <t>Gc00426</t>
  </si>
  <si>
    <t>Shewanella sp. MR-7</t>
  </si>
  <si>
    <t>Gc00415</t>
  </si>
  <si>
    <t>Shewanella sp. MR-4</t>
  </si>
  <si>
    <t>Gc00421</t>
  </si>
  <si>
    <t>Shewanella sp. ANA-3</t>
  </si>
  <si>
    <t>Gc00459</t>
  </si>
  <si>
    <t>Shewanella loihica PV-4</t>
  </si>
  <si>
    <t>Gc00524</t>
  </si>
  <si>
    <t>Psychrobacter cryohalolentis K5</t>
  </si>
  <si>
    <t>Gc00373</t>
  </si>
  <si>
    <t>Escherichia coli HS</t>
  </si>
  <si>
    <t>09-2007</t>
  </si>
  <si>
    <t>Gc00640</t>
  </si>
  <si>
    <t>Nitrosococcus oceani ATCC 19707</t>
  </si>
  <si>
    <t>10-2005</t>
  </si>
  <si>
    <t>Gc00304</t>
  </si>
  <si>
    <t>Halorhodospira halophila SL1</t>
  </si>
  <si>
    <t>Gc00492</t>
  </si>
  <si>
    <t>Francisella novicida U112</t>
  </si>
  <si>
    <t>Gc00465</t>
  </si>
  <si>
    <t>Escherichia coli str. K-12 substr. W3110</t>
  </si>
  <si>
    <t>Gc00355</t>
  </si>
  <si>
    <t>Pseudomonas stutzeri A1501</t>
  </si>
  <si>
    <t>Gc00541</t>
  </si>
  <si>
    <t>Stenotrophomonas maltophilia R551-3</t>
  </si>
  <si>
    <t>07-2008</t>
  </si>
  <si>
    <t>Gc00836</t>
  </si>
  <si>
    <t>Enterobacter sp. 638</t>
  </si>
  <si>
    <t>Gc00542</t>
  </si>
  <si>
    <t>Escherichia coli ATCC 8739</t>
  </si>
  <si>
    <t>Gc00737</t>
  </si>
  <si>
    <t>Shewanella halifaxensis HAW-EB4</t>
  </si>
  <si>
    <t>Gc00720</t>
  </si>
  <si>
    <t>Xanthomonas campestris pv. campestris str. B100</t>
  </si>
  <si>
    <t>Gc00728</t>
  </si>
  <si>
    <t>Photorhabdus asymbiotica</t>
  </si>
  <si>
    <t>Gc01059</t>
  </si>
  <si>
    <t>Pseudomonas fluorescens SBW25</t>
  </si>
  <si>
    <t>Gc01005</t>
  </si>
  <si>
    <t>Candidatus Hamiltonella defensa 5AT (Acyrthosiphon pisum)</t>
  </si>
  <si>
    <t>Gc01014</t>
  </si>
  <si>
    <t>Pectobacterium carotovorum subsp. carotovorum PC1</t>
  </si>
  <si>
    <t>Gc01052</t>
  </si>
  <si>
    <t>Escherichia coli BW2952</t>
  </si>
  <si>
    <t>Gc01022</t>
  </si>
  <si>
    <t>Erwinia billingiae 661</t>
  </si>
  <si>
    <t>Gc01438</t>
  </si>
  <si>
    <t>Aggregatibacter aphrophilus NJ8700</t>
  </si>
  <si>
    <t>Gc01010</t>
  </si>
  <si>
    <t>Nitrosococcus halophilus Nc4</t>
  </si>
  <si>
    <t>Gc01239</t>
  </si>
  <si>
    <t>Klebsiella variicola At-22</t>
  </si>
  <si>
    <t>Gc01208</t>
  </si>
  <si>
    <t>Cronobacter turicensis z3032</t>
  </si>
  <si>
    <t>Gc01117</t>
  </si>
  <si>
    <t>Nitrosococcus watsoni C-113</t>
  </si>
  <si>
    <t>Gc01319</t>
  </si>
  <si>
    <t>Pantoea vagans C9-1</t>
  </si>
  <si>
    <t>Gc01402</t>
  </si>
  <si>
    <t>Enterobacter cloacae subsp. cloacae ATCC 13047</t>
  </si>
  <si>
    <t>Gc01225</t>
  </si>
  <si>
    <t>Halomonas elongata DSM 2581</t>
  </si>
  <si>
    <t>Gc01375</t>
  </si>
  <si>
    <t>Enterobacter cloacae SCF1</t>
  </si>
  <si>
    <t>Gc01746</t>
  </si>
  <si>
    <t>Dehalococcoides sp. BAV1</t>
  </si>
  <si>
    <t>Chloroflexi</t>
  </si>
  <si>
    <t>Dehalococcoidetes</t>
  </si>
  <si>
    <t>Gc00558</t>
  </si>
  <si>
    <t>Roseiflexus sp. RS-1</t>
  </si>
  <si>
    <t>Chloroflexales</t>
  </si>
  <si>
    <t>06-2007</t>
  </si>
  <si>
    <t>Gc00575</t>
  </si>
  <si>
    <t>Herpetosiphon aurantiacus ATCC 23779</t>
  </si>
  <si>
    <t>Herpetosiphonales</t>
  </si>
  <si>
    <t>Gc00677</t>
  </si>
  <si>
    <t>Chloroflexus sp. Y-400-fl</t>
  </si>
  <si>
    <t>Gc00953</t>
  </si>
  <si>
    <t>Dehalococcoides sp. GT</t>
  </si>
  <si>
    <t>Gc01211</t>
  </si>
  <si>
    <t>Dehalogenimonas lykanthroporepellens BL-DC-9</t>
  </si>
  <si>
    <t>Gc01367</t>
  </si>
  <si>
    <t>Prochlorococcus marinus subsp. pastoris str. CCMP1986</t>
  </si>
  <si>
    <t>Cyanobacteria</t>
  </si>
  <si>
    <t>Prochlorales</t>
  </si>
  <si>
    <t>08-2003</t>
  </si>
  <si>
    <t>Gc00152</t>
  </si>
  <si>
    <t>Prochlorococcus marinus str. MIT 9313</t>
  </si>
  <si>
    <t>Gc00151</t>
  </si>
  <si>
    <t>Prochlorococcus marinus subsp. marinus str. CCMP1375</t>
  </si>
  <si>
    <t>Gc00149</t>
  </si>
  <si>
    <t>Gloeobacter violaceus PCC 7421</t>
  </si>
  <si>
    <t>Gloeobacteria</t>
  </si>
  <si>
    <t>10-2003</t>
  </si>
  <si>
    <t>Gc00160</t>
  </si>
  <si>
    <t>Synechococcus sp. WH 7803</t>
  </si>
  <si>
    <t>Chroococcales</t>
  </si>
  <si>
    <t>Gc00566</t>
  </si>
  <si>
    <t>Synechococcus elongatus PCC 7942</t>
  </si>
  <si>
    <t>Gc00319</t>
  </si>
  <si>
    <t>Synechococcus sp. RCC307</t>
  </si>
  <si>
    <t>Gc00565</t>
  </si>
  <si>
    <t>Prochlorococcus marinus str. MIT 9312</t>
  </si>
  <si>
    <t>Gc00317</t>
  </si>
  <si>
    <t>Prochlorococcus marinus str. NATL2A</t>
  </si>
  <si>
    <t>Gc00290</t>
  </si>
  <si>
    <t>Prochlorococcus marinus str. MIT 9301</t>
  </si>
  <si>
    <t>Gc00523</t>
  </si>
  <si>
    <t>Nostoc azollae 0708</t>
  </si>
  <si>
    <t>Nostocales</t>
  </si>
  <si>
    <t>Gc01343</t>
  </si>
  <si>
    <t>cyanobacterium UCYN-A</t>
  </si>
  <si>
    <t>01-2010</t>
  </si>
  <si>
    <t>Gc01194</t>
  </si>
  <si>
    <t>Thermus thermophilus HB8</t>
  </si>
  <si>
    <t>Deinococcus-Thermus</t>
  </si>
  <si>
    <t>Deinococci</t>
  </si>
  <si>
    <t>11-2004</t>
  </si>
  <si>
    <t>Gc00235</t>
  </si>
  <si>
    <t>Deinococcus deserti VCD115</t>
  </si>
  <si>
    <t>Gc00979</t>
  </si>
  <si>
    <t>Meiothermus ruber DSM 1279</t>
  </si>
  <si>
    <t>Gc01235</t>
  </si>
  <si>
    <t>Truepera radiovictrix DSM 17093</t>
  </si>
  <si>
    <t>Gc01303</t>
  </si>
  <si>
    <t>Thermus scotoductus SA-01</t>
  </si>
  <si>
    <t>01-2011</t>
  </si>
  <si>
    <t>Gc01603</t>
  </si>
  <si>
    <t>Thermocrinis albus DSM 14484</t>
  </si>
  <si>
    <t>Aquificae</t>
  </si>
  <si>
    <t>Aquificales</t>
  </si>
  <si>
    <t>Gc01206</t>
  </si>
  <si>
    <t>Hydrogenobacter thermophilus TK-6 Genome sequencing</t>
  </si>
  <si>
    <t>Gc01411</t>
  </si>
  <si>
    <t>Waddlia chondrophila WSU 86-1044</t>
  </si>
  <si>
    <t>Chlamydiae</t>
  </si>
  <si>
    <t>Chlamydiales</t>
  </si>
  <si>
    <t>Gc01300</t>
  </si>
  <si>
    <t>Candidatus Nitrospira defluvii</t>
  </si>
  <si>
    <t>Nitrospirae</t>
  </si>
  <si>
    <t>Nitrospirales</t>
  </si>
  <si>
    <t>Gc01487</t>
  </si>
  <si>
    <t>Candidatus Korarchaeum cryptofilum OPF8</t>
  </si>
  <si>
    <t>Gc00747</t>
  </si>
  <si>
    <t>Methylacidiphilum infernorum V4</t>
  </si>
  <si>
    <t>Verrucomicrobia</t>
  </si>
  <si>
    <t>unclassified Verrucomicrobia</t>
  </si>
  <si>
    <t>Gc00812</t>
  </si>
  <si>
    <t>Coraliomargarita akajimensis DSM 45221</t>
  </si>
  <si>
    <t>Opitutae</t>
  </si>
  <si>
    <t>Gc01256</t>
  </si>
  <si>
    <t>Thermotogae</t>
  </si>
  <si>
    <t>Thermotogales</t>
  </si>
  <si>
    <t>Elusimicrobium minutum Pei191</t>
  </si>
  <si>
    <t>Elusimicrobia</t>
  </si>
  <si>
    <t>Gc00773</t>
  </si>
  <si>
    <t>uncultured Termite group 1 bacterium phylotype Rs-D17</t>
  </si>
  <si>
    <t>environmental samples</t>
  </si>
  <si>
    <t>Gc00763</t>
  </si>
  <si>
    <t>Thermotoga neapolitana DSM 4359</t>
  </si>
  <si>
    <t>Gc00944</t>
  </si>
  <si>
    <t>Deferribacter desulfuricans SSM1</t>
  </si>
  <si>
    <t>Deferribacteres</t>
  </si>
  <si>
    <t>Deferribacterales</t>
  </si>
  <si>
    <t>Gc01227</t>
  </si>
  <si>
    <t>ALPHAPROTEOBACTERIA</t>
  </si>
  <si>
    <t>BACTEROIDETES/CHLOROBI</t>
  </si>
  <si>
    <t>BETAPROTEOBACTERIA</t>
  </si>
  <si>
    <t>DELTAPROTEOBACTERIA</t>
  </si>
  <si>
    <t>EPSILONPROTEOBACTERIA</t>
  </si>
  <si>
    <t>FIRMICUTES</t>
  </si>
  <si>
    <t>GAMMAPROTEOBACTERIA</t>
  </si>
  <si>
    <t>NOTES</t>
  </si>
  <si>
    <t>REF</t>
  </si>
  <si>
    <t>TP</t>
  </si>
  <si>
    <t>FP</t>
  </si>
  <si>
    <t>FN</t>
  </si>
  <si>
    <t>TN</t>
  </si>
  <si>
    <t>Bacfier Results</t>
  </si>
  <si>
    <t>ACTINOBACTERIA</t>
  </si>
  <si>
    <t>TPR = TP / P = TP / (TP + FN)</t>
  </si>
  <si>
    <t>FPR = FP / N = FP / (FP + TN)</t>
  </si>
  <si>
    <t>ACC = (TP + TN) / (P + N)</t>
  </si>
  <si>
    <t>PPV = TP / (TP + FP)</t>
  </si>
  <si>
    <t>NPV = TN / (TN + FN)</t>
  </si>
  <si>
    <t>prediction</t>
  </si>
  <si>
    <t>P’</t>
  </si>
  <si>
    <t>N’</t>
  </si>
  <si>
    <t>TOTAL</t>
  </si>
  <si>
    <t>P</t>
  </si>
  <si>
    <t>N</t>
  </si>
  <si>
    <t>Actual Value</t>
  </si>
  <si>
    <t>OUR PREDICTION</t>
  </si>
  <si>
    <t>Bifidobacterium bifidum PRL2010</t>
  </si>
  <si>
    <t>Gc01507</t>
  </si>
  <si>
    <t>Bifidobacterium longum subsp. longum JCM 1217</t>
  </si>
  <si>
    <t>Gc01612</t>
  </si>
  <si>
    <t>Bifidobacterium longum subsp. infantis 157F</t>
  </si>
  <si>
    <t>Gc01611</t>
  </si>
  <si>
    <t>Bifidobacterium longum subsp. longum BBMN68</t>
  </si>
  <si>
    <t>Gc01537</t>
  </si>
  <si>
    <t>Micromonospora sp. L5</t>
  </si>
  <si>
    <t>Gc01654</t>
  </si>
  <si>
    <t>Rothia dentocariosa ATCC 17931</t>
  </si>
  <si>
    <t>Gc01662</t>
  </si>
  <si>
    <t>07-2011</t>
  </si>
  <si>
    <t>11-2011</t>
  </si>
  <si>
    <t>11-2010</t>
  </si>
  <si>
    <r>
      <t xml:space="preserve">Endocarditis </t>
    </r>
    <r>
      <rPr>
        <sz val="10"/>
        <color indexed="12"/>
        <rFont val="Arial"/>
        <family val="2"/>
      </rPr>
      <t>http://www.ncbi.nlm.nih.gov/pubmed/11332915</t>
    </r>
  </si>
  <si>
    <t>Bacfier performance</t>
  </si>
  <si>
    <t>Our performance</t>
  </si>
  <si>
    <t>Pathogen</t>
  </si>
  <si>
    <t>Not Pathogen</t>
  </si>
  <si>
    <t>TPR</t>
  </si>
  <si>
    <t>FPR</t>
  </si>
  <si>
    <t>ACC</t>
  </si>
  <si>
    <t>MCC</t>
  </si>
  <si>
    <t>MCC = ((TP • TN) - (FP • FN))/ sqrt((TP + FP)•(TP+FN)•(TN+FP)•(TN+FN) )</t>
  </si>
  <si>
    <t>PPV</t>
  </si>
  <si>
    <t>NPV</t>
  </si>
  <si>
    <t>Our Method</t>
  </si>
  <si>
    <t>Bacfier</t>
  </si>
  <si>
    <t>Correct</t>
  </si>
  <si>
    <t>Wrong</t>
  </si>
  <si>
    <t>Rhodomicrobium vannielii ATCC 17100</t>
  </si>
  <si>
    <t>Gc01653</t>
  </si>
  <si>
    <t>Rhodopseudomonas palustris DX-1</t>
  </si>
  <si>
    <t>Gc01656</t>
  </si>
  <si>
    <t>10-2011</t>
  </si>
  <si>
    <t>Our Results</t>
  </si>
  <si>
    <t>Comparison summary Alphaproteobacteria</t>
  </si>
  <si>
    <t>Bacteroides helcogenes P 36-108</t>
  </si>
  <si>
    <t>Bacteroidia</t>
  </si>
  <si>
    <t>Gc01593</t>
  </si>
  <si>
    <t>Leadbetterella byssophila DSM 17132</t>
  </si>
  <si>
    <t>Gc01535</t>
  </si>
  <si>
    <t>Paludibacter propionicigenes WB4</t>
  </si>
  <si>
    <t>Gc01549</t>
  </si>
  <si>
    <t>Burkholderia rhizoxinica HKI 454</t>
  </si>
  <si>
    <t>Gc01557</t>
  </si>
  <si>
    <t>Burkholderia sp. CCGE1001</t>
  </si>
  <si>
    <t>Gc01649</t>
  </si>
  <si>
    <t>Methylotenera versatilis 301</t>
  </si>
  <si>
    <t>Gc01302</t>
  </si>
  <si>
    <t>Methylovorus sp. MP688</t>
  </si>
  <si>
    <t>Gc01550</t>
  </si>
  <si>
    <t>04-2011</t>
  </si>
  <si>
    <t>Comparison summary Actinobacteria</t>
  </si>
  <si>
    <t>Comparison summary Bacteroidetes</t>
  </si>
  <si>
    <r>
      <t xml:space="preserve">Pneumonia, septicemia </t>
    </r>
    <r>
      <rPr>
        <sz val="10"/>
        <color indexed="12"/>
        <rFont val="Arial"/>
        <family val="2"/>
      </rPr>
      <t>http://jcm.asm.org/content/44/12/4601.short</t>
    </r>
  </si>
  <si>
    <r>
      <t xml:space="preserve">Cystic fibrosis </t>
    </r>
    <r>
      <rPr>
        <sz val="10"/>
        <color indexed="12"/>
        <rFont val="Arial"/>
        <family val="2"/>
      </rPr>
      <t>http://ijs.sgmjournals.org/content/51/4/1481.short</t>
    </r>
  </si>
  <si>
    <t>Opportunistic bacteremia http://www.cabdirect.org/abstracts/20093165312.html;jsessionid=AEF38E848D8E1E978B2432CE0A43F038</t>
  </si>
  <si>
    <r>
      <t xml:space="preserve">Meningitis </t>
    </r>
    <r>
      <rPr>
        <sz val="10"/>
        <color indexed="12"/>
        <rFont val="Arial"/>
        <family val="2"/>
      </rPr>
      <t>http://www.nature.com/nrmicro/journal/v9/n4/full/nrmicro2554.html?WT.ec_id=NRMICRO-201104</t>
    </r>
  </si>
  <si>
    <t>Comparison summary Betaproteobacteria</t>
  </si>
  <si>
    <t>Campylobacter jejuni subsp. jejuni ICDCCJ07001</t>
  </si>
  <si>
    <t>Gc01565</t>
  </si>
  <si>
    <t>Helicobacter felis ATCC 49179</t>
  </si>
  <si>
    <t>Gc01581</t>
  </si>
  <si>
    <t>Sulfuricurvum kujiense DSM 16994</t>
  </si>
  <si>
    <t>Gc01552</t>
  </si>
  <si>
    <t>12-2010</t>
  </si>
  <si>
    <t>03-2011</t>
  </si>
  <si>
    <r>
      <t xml:space="preserve">Gastritis, gastric ulcer </t>
    </r>
    <r>
      <rPr>
        <sz val="10"/>
        <color indexed="12"/>
        <rFont val="Arial"/>
        <family val="2"/>
      </rPr>
      <t>http://www.ncbi.nlm.nih.gov/pubmed/11218379</t>
    </r>
  </si>
  <si>
    <t>Gastritis, gastric ulcer, http://journals.lww.com/eurojgh/Abstract/2007/01000/Peptic_ulcer_disease_associated_with_Helicobacter.12.aspx, pubmed:1704791, pubmed:10639446</t>
  </si>
  <si>
    <r>
      <t xml:space="preserve">Gut infection </t>
    </r>
    <r>
      <rPr>
        <sz val="10"/>
        <color indexed="12"/>
        <rFont val="Arial"/>
        <family val="2"/>
      </rPr>
      <t>http://www.ncbi.nlm.nih.gov/pubmed/10688204</t>
    </r>
  </si>
  <si>
    <t>Comparison summary Epsilonproteobacteria</t>
  </si>
  <si>
    <t>Comparison summary Deltaproteobacteria</t>
  </si>
  <si>
    <t>Pneumonia, otitis, bacteremia http://www.ncbi.nlm.nih.gov/pubmed/19880020</t>
  </si>
  <si>
    <t>Staphylococcus aureus ED98</t>
  </si>
  <si>
    <r>
      <t xml:space="preserve">Skin infection, sepsis </t>
    </r>
    <r>
      <rPr>
        <sz val="10"/>
        <color indexed="12"/>
        <rFont val="Arial"/>
        <family val="2"/>
      </rPr>
      <t>http://www.biomedcentral.com/1471-2180/10/173</t>
    </r>
  </si>
  <si>
    <r>
      <t xml:space="preserve">Endocarditis, urinary infection </t>
    </r>
    <r>
      <rPr>
        <sz val="10"/>
        <color indexed="12"/>
        <rFont val="Arial"/>
        <family val="2"/>
      </rPr>
      <t>http://cmr.asm.org/content/21/1/111.short</t>
    </r>
  </si>
  <si>
    <t>Bacillus atrophaeus 1942</t>
  </si>
  <si>
    <t>Bacillales</t>
  </si>
  <si>
    <t>Gc01508</t>
  </si>
  <si>
    <t>Bacillus subtilis BSn5</t>
  </si>
  <si>
    <t>Gc01602</t>
  </si>
  <si>
    <t>Caldicellulosiruptor kronotskyensis 2002</t>
  </si>
  <si>
    <t>Gc01547</t>
  </si>
  <si>
    <t>Lactobacillus delbrueckii subsp. bulgaricus ND02</t>
  </si>
  <si>
    <t>Lactobacillales</t>
  </si>
  <si>
    <t>Gc01544</t>
  </si>
  <si>
    <t>Staphylococcus pseudintermedius HKU10-03</t>
  </si>
  <si>
    <t>Gc01633</t>
  </si>
  <si>
    <t>http://jcm.asm.org/content/44/12/4609.short, http://jcm.asm.org/content/48/4/1497.full</t>
  </si>
  <si>
    <t>Endocarditis, http://www.biomedcentral.com/1471-2164/12/400/</t>
  </si>
  <si>
    <t>http://www.ncbi.nlm.nih.gov/pubmed/17115055</t>
  </si>
  <si>
    <t>Anti-cancer attenuated strain</t>
  </si>
  <si>
    <t>Gc00464</t>
  </si>
  <si>
    <t>Comparison summary Firmicutes</t>
  </si>
  <si>
    <t>Haemophilus influenzae F3031</t>
  </si>
  <si>
    <t>Gc01617</t>
  </si>
  <si>
    <t>Haemophilus influenzae F3047</t>
  </si>
  <si>
    <t>Gc01616</t>
  </si>
  <si>
    <t>Pantoea sp. At-9b</t>
  </si>
  <si>
    <t>Gc01647</t>
  </si>
  <si>
    <t>Pseudoalteromonas sp. SM9913</t>
  </si>
  <si>
    <t>Gc01563</t>
  </si>
  <si>
    <t>Pseudoxanthomonas suwonensis 11-1</t>
  </si>
  <si>
    <t>Gc01587</t>
  </si>
  <si>
    <t>Rahnella sp. Y9602</t>
  </si>
  <si>
    <t>Gc01605</t>
  </si>
  <si>
    <t>Vibrio vulnificus MO6-24/O</t>
  </si>
  <si>
    <t>Gc01600</t>
  </si>
  <si>
    <r>
      <t xml:space="preserve">Pneumonia, bacteremia </t>
    </r>
    <r>
      <rPr>
        <sz val="10"/>
        <color indexed="12"/>
        <rFont val="Arial"/>
        <family val="2"/>
      </rPr>
      <t>http://www.ncbi.nlm.nih.gov/pubmed/16201010</t>
    </r>
  </si>
  <si>
    <t>02-2012</t>
  </si>
  <si>
    <r>
      <t xml:space="preserve">Dermatitis, diharrea </t>
    </r>
    <r>
      <rPr>
        <sz val="10"/>
        <color indexed="12"/>
        <rFont val="Arial"/>
        <family val="2"/>
      </rPr>
      <t>http://iai.asm.org/content/71/10/5461.short</t>
    </r>
  </si>
  <si>
    <t>Low virluent tularemia http://jmm.sgmjournals.org/content/52/9/839.short</t>
  </si>
  <si>
    <r>
      <t xml:space="preserve">Empyema, sinusitis, pneumonia, meningitis </t>
    </r>
    <r>
      <rPr>
        <sz val="10"/>
        <color indexed="12"/>
        <rFont val="Arial"/>
        <family val="2"/>
      </rPr>
      <t>http://www.ncbi.nlm.nih.gov/pubmed/20677591</t>
    </r>
  </si>
  <si>
    <t>http://jb.asm.org/content/192/9/2463.long</t>
  </si>
  <si>
    <t>Opportunistic nosocomial infections</t>
  </si>
  <si>
    <t>Comparison summary Gammaproteobacteria</t>
  </si>
  <si>
    <t>CHLOROFLEXI/OTHER BACTERIA, CYANOBACTERIA, DEINOCOCCUS-THERMUS, AQUIFICAE, CHLAMYDIAE, NITROSPIRAE, ARCHAEA, VERRUCOMICROBIA, THERMOTOGAE, ELUSIMICROBIA, DEFERRIBACTERES</t>
  </si>
  <si>
    <t>Calditerrivibrio nitroreducens DSM 19672</t>
  </si>
  <si>
    <t>Bacteria</t>
  </si>
  <si>
    <t>genomic DNA</t>
  </si>
  <si>
    <t>None</t>
  </si>
  <si>
    <t>Host</t>
  </si>
  <si>
    <t>Gc01554</t>
  </si>
  <si>
    <t>Deinococcus maricopensis DSM 21211</t>
  </si>
  <si>
    <t>Gc01597</t>
  </si>
  <si>
    <t>Oceanithermus profundus DSM 14977</t>
  </si>
  <si>
    <t>Gc01553</t>
  </si>
  <si>
    <t>WE ARE MUCH BETTER AT IDENTIFYING NOT PATHOGENS</t>
  </si>
  <si>
    <t>http://www.ncbi.nlm.nih.gov/pmc/articles/PMC2828094/</t>
  </si>
  <si>
    <t>Fetal death</t>
  </si>
  <si>
    <t>Comparison summary Other Bacteria</t>
  </si>
  <si>
    <t>Other bacteria</t>
  </si>
  <si>
    <t>Comparison summary Other bacteria</t>
  </si>
  <si>
    <t>OVERALL ACCURACY</t>
  </si>
  <si>
    <t>Comparison summary All Bacteria</t>
  </si>
  <si>
    <t>All Bacteria</t>
  </si>
  <si>
    <t>http://www.scielo.br/scielo.php?pid=S0074-02762010000700006&amp;script=sci_arttext</t>
  </si>
  <si>
    <t>http://jcm.asm.org/content/35/7/1813.short</t>
  </si>
  <si>
    <t>Cat Scratch Disease</t>
  </si>
  <si>
    <t>Bartonella clarridgeiae 73</t>
  </si>
  <si>
    <t>Gc01607</t>
  </si>
  <si>
    <t>05-2011</t>
  </si>
  <si>
    <t>http://jcm.asm.org/content/35/7/1813.short, http://www.scielo.br/scielo.php?pid=S0074-02762010000700006&amp;script=sci_arttext</t>
  </si>
  <si>
    <t>Orgamism used in Bacfier blind-test set that we used in out training set and hence will not be considered in thise comparison</t>
  </si>
  <si>
    <t>Chromosomes</t>
  </si>
  <si>
    <t>Segments</t>
  </si>
  <si>
    <t>Strain</t>
  </si>
  <si>
    <t>Tax1</t>
  </si>
  <si>
    <t>Tax2</t>
  </si>
  <si>
    <t>Tax3</t>
  </si>
  <si>
    <t>Tax4</t>
  </si>
  <si>
    <t>Tax5</t>
  </si>
  <si>
    <t>Tax6</t>
  </si>
  <si>
    <t>Plasmid</t>
  </si>
  <si>
    <t>Isolate</t>
  </si>
  <si>
    <t>Molecule_Type</t>
  </si>
  <si>
    <t>Size</t>
  </si>
  <si>
    <t>Tax_ID</t>
  </si>
  <si>
    <t>Accession_ID</t>
  </si>
  <si>
    <t>Disease</t>
  </si>
  <si>
    <t>Pathogenicity</t>
  </si>
  <si>
    <t>Burkholderia multivorans ATCC 17616</t>
  </si>
  <si>
    <t>ATCC 17616</t>
  </si>
  <si>
    <t>Burkholderiales</t>
  </si>
  <si>
    <t>Burkholderiaceae</t>
  </si>
  <si>
    <t>Burkholderia</t>
  </si>
  <si>
    <t>NA:NA:NA:pBMUL01</t>
  </si>
  <si>
    <t>3448466:2472928:919806:167422</t>
  </si>
  <si>
    <t>14-OCT-2010:15-NOV-2007:15-NOV-2007:15-NOV-2007</t>
  </si>
  <si>
    <t>CP000868:CP000869:CP000870:CP000871</t>
  </si>
  <si>
    <t>Human</t>
  </si>
  <si>
    <t>Cepacia syndrome</t>
  </si>
  <si>
    <t>Geobacillus sp. WCH70</t>
  </si>
  <si>
    <t>WCH70</t>
  </si>
  <si>
    <t>Bacillaceae</t>
  </si>
  <si>
    <t>Geobacillus</t>
  </si>
  <si>
    <t>NA:pWCH7001:pWCH7002</t>
  </si>
  <si>
    <t>3464618:33899:10287</t>
  </si>
  <si>
    <t>12-AUG-2009:11-JUN-2009:11-JUN-2009</t>
  </si>
  <si>
    <t>CP001638:CP001639:CP001640</t>
  </si>
  <si>
    <t>Lactobacillus rhamnosus GG</t>
  </si>
  <si>
    <t>GG (ATCC 53103)</t>
  </si>
  <si>
    <t>Lactobacillaceae</t>
  </si>
  <si>
    <t>Lactobacillus</t>
  </si>
  <si>
    <t>02-OCT-2009</t>
  </si>
  <si>
    <t>FM179322</t>
  </si>
  <si>
    <t>Geobacillus sp. Y412MC10</t>
  </si>
  <si>
    <t>Y412MC10</t>
  </si>
  <si>
    <t>14-OCT-2009</t>
  </si>
  <si>
    <t>CP001793</t>
  </si>
  <si>
    <t>Streptococcus pneumoniae ATCC 700669</t>
  </si>
  <si>
    <t>ATCC 700669</t>
  </si>
  <si>
    <t>Streptococcaceae</t>
  </si>
  <si>
    <t>Streptococcus</t>
  </si>
  <si>
    <t>07-JAN-2010</t>
  </si>
  <si>
    <t>FM211187</t>
  </si>
  <si>
    <t>Pneumonia, meningitis, and bacteremia</t>
  </si>
  <si>
    <t>Thermosipho melanesiensis BI429</t>
  </si>
  <si>
    <t>Gc00582</t>
  </si>
  <si>
    <t>Our Method (WDM)</t>
  </si>
  <si>
    <t>Our Method (TXM)</t>
  </si>
  <si>
    <t>TXM -&gt; Taxonomy Based Model</t>
  </si>
  <si>
    <t>WDM -&gt; Whole Data Based Model</t>
  </si>
  <si>
    <t>WDM</t>
  </si>
  <si>
    <t>WMD</t>
  </si>
  <si>
    <t>TXM</t>
  </si>
  <si>
    <t>TXM=Bacfier</t>
  </si>
  <si>
    <t>TXM=Bacfier=WDM</t>
  </si>
  <si>
    <t>WDM=TXM</t>
  </si>
  <si>
    <t>Comparison summary Other Bacteria + Deltaprotobacteria</t>
  </si>
  <si>
    <t>Other bacteria + Deltaproteobacteria</t>
  </si>
  <si>
    <t>Comparison summary Other bacteria + Deltaproteobacteria</t>
  </si>
  <si>
    <t>α-proteobacteria</t>
  </si>
  <si>
    <t>β-proteobacteria</t>
  </si>
  <si>
    <t>γ-proteobacteria</t>
  </si>
  <si>
    <t>ξ-proteobacteria</t>
  </si>
  <si>
    <t>All bacteria</t>
  </si>
  <si>
    <t>ACCURACY</t>
  </si>
  <si>
    <t>Bacterial Vaginosis</t>
  </si>
  <si>
    <t>http://onlinelibrary.wiley.com/doi/10.1002/cbdv.201100359/abstract, http://www.nejm.org/doi/full/10.1056/NEJMoa043802#t=articleResults</t>
  </si>
  <si>
    <t>Other Bacteria + (δ-proteobacteria)</t>
  </si>
  <si>
    <t xml:space="preserve">  </t>
  </si>
  <si>
    <t>our test set</t>
  </si>
  <si>
    <t>bacfier test set</t>
  </si>
  <si>
    <t>total</t>
  </si>
  <si>
    <t>Alphaproteobacteri</t>
  </si>
  <si>
    <t>Protein_ID</t>
  </si>
  <si>
    <t>Project_Relevance</t>
  </si>
  <si>
    <t>Phenotype</t>
  </si>
  <si>
    <t>Habitat</t>
  </si>
  <si>
    <t>PRL2010</t>
  </si>
  <si>
    <t>Bifidobacteriales</t>
  </si>
  <si>
    <t>Bifidobacteriaceae</t>
  </si>
  <si>
    <t>Bifidobacterium</t>
  </si>
  <si>
    <t>21-NOV-2011</t>
  </si>
  <si>
    <t>CP001840.1</t>
  </si>
  <si>
    <t>CP001840</t>
  </si>
  <si>
    <t>Homo sapiens</t>
  </si>
  <si>
    <t>Anticancer agent, Biotechnological, Food industry,</t>
  </si>
  <si>
    <t>Probiotic, Non-Pathogen</t>
  </si>
  <si>
    <t>Host, Intestinal microflora</t>
  </si>
  <si>
    <t>JCM 1217</t>
  </si>
  <si>
    <t>29-JAN-2011</t>
  </si>
  <si>
    <t>AP010888.1</t>
  </si>
  <si>
    <t>AP010888</t>
  </si>
  <si>
    <t>Food industry, Human Microbiome Project (HMP),</t>
  </si>
  <si>
    <t>Commensal</t>
  </si>
  <si>
    <t>157F</t>
  </si>
  <si>
    <t>NA:p157F-NC1:p157F-NC2</t>
  </si>
  <si>
    <t>2400312:4895:3624</t>
  </si>
  <si>
    <t>AP010890.1:AP010891.1:AP010892.1</t>
  </si>
  <si>
    <t>AP010890:AP010891:AP010892</t>
  </si>
  <si>
    <t>BBMN68</t>
  </si>
  <si>
    <t>18-JAN-2011</t>
  </si>
  <si>
    <t>CP002286.1</t>
  </si>
  <si>
    <t>CP002286</t>
  </si>
  <si>
    <t>Food industry, Medical</t>
  </si>
  <si>
    <t>L5</t>
  </si>
  <si>
    <t>Actinomycetales</t>
  </si>
  <si>
    <t>Micromonosporineae</t>
  </si>
  <si>
    <t>Micromonosporaceae</t>
  </si>
  <si>
    <t>CP002399.1</t>
  </si>
  <si>
    <t>CP002399</t>
  </si>
  <si>
    <t>Biotechnological</t>
  </si>
  <si>
    <t>Soil</t>
  </si>
  <si>
    <t>ATCC 17931</t>
  </si>
  <si>
    <t>Micrococcineae</t>
  </si>
  <si>
    <t>Micrococcaceae</t>
  </si>
  <si>
    <t>03-NOV-2010</t>
  </si>
  <si>
    <t>CP002280.1</t>
  </si>
  <si>
    <t>CP002280</t>
  </si>
  <si>
    <t>Endocarditis, Meningitis, Opportunistic infection,</t>
  </si>
  <si>
    <t>Human Microbiome Project (HMP), Medical</t>
  </si>
  <si>
    <t>Host, Human oral microflora</t>
  </si>
  <si>
    <t>ATCC 17100</t>
  </si>
  <si>
    <t>Rhizobiales</t>
  </si>
  <si>
    <t>Hyphomicrobiaceae</t>
  </si>
  <si>
    <t>Rhodomicrobium</t>
  </si>
  <si>
    <t>07-OCT-2011</t>
  </si>
  <si>
    <t>CP002292.1</t>
  </si>
  <si>
    <t>CP002292</t>
  </si>
  <si>
    <t>DX-1</t>
  </si>
  <si>
    <t>Bradyrhizobiaceae</t>
  </si>
  <si>
    <t>Rhodopseudomonas</t>
  </si>
  <si>
    <t>11-OCT-2011</t>
  </si>
  <si>
    <t>CP002418.1</t>
  </si>
  <si>
    <t>CP002418</t>
  </si>
  <si>
    <t>Biotechnological, Energy production, Hydrogen</t>
  </si>
  <si>
    <t>Fresh water, Soil</t>
  </si>
  <si>
    <t>Bartonellaceae</t>
  </si>
  <si>
    <t>Bartonella</t>
  </si>
  <si>
    <t>25-MAY-2011</t>
  </si>
  <si>
    <t>FN645454.1</t>
  </si>
  <si>
    <t>FN645454</t>
  </si>
  <si>
    <t>cats and dogs</t>
  </si>
  <si>
    <t>Bartonellosis</t>
  </si>
  <si>
    <t>Medical, opportunistic Human Pathogen, Rat Pathogen</t>
  </si>
  <si>
    <t>P 36-108</t>
  </si>
  <si>
    <t>Bacteroidales</t>
  </si>
  <si>
    <t>Bacteroidaceae</t>
  </si>
  <si>
    <t>Bacteroides</t>
  </si>
  <si>
    <t>CP002352.1</t>
  </si>
  <si>
    <t>CP002352</t>
  </si>
  <si>
    <t>Sus scrofa</t>
  </si>
  <si>
    <t>GEBA, Tree of Life</t>
  </si>
  <si>
    <t>DSM 17132</t>
  </si>
  <si>
    <t>Cytophagales</t>
  </si>
  <si>
    <t>Cytophagaceae</t>
  </si>
  <si>
    <t>Leadbetterella</t>
  </si>
  <si>
    <t>CP002305.1</t>
  </si>
  <si>
    <t>CP002305</t>
  </si>
  <si>
    <t>WB4</t>
  </si>
  <si>
    <t>Porphyromonadaceae</t>
  </si>
  <si>
    <t>Paludibacter</t>
  </si>
  <si>
    <t>CP002345.1</t>
  </si>
  <si>
    <t>CP002345</t>
  </si>
  <si>
    <t>HKI 454</t>
  </si>
  <si>
    <t>NA:pBRH01:pBRH02</t>
  </si>
  <si>
    <t>B1</t>
  </si>
  <si>
    <t>2755309:822304:172525</t>
  </si>
  <si>
    <t>17-JAN-2011:16-FEB-2011:13-JUN-2011</t>
  </si>
  <si>
    <t>FR687359.1:FR687360.1:FR687361.1</t>
  </si>
  <si>
    <t>FR687359:FR687360:FR687361</t>
  </si>
  <si>
    <t>Rhizopus microsporus</t>
  </si>
  <si>
    <t>Pharmaceutical, Medical</t>
  </si>
  <si>
    <t>CCGE1001</t>
  </si>
  <si>
    <t>4063449:2770302</t>
  </si>
  <si>
    <t>CP002519.1:CP002520.1</t>
  </si>
  <si>
    <t>CP002519:CP002520</t>
  </si>
  <si>
    <t>Host, Rhizosphere, Rhizosphere-colonizing</t>
  </si>
  <si>
    <t>Methylophilales</t>
  </si>
  <si>
    <t>Methylophilaceae</t>
  </si>
  <si>
    <t>Methylotenera</t>
  </si>
  <si>
    <t>14-JUL-2011</t>
  </si>
  <si>
    <t>CP002056.1</t>
  </si>
  <si>
    <t>CP002056</t>
  </si>
  <si>
    <t>MP688</t>
  </si>
  <si>
    <t>Methylovorus</t>
  </si>
  <si>
    <t>12-APR-2011</t>
  </si>
  <si>
    <t>CP002252.1</t>
  </si>
  <si>
    <t>CP002252</t>
  </si>
  <si>
    <t>Amino acids production, Biocatalysis</t>
  </si>
  <si>
    <t>Air, Soil, Wastewater</t>
  </si>
  <si>
    <t>ICDCCJ07001</t>
  </si>
  <si>
    <t>Campylobacterales</t>
  </si>
  <si>
    <t>Campylobacteraceae</t>
  </si>
  <si>
    <t>Campylobacter</t>
  </si>
  <si>
    <t>NA:pTet</t>
  </si>
  <si>
    <t>1664840:44084</t>
  </si>
  <si>
    <t>14-DEC-2010</t>
  </si>
  <si>
    <t>CP002029.1:CP002030.1</t>
  </si>
  <si>
    <t>CP002029:CP002030</t>
  </si>
  <si>
    <t>Food poisoning</t>
  </si>
  <si>
    <t>Medical</t>
  </si>
  <si>
    <t>Pathogen, Food poisoning</t>
  </si>
  <si>
    <t>Wastewater, Host</t>
  </si>
  <si>
    <t>ATCC 49179</t>
  </si>
  <si>
    <t>Helicobacteraceae</t>
  </si>
  <si>
    <t>Helicobacter</t>
  </si>
  <si>
    <t>15-MAR-2011</t>
  </si>
  <si>
    <t>FQ670179.2</t>
  </si>
  <si>
    <t>FQ670179</t>
  </si>
  <si>
    <t>Felis catus</t>
  </si>
  <si>
    <t>Gastric inflammation, Ulcer</t>
  </si>
  <si>
    <t>Animal Pathogen, Medical</t>
  </si>
  <si>
    <t>DSM 16994</t>
  </si>
  <si>
    <t>Sulfuricurvum</t>
  </si>
  <si>
    <t>NA:pSULKU01:pSULKU02:pSULKU03:pSULKU04</t>
  </si>
  <si>
    <t>2574824:118585:71513:51014:3421</t>
  </si>
  <si>
    <t>CP002355.1:CP002356.1:CP002357.1:CP002358.1:CP002359.1</t>
  </si>
  <si>
    <t>CP002355:CP002356:CP002357:CP002358:CP002359</t>
  </si>
  <si>
    <t>Bacillus</t>
  </si>
  <si>
    <t>02-NOV-2010</t>
  </si>
  <si>
    <t>CP002207.1</t>
  </si>
  <si>
    <t>CP002207</t>
  </si>
  <si>
    <t>BSn5</t>
  </si>
  <si>
    <t>CP002468.1</t>
  </si>
  <si>
    <t>CP002468</t>
  </si>
  <si>
    <t>Amorphophallus konjac</t>
  </si>
  <si>
    <t>Bioremediation, Model organism</t>
  </si>
  <si>
    <t>Plants, Soil, Host</t>
  </si>
  <si>
    <t>Thermoanaerobacterales</t>
  </si>
  <si>
    <t>Thermoanaerobacterales Family III. Incertae Sedis</t>
  </si>
  <si>
    <t>Caldicellulosiruptor</t>
  </si>
  <si>
    <t>CP002330.1</t>
  </si>
  <si>
    <t>CP002330</t>
  </si>
  <si>
    <t>Bioenergy, Biotechnological, Energy production</t>
  </si>
  <si>
    <t>Hot spring</t>
  </si>
  <si>
    <t>ND02</t>
  </si>
  <si>
    <t>NA:unnamed</t>
  </si>
  <si>
    <t>2125753:6223</t>
  </si>
  <si>
    <t>21-JUN-2011</t>
  </si>
  <si>
    <t>CP002341.1:CP002342.1</t>
  </si>
  <si>
    <t>CP002341:CP002342</t>
  </si>
  <si>
    <t>Biotechnological, Food industry, Lactic acid</t>
  </si>
  <si>
    <t>Probiotic</t>
  </si>
  <si>
    <t>HKU10-03</t>
  </si>
  <si>
    <t>Staphylococcus</t>
  </si>
  <si>
    <t>CP002439.1</t>
  </si>
  <si>
    <t>CP002439</t>
  </si>
  <si>
    <t>Homo sapiens, Canis lupus familiaris (dog), pigeons,</t>
  </si>
  <si>
    <t>Animal Pathogen</t>
  </si>
  <si>
    <t>F3031</t>
  </si>
  <si>
    <t>Pasteurellales</t>
  </si>
  <si>
    <t>Pasteurellaceae</t>
  </si>
  <si>
    <t>Haemophilus</t>
  </si>
  <si>
    <t>03-FEB-2011</t>
  </si>
  <si>
    <t>FQ670178.1</t>
  </si>
  <si>
    <t>FQ670178</t>
  </si>
  <si>
    <t>Meningitis, Respiratory infection</t>
  </si>
  <si>
    <t>Medical, Human Pathogen</t>
  </si>
  <si>
    <t>F3047</t>
  </si>
  <si>
    <t>14-FEB-2012</t>
  </si>
  <si>
    <t>FQ670204.1</t>
  </si>
  <si>
    <t>FQ670204</t>
  </si>
  <si>
    <t>Respiratory infection, Meningitis</t>
  </si>
  <si>
    <t>Human Pathogen, Medical</t>
  </si>
  <si>
    <t>At-9b</t>
  </si>
  <si>
    <t>Enterobacteriales</t>
  </si>
  <si>
    <t>Enterobacteriaceae</t>
  </si>
  <si>
    <t>Pantoea</t>
  </si>
  <si>
    <t>NA:pPAT9B01:pPAT9B02:pPAT9B03:pPAT9B04:pPAT9B05</t>
  </si>
  <si>
    <t>4368708:793953:394054:321080:318111:116877</t>
  </si>
  <si>
    <t>21-NOV-2011:07-OCT-2011:07-OCT-2011:07-OCT-2011:07-OCT-2011:07-OCT-2011</t>
  </si>
  <si>
    <t>CP002433.1:CP002434.1:CP002435.1:CP002436.1:CP002437.1:CP002438.1</t>
  </si>
  <si>
    <t>CP002433:CP002434:CP002435:CP002436:CP002437:CP002438</t>
  </si>
  <si>
    <t>Leaf blight, Stewart's bacterial wilt</t>
  </si>
  <si>
    <t>Alteromonadales</t>
  </si>
  <si>
    <t>Pseudoalteromonadaceae</t>
  </si>
  <si>
    <t>Pseudoalteromonas</t>
  </si>
  <si>
    <t>3332787:704884</t>
  </si>
  <si>
    <t>21-NOV-2011:14-DEC-2010</t>
  </si>
  <si>
    <t>CP001796.1:CP001797.1</t>
  </si>
  <si>
    <t>CP001796:CP001797</t>
  </si>
  <si>
    <t>Ecological, Environmental</t>
  </si>
  <si>
    <t>Marine, Coastal</t>
  </si>
  <si>
    <t>Xanthomonadales</t>
  </si>
  <si>
    <t>Xanthomonadaceae</t>
  </si>
  <si>
    <t>Pseudoxanthomonas</t>
  </si>
  <si>
    <t>CP002446.1</t>
  </si>
  <si>
    <t>CP002446</t>
  </si>
  <si>
    <t>Biofuels, Biomass conversion</t>
  </si>
  <si>
    <t>Y9602</t>
  </si>
  <si>
    <t>Rahnella</t>
  </si>
  <si>
    <t>NA:pRAHAQ01:pRAHAQ02</t>
  </si>
  <si>
    <t>4864217:616549:133486</t>
  </si>
  <si>
    <t>21-NOV-2011:11-OCT-2011:11-OCT-2011</t>
  </si>
  <si>
    <t>CP002505.1:CP002506.1:CP002507.1</t>
  </si>
  <si>
    <t>CP002505:CP002506:CP002507</t>
  </si>
  <si>
    <t>Homo sapiens, freshwater</t>
  </si>
  <si>
    <t>Bioremediation, Environmental</t>
  </si>
  <si>
    <t>Fresh water, Human intestinal microflora,</t>
  </si>
  <si>
    <t>MO6-24/O</t>
  </si>
  <si>
    <t>Vibrionales</t>
  </si>
  <si>
    <t>Vibrionaceae</t>
  </si>
  <si>
    <t>Vibrio</t>
  </si>
  <si>
    <t>3194232:1813536</t>
  </si>
  <si>
    <t>CP002469.1:CP002470.1</t>
  </si>
  <si>
    <t>CP002469:CP002470</t>
  </si>
  <si>
    <t>Homo sapiens, primates</t>
  </si>
  <si>
    <t>Gastroenteritis, Septicemia, Wound infection</t>
  </si>
  <si>
    <t>Fresh water, Host</t>
  </si>
  <si>
    <t>DSM 19672</t>
  </si>
  <si>
    <t>Deferribacteraceae</t>
  </si>
  <si>
    <t>NA:pCALNI01</t>
  </si>
  <si>
    <t>2157835:58717</t>
  </si>
  <si>
    <t>CP002347.1:CP002348.1</t>
  </si>
  <si>
    <t>CP002347:CP002348</t>
  </si>
  <si>
    <t>DSM 21211</t>
  </si>
  <si>
    <t>Deinococcales</t>
  </si>
  <si>
    <t>Deinococcaceae</t>
  </si>
  <si>
    <t>Deinococcus</t>
  </si>
  <si>
    <t>CP002454.1</t>
  </si>
  <si>
    <t>CP002454</t>
  </si>
  <si>
    <t>Radiation resistant</t>
  </si>
  <si>
    <t>DSM 14977</t>
  </si>
  <si>
    <t>Thermales</t>
  </si>
  <si>
    <t>Thermaceae</t>
  </si>
  <si>
    <t>Oceanithermus</t>
  </si>
  <si>
    <t>NA:pOCEPR01</t>
  </si>
  <si>
    <t>2303940:135351</t>
  </si>
  <si>
    <t>CP002361.1:CP002362.1</t>
  </si>
  <si>
    <t>CP002361:CP002362</t>
  </si>
  <si>
    <t>Biotechnological, GEBA, Tree of Life</t>
  </si>
  <si>
    <t>Deep sea, Hydrothermal vent, Marine</t>
  </si>
  <si>
    <t>ACTINOBACTERIA: 6</t>
  </si>
  <si>
    <t>ALPHAPROTEOBACTERIA: 3</t>
  </si>
  <si>
    <t>BACTEROIDETES: 3</t>
  </si>
  <si>
    <t>BETAPROTEOBACTERIA: 4</t>
  </si>
  <si>
    <t>EPSILONPROTEOBACTERIA: 3</t>
  </si>
  <si>
    <t>FIRMICUTES: 5</t>
  </si>
  <si>
    <t>GAMMAPROTEOBACTERIA: 7</t>
  </si>
  <si>
    <t>OTHER BACTERIA: 3</t>
  </si>
  <si>
    <t>TOT</t>
  </si>
  <si>
    <t>PATHOGEN</t>
  </si>
  <si>
    <t>NOT-PATHOGEN</t>
  </si>
  <si>
    <t>TAXONOMY MODELS</t>
  </si>
  <si>
    <t>*</t>
  </si>
  <si>
    <t>TRAINING DATA</t>
  </si>
  <si>
    <t xml:space="preserve">NOTE: beetween the two test-set there are 34 shared organisms that are hence counted only one time in this data-set and in the below comparison </t>
  </si>
  <si>
    <t>Not Pathogens</t>
  </si>
  <si>
    <t>Pathogens</t>
  </si>
  <si>
    <t>Test Set A</t>
  </si>
  <si>
    <t>Test Set B</t>
  </si>
  <si>
    <t>Test Set A U Test Set B</t>
  </si>
  <si>
    <t>Test Sets Legend:</t>
  </si>
  <si>
    <t>Test Set A (WDM)</t>
  </si>
  <si>
    <t>Test Set A (TXM)</t>
  </si>
  <si>
    <t>Test Set B (WDM)</t>
  </si>
  <si>
    <t>Test Set B (TXM)</t>
  </si>
  <si>
    <t>Test Set A U Test Set B (WDM)</t>
  </si>
  <si>
    <t>Test Set A U Test Set B (TXM)</t>
  </si>
  <si>
    <t>Other Bacteria</t>
  </si>
  <si>
    <t>Internal_ID</t>
  </si>
  <si>
    <t>OVERALL PERFORMANCES OF PATHOGENFINDER</t>
  </si>
  <si>
    <t>PathogenFinder test-set</t>
  </si>
  <si>
    <t>PathogenFinder test-set U PathogenFinder VS Bacfier test-set</t>
  </si>
  <si>
    <t>PathogenFinder VS Bacfier test-set</t>
  </si>
  <si>
    <t>HIGHEST PERFORMANCE</t>
  </si>
  <si>
    <t>The following organisms are present both in PathogenFinder's internal test set and in the Bacfier blind-test set</t>
  </si>
  <si>
    <t>ORGANISMS PRESENT IN PATHOGENFINDER'S TRAINING SET THAT WILL NOT BE USED FOR THE COMPARI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indexed="12"/>
      <name val="Arial"/>
      <family val="2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FF0000"/>
      <name val="Calibri"/>
      <scheme val="minor"/>
    </font>
    <font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</fills>
  <borders count="1">
    <border>
      <left/>
      <right/>
      <top/>
      <bottom/>
      <diagonal/>
    </border>
  </borders>
  <cellStyleXfs count="51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6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/>
    <xf numFmtId="0" fontId="1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2" fillId="0" borderId="0" xfId="47"/>
    <xf numFmtId="0" fontId="5" fillId="0" borderId="0" xfId="0" applyFont="1" applyAlignment="1">
      <alignment horizontal="center"/>
    </xf>
    <xf numFmtId="0" fontId="0" fillId="2" borderId="0" xfId="0" applyFill="1"/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/>
    <xf numFmtId="0" fontId="0" fillId="0" borderId="0" xfId="0" applyAlignment="1">
      <alignment horizontal="left"/>
    </xf>
    <xf numFmtId="0" fontId="0" fillId="0" borderId="0" xfId="0" applyFont="1" applyAlignment="1"/>
    <xf numFmtId="0" fontId="0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ill="1"/>
    <xf numFmtId="0" fontId="5" fillId="2" borderId="0" xfId="0" applyFont="1" applyFill="1"/>
    <xf numFmtId="16" fontId="0" fillId="0" borderId="0" xfId="0" applyNumberFormat="1"/>
    <xf numFmtId="9" fontId="0" fillId="0" borderId="0" xfId="0" applyNumberFormat="1"/>
    <xf numFmtId="0" fontId="9" fillId="0" borderId="0" xfId="0" applyFont="1"/>
    <xf numFmtId="164" fontId="0" fillId="0" borderId="0" xfId="0" applyNumberFormat="1"/>
    <xf numFmtId="164" fontId="5" fillId="0" borderId="0" xfId="0" applyNumberFormat="1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quotePrefix="1" applyFill="1" applyAlignment="1">
      <alignment horizontal="center"/>
    </xf>
  </cellXfs>
  <cellStyles count="51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Followed Hyperlink" xfId="315" builtinId="9" hidden="1"/>
    <cellStyle name="Followed Hyperlink" xfId="316" builtinId="9" hidden="1"/>
    <cellStyle name="Followed Hyperlink" xfId="317" builtinId="9" hidden="1"/>
    <cellStyle name="Followed Hyperlink" xfId="318" builtinId="9" hidden="1"/>
    <cellStyle name="Followed Hyperlink" xfId="319" builtinId="9" hidden="1"/>
    <cellStyle name="Followed Hyperlink" xfId="320" builtinId="9" hidden="1"/>
    <cellStyle name="Followed Hyperlink" xfId="321" builtinId="9" hidden="1"/>
    <cellStyle name="Followed Hyperlink" xfId="322" builtinId="9" hidden="1"/>
    <cellStyle name="Followed Hyperlink" xfId="323" builtinId="9" hidden="1"/>
    <cellStyle name="Followed Hyperlink" xfId="324" builtinId="9" hidden="1"/>
    <cellStyle name="Followed Hyperlink" xfId="325" builtinId="9" hidden="1"/>
    <cellStyle name="Followed Hyperlink" xfId="326" builtinId="9" hidden="1"/>
    <cellStyle name="Followed Hyperlink" xfId="327" builtinId="9" hidden="1"/>
    <cellStyle name="Followed Hyperlink" xfId="328" builtinId="9" hidden="1"/>
    <cellStyle name="Followed Hyperlink" xfId="329" builtinId="9" hidden="1"/>
    <cellStyle name="Followed Hyperlink" xfId="330" builtinId="9" hidden="1"/>
    <cellStyle name="Followed Hyperlink" xfId="331" builtinId="9" hidden="1"/>
    <cellStyle name="Followed Hyperlink" xfId="332" builtinId="9" hidden="1"/>
    <cellStyle name="Followed Hyperlink" xfId="333" builtinId="9" hidden="1"/>
    <cellStyle name="Followed Hyperlink" xfId="334" builtinId="9" hidden="1"/>
    <cellStyle name="Followed Hyperlink" xfId="335" builtinId="9" hidden="1"/>
    <cellStyle name="Followed Hyperlink" xfId="336" builtinId="9" hidden="1"/>
    <cellStyle name="Followed Hyperlink" xfId="337" builtinId="9" hidden="1"/>
    <cellStyle name="Followed Hyperlink" xfId="338" builtinId="9" hidden="1"/>
    <cellStyle name="Followed Hyperlink" xfId="339" builtinId="9" hidden="1"/>
    <cellStyle name="Followed Hyperlink" xfId="340" builtinId="9" hidden="1"/>
    <cellStyle name="Followed Hyperlink" xfId="341" builtinId="9" hidden="1"/>
    <cellStyle name="Followed Hyperlink" xfId="342" builtinId="9" hidden="1"/>
    <cellStyle name="Followed Hyperlink" xfId="343" builtinId="9" hidden="1"/>
    <cellStyle name="Followed Hyperlink" xfId="344" builtinId="9" hidden="1"/>
    <cellStyle name="Followed Hyperlink" xfId="345" builtinId="9" hidden="1"/>
    <cellStyle name="Followed Hyperlink" xfId="346" builtinId="9" hidden="1"/>
    <cellStyle name="Followed Hyperlink" xfId="347" builtinId="9" hidden="1"/>
    <cellStyle name="Followed Hyperlink" xfId="348" builtinId="9" hidden="1"/>
    <cellStyle name="Followed Hyperlink" xfId="349" builtinId="9" hidden="1"/>
    <cellStyle name="Followed Hyperlink" xfId="350" builtinId="9" hidden="1"/>
    <cellStyle name="Followed Hyperlink" xfId="351" builtinId="9" hidden="1"/>
    <cellStyle name="Followed Hyperlink" xfId="352" builtinId="9" hidden="1"/>
    <cellStyle name="Followed Hyperlink" xfId="353" builtinId="9" hidden="1"/>
    <cellStyle name="Followed Hyperlink" xfId="354" builtinId="9" hidden="1"/>
    <cellStyle name="Followed Hyperlink" xfId="355" builtinId="9" hidden="1"/>
    <cellStyle name="Followed Hyperlink" xfId="356" builtinId="9" hidden="1"/>
    <cellStyle name="Followed Hyperlink" xfId="357" builtinId="9" hidden="1"/>
    <cellStyle name="Followed Hyperlink" xfId="358" builtinId="9" hidden="1"/>
    <cellStyle name="Followed Hyperlink" xfId="359" builtinId="9" hidden="1"/>
    <cellStyle name="Followed Hyperlink" xfId="360" builtinId="9" hidden="1"/>
    <cellStyle name="Followed Hyperlink" xfId="361" builtinId="9" hidden="1"/>
    <cellStyle name="Followed Hyperlink" xfId="362" builtinId="9" hidden="1"/>
    <cellStyle name="Followed Hyperlink" xfId="363" builtinId="9" hidden="1"/>
    <cellStyle name="Followed Hyperlink" xfId="364" builtinId="9" hidden="1"/>
    <cellStyle name="Followed Hyperlink" xfId="365" builtinId="9" hidden="1"/>
    <cellStyle name="Followed Hyperlink" xfId="366" builtinId="9" hidden="1"/>
    <cellStyle name="Followed Hyperlink" xfId="367" builtinId="9" hidden="1"/>
    <cellStyle name="Followed Hyperlink" xfId="368" builtinId="9" hidden="1"/>
    <cellStyle name="Followed Hyperlink" xfId="369" builtinId="9" hidden="1"/>
    <cellStyle name="Followed Hyperlink" xfId="370" builtinId="9" hidden="1"/>
    <cellStyle name="Followed Hyperlink" xfId="371" builtinId="9" hidden="1"/>
    <cellStyle name="Followed Hyperlink" xfId="372" builtinId="9" hidden="1"/>
    <cellStyle name="Followed Hyperlink" xfId="373" builtinId="9" hidden="1"/>
    <cellStyle name="Followed Hyperlink" xfId="374" builtinId="9" hidden="1"/>
    <cellStyle name="Followed Hyperlink" xfId="375" builtinId="9" hidden="1"/>
    <cellStyle name="Followed Hyperlink" xfId="376" builtinId="9" hidden="1"/>
    <cellStyle name="Followed Hyperlink" xfId="377" builtinId="9" hidden="1"/>
    <cellStyle name="Followed Hyperlink" xfId="378" builtinId="9" hidden="1"/>
    <cellStyle name="Followed Hyperlink" xfId="379" builtinId="9" hidden="1"/>
    <cellStyle name="Followed Hyperlink" xfId="380" builtinId="9" hidden="1"/>
    <cellStyle name="Followed Hyperlink" xfId="381" builtinId="9" hidden="1"/>
    <cellStyle name="Followed Hyperlink" xfId="382" builtinId="9" hidden="1"/>
    <cellStyle name="Followed Hyperlink" xfId="383" builtinId="9" hidden="1"/>
    <cellStyle name="Followed Hyperlink" xfId="384" builtinId="9" hidden="1"/>
    <cellStyle name="Followed Hyperlink" xfId="385" builtinId="9" hidden="1"/>
    <cellStyle name="Followed Hyperlink" xfId="386" builtinId="9" hidden="1"/>
    <cellStyle name="Followed Hyperlink" xfId="387" builtinId="9" hidden="1"/>
    <cellStyle name="Followed Hyperlink" xfId="388" builtinId="9" hidden="1"/>
    <cellStyle name="Followed Hyperlink" xfId="389" builtinId="9" hidden="1"/>
    <cellStyle name="Followed Hyperlink" xfId="390" builtinId="9" hidden="1"/>
    <cellStyle name="Followed Hyperlink" xfId="391" builtinId="9" hidden="1"/>
    <cellStyle name="Followed Hyperlink" xfId="392" builtinId="9" hidden="1"/>
    <cellStyle name="Followed Hyperlink" xfId="393" builtinId="9" hidden="1"/>
    <cellStyle name="Followed Hyperlink" xfId="394" builtinId="9" hidden="1"/>
    <cellStyle name="Followed Hyperlink" xfId="395" builtinId="9" hidden="1"/>
    <cellStyle name="Followed Hyperlink" xfId="396" builtinId="9" hidden="1"/>
    <cellStyle name="Followed Hyperlink" xfId="397" builtinId="9" hidden="1"/>
    <cellStyle name="Followed Hyperlink" xfId="398" builtinId="9" hidden="1"/>
    <cellStyle name="Followed Hyperlink" xfId="399" builtinId="9" hidden="1"/>
    <cellStyle name="Followed Hyperlink" xfId="400" builtinId="9" hidden="1"/>
    <cellStyle name="Followed Hyperlink" xfId="401" builtinId="9" hidden="1"/>
    <cellStyle name="Followed Hyperlink" xfId="402" builtinId="9" hidden="1"/>
    <cellStyle name="Followed Hyperlink" xfId="403" builtinId="9" hidden="1"/>
    <cellStyle name="Followed Hyperlink" xfId="404" builtinId="9" hidden="1"/>
    <cellStyle name="Followed Hyperlink" xfId="405" builtinId="9" hidden="1"/>
    <cellStyle name="Followed Hyperlink" xfId="406" builtinId="9" hidden="1"/>
    <cellStyle name="Followed Hyperlink" xfId="407" builtinId="9" hidden="1"/>
    <cellStyle name="Followed Hyperlink" xfId="408" builtinId="9" hidden="1"/>
    <cellStyle name="Followed Hyperlink" xfId="409" builtinId="9" hidden="1"/>
    <cellStyle name="Followed Hyperlink" xfId="410" builtinId="9" hidden="1"/>
    <cellStyle name="Followed Hyperlink" xfId="411" builtinId="9" hidden="1"/>
    <cellStyle name="Followed Hyperlink" xfId="412" builtinId="9" hidden="1"/>
    <cellStyle name="Followed Hyperlink" xfId="413" builtinId="9" hidden="1"/>
    <cellStyle name="Followed Hyperlink" xfId="414" builtinId="9" hidden="1"/>
    <cellStyle name="Followed Hyperlink" xfId="415" builtinId="9" hidden="1"/>
    <cellStyle name="Followed Hyperlink" xfId="416" builtinId="9" hidden="1"/>
    <cellStyle name="Followed Hyperlink" xfId="417" builtinId="9" hidden="1"/>
    <cellStyle name="Followed Hyperlink" xfId="418" builtinId="9" hidden="1"/>
    <cellStyle name="Followed Hyperlink" xfId="419" builtinId="9" hidden="1"/>
    <cellStyle name="Followed Hyperlink" xfId="420" builtinId="9" hidden="1"/>
    <cellStyle name="Followed Hyperlink" xfId="421" builtinId="9" hidden="1"/>
    <cellStyle name="Followed Hyperlink" xfId="422" builtinId="9" hidden="1"/>
    <cellStyle name="Followed Hyperlink" xfId="423" builtinId="9" hidden="1"/>
    <cellStyle name="Followed Hyperlink" xfId="424" builtinId="9" hidden="1"/>
    <cellStyle name="Followed Hyperlink" xfId="425" builtinId="9" hidden="1"/>
    <cellStyle name="Followed Hyperlink" xfId="426" builtinId="9" hidden="1"/>
    <cellStyle name="Followed Hyperlink" xfId="427" builtinId="9" hidden="1"/>
    <cellStyle name="Followed Hyperlink" xfId="428" builtinId="9" hidden="1"/>
    <cellStyle name="Followed Hyperlink" xfId="429" builtinId="9" hidden="1"/>
    <cellStyle name="Followed Hyperlink" xfId="430" builtinId="9" hidden="1"/>
    <cellStyle name="Followed Hyperlink" xfId="431" builtinId="9" hidden="1"/>
    <cellStyle name="Followed Hyperlink" xfId="432" builtinId="9" hidden="1"/>
    <cellStyle name="Followed Hyperlink" xfId="433" builtinId="9" hidden="1"/>
    <cellStyle name="Followed Hyperlink" xfId="434" builtinId="9" hidden="1"/>
    <cellStyle name="Followed Hyperlink" xfId="435" builtinId="9" hidden="1"/>
    <cellStyle name="Followed Hyperlink" xfId="436" builtinId="9" hidden="1"/>
    <cellStyle name="Followed Hyperlink" xfId="437" builtinId="9" hidden="1"/>
    <cellStyle name="Followed Hyperlink" xfId="438" builtinId="9" hidden="1"/>
    <cellStyle name="Followed Hyperlink" xfId="439" builtinId="9" hidden="1"/>
    <cellStyle name="Followed Hyperlink" xfId="440" builtinId="9" hidden="1"/>
    <cellStyle name="Followed Hyperlink" xfId="441" builtinId="9" hidden="1"/>
    <cellStyle name="Followed Hyperlink" xfId="442" builtinId="9" hidden="1"/>
    <cellStyle name="Followed Hyperlink" xfId="443" builtinId="9" hidden="1"/>
    <cellStyle name="Followed Hyperlink" xfId="444" builtinId="9" hidden="1"/>
    <cellStyle name="Followed Hyperlink" xfId="445" builtinId="9" hidden="1"/>
    <cellStyle name="Followed Hyperlink" xfId="446" builtinId="9" hidden="1"/>
    <cellStyle name="Followed Hyperlink" xfId="447" builtinId="9" hidden="1"/>
    <cellStyle name="Followed Hyperlink" xfId="448" builtinId="9" hidden="1"/>
    <cellStyle name="Followed Hyperlink" xfId="449" builtinId="9" hidden="1"/>
    <cellStyle name="Followed Hyperlink" xfId="450" builtinId="9" hidden="1"/>
    <cellStyle name="Followed Hyperlink" xfId="451" builtinId="9" hidden="1"/>
    <cellStyle name="Followed Hyperlink" xfId="452" builtinId="9" hidden="1"/>
    <cellStyle name="Followed Hyperlink" xfId="453" builtinId="9" hidden="1"/>
    <cellStyle name="Followed Hyperlink" xfId="454" builtinId="9" hidden="1"/>
    <cellStyle name="Followed Hyperlink" xfId="455" builtinId="9" hidden="1"/>
    <cellStyle name="Followed Hyperlink" xfId="456" builtinId="9" hidden="1"/>
    <cellStyle name="Followed Hyperlink" xfId="457" builtinId="9" hidden="1"/>
    <cellStyle name="Followed Hyperlink" xfId="458" builtinId="9" hidden="1"/>
    <cellStyle name="Followed Hyperlink" xfId="459" builtinId="9" hidden="1"/>
    <cellStyle name="Followed Hyperlink" xfId="460" builtinId="9" hidden="1"/>
    <cellStyle name="Followed Hyperlink" xfId="461" builtinId="9" hidden="1"/>
    <cellStyle name="Followed Hyperlink" xfId="462" builtinId="9" hidden="1"/>
    <cellStyle name="Followed Hyperlink" xfId="463" builtinId="9" hidden="1"/>
    <cellStyle name="Followed Hyperlink" xfId="464" builtinId="9" hidden="1"/>
    <cellStyle name="Followed Hyperlink" xfId="465" builtinId="9" hidden="1"/>
    <cellStyle name="Followed Hyperlink" xfId="466" builtinId="9" hidden="1"/>
    <cellStyle name="Followed Hyperlink" xfId="467" builtinId="9" hidden="1"/>
    <cellStyle name="Followed Hyperlink" xfId="468" builtinId="9" hidden="1"/>
    <cellStyle name="Followed Hyperlink" xfId="469" builtinId="9" hidden="1"/>
    <cellStyle name="Followed Hyperlink" xfId="470" builtinId="9" hidden="1"/>
    <cellStyle name="Followed Hyperlink" xfId="471" builtinId="9" hidden="1"/>
    <cellStyle name="Followed Hyperlink" xfId="472" builtinId="9" hidden="1"/>
    <cellStyle name="Followed Hyperlink" xfId="473" builtinId="9" hidden="1"/>
    <cellStyle name="Followed Hyperlink" xfId="474" builtinId="9" hidden="1"/>
    <cellStyle name="Followed Hyperlink" xfId="475" builtinId="9" hidden="1"/>
    <cellStyle name="Followed Hyperlink" xfId="476" builtinId="9" hidden="1"/>
    <cellStyle name="Followed Hyperlink" xfId="477" builtinId="9" hidden="1"/>
    <cellStyle name="Followed Hyperlink" xfId="478" builtinId="9" hidden="1"/>
    <cellStyle name="Followed Hyperlink" xfId="479" builtinId="9" hidden="1"/>
    <cellStyle name="Followed Hyperlink" xfId="480" builtinId="9" hidden="1"/>
    <cellStyle name="Followed Hyperlink" xfId="481" builtinId="9" hidden="1"/>
    <cellStyle name="Followed Hyperlink" xfId="482" builtinId="9" hidden="1"/>
    <cellStyle name="Followed Hyperlink" xfId="483" builtinId="9" hidden="1"/>
    <cellStyle name="Followed Hyperlink" xfId="484" builtinId="9" hidden="1"/>
    <cellStyle name="Followed Hyperlink" xfId="485" builtinId="9" hidden="1"/>
    <cellStyle name="Followed Hyperlink" xfId="486" builtinId="9" hidden="1"/>
    <cellStyle name="Followed Hyperlink" xfId="487" builtinId="9" hidden="1"/>
    <cellStyle name="Followed Hyperlink" xfId="488" builtinId="9" hidden="1"/>
    <cellStyle name="Followed Hyperlink" xfId="489" builtinId="9" hidden="1"/>
    <cellStyle name="Followed Hyperlink" xfId="490" builtinId="9" hidden="1"/>
    <cellStyle name="Followed Hyperlink" xfId="491" builtinId="9" hidden="1"/>
    <cellStyle name="Followed Hyperlink" xfId="492" builtinId="9" hidden="1"/>
    <cellStyle name="Followed Hyperlink" xfId="493" builtinId="9" hidden="1"/>
    <cellStyle name="Followed Hyperlink" xfId="494" builtinId="9" hidden="1"/>
    <cellStyle name="Followed Hyperlink" xfId="495" builtinId="9" hidden="1"/>
    <cellStyle name="Followed Hyperlink" xfId="496" builtinId="9" hidden="1"/>
    <cellStyle name="Followed Hyperlink" xfId="497" builtinId="9" hidden="1"/>
    <cellStyle name="Followed Hyperlink" xfId="498" builtinId="9" hidden="1"/>
    <cellStyle name="Followed Hyperlink" xfId="499" builtinId="9" hidden="1"/>
    <cellStyle name="Followed Hyperlink" xfId="500" builtinId="9" hidden="1"/>
    <cellStyle name="Followed Hyperlink" xfId="501" builtinId="9" hidden="1"/>
    <cellStyle name="Followed Hyperlink" xfId="502" builtinId="9" hidden="1"/>
    <cellStyle name="Followed Hyperlink" xfId="503" builtinId="9" hidden="1"/>
    <cellStyle name="Followed Hyperlink" xfId="504" builtinId="9" hidden="1"/>
    <cellStyle name="Followed Hyperlink" xfId="505" builtinId="9" hidden="1"/>
    <cellStyle name="Followed Hyperlink" xfId="506" builtinId="9" hidden="1"/>
    <cellStyle name="Followed Hyperlink" xfId="507" builtinId="9" hidden="1"/>
    <cellStyle name="Followed Hyperlink" xfId="508" builtinId="9" hidden="1"/>
    <cellStyle name="Followed Hyperlink" xfId="509" builtinId="9" hidden="1"/>
    <cellStyle name="Followed Hyperlink" xfId="510" builtinId="9" hidden="1"/>
    <cellStyle name="Followed Hyperlink" xfId="511" builtinId="9" hidden="1"/>
    <cellStyle name="Followed Hyperlink" xfId="512" builtinId="9" hidden="1"/>
    <cellStyle name="Followed Hyperlink" xfId="51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/>
    <cellStyle name="Normal" xfId="0" builtinId="0"/>
  </cellStyles>
  <dxfs count="35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acfier VS WDM and Taxonomy based models (TXM)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0462184382495783"/>
          <c:y val="0.134689265536723"/>
          <c:w val="0.930100183924803"/>
          <c:h val="0.72422705636371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omparison summary'!$B$72</c:f>
              <c:strCache>
                <c:ptCount val="1"/>
                <c:pt idx="0">
                  <c:v>WDM</c:v>
                </c:pt>
              </c:strCache>
            </c:strRef>
          </c:tx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comparison summary'!$A$73:$A$81</c:f>
              <c:strCache>
                <c:ptCount val="9"/>
                <c:pt idx="0">
                  <c:v>All bacteria</c:v>
                </c:pt>
                <c:pt idx="1">
                  <c:v>α-proteobacteria</c:v>
                </c:pt>
                <c:pt idx="2">
                  <c:v>β-proteobacteria</c:v>
                </c:pt>
                <c:pt idx="3">
                  <c:v>γ-proteobacteria</c:v>
                </c:pt>
                <c:pt idx="4">
                  <c:v>ξ-proteobacteria</c:v>
                </c:pt>
                <c:pt idx="5">
                  <c:v>Actinobacteria</c:v>
                </c:pt>
                <c:pt idx="6">
                  <c:v>Bacteroidetes</c:v>
                </c:pt>
                <c:pt idx="7">
                  <c:v>Firmicutes</c:v>
                </c:pt>
                <c:pt idx="8">
                  <c:v>Other Bacteria + (δ-proteobacteria)</c:v>
                </c:pt>
              </c:strCache>
            </c:strRef>
          </c:cat>
          <c:val>
            <c:numRef>
              <c:f>'comparison summary'!$B$73:$B$81</c:f>
              <c:numCache>
                <c:formatCode>General</c:formatCode>
                <c:ptCount val="9"/>
                <c:pt idx="0">
                  <c:v>0.895</c:v>
                </c:pt>
                <c:pt idx="1">
                  <c:v>0.96</c:v>
                </c:pt>
                <c:pt idx="2">
                  <c:v>0.91</c:v>
                </c:pt>
                <c:pt idx="3">
                  <c:v>0.738</c:v>
                </c:pt>
                <c:pt idx="4">
                  <c:v>1.0</c:v>
                </c:pt>
                <c:pt idx="5">
                  <c:v>0.9</c:v>
                </c:pt>
                <c:pt idx="6">
                  <c:v>0.846</c:v>
                </c:pt>
                <c:pt idx="7">
                  <c:v>0.905</c:v>
                </c:pt>
                <c:pt idx="8">
                  <c:v>0.977</c:v>
                </c:pt>
              </c:numCache>
            </c:numRef>
          </c:val>
        </c:ser>
        <c:ser>
          <c:idx val="1"/>
          <c:order val="1"/>
          <c:tx>
            <c:strRef>
              <c:f>'comparison summary'!$C$72</c:f>
              <c:strCache>
                <c:ptCount val="1"/>
                <c:pt idx="0">
                  <c:v>TXM</c:v>
                </c:pt>
              </c:strCache>
            </c:strRef>
          </c:tx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comparison summary'!$A$73:$A$81</c:f>
              <c:strCache>
                <c:ptCount val="9"/>
                <c:pt idx="0">
                  <c:v>All bacteria</c:v>
                </c:pt>
                <c:pt idx="1">
                  <c:v>α-proteobacteria</c:v>
                </c:pt>
                <c:pt idx="2">
                  <c:v>β-proteobacteria</c:v>
                </c:pt>
                <c:pt idx="3">
                  <c:v>γ-proteobacteria</c:v>
                </c:pt>
                <c:pt idx="4">
                  <c:v>ξ-proteobacteria</c:v>
                </c:pt>
                <c:pt idx="5">
                  <c:v>Actinobacteria</c:v>
                </c:pt>
                <c:pt idx="6">
                  <c:v>Bacteroidetes</c:v>
                </c:pt>
                <c:pt idx="7">
                  <c:v>Firmicutes</c:v>
                </c:pt>
                <c:pt idx="8">
                  <c:v>Other Bacteria + (δ-proteobacteria)</c:v>
                </c:pt>
              </c:strCache>
            </c:strRef>
          </c:cat>
          <c:val>
            <c:numRef>
              <c:f>'comparison summary'!$C$73:$C$81</c:f>
              <c:numCache>
                <c:formatCode>General</c:formatCode>
                <c:ptCount val="9"/>
                <c:pt idx="0">
                  <c:v>0.895</c:v>
                </c:pt>
                <c:pt idx="1">
                  <c:v>0.92</c:v>
                </c:pt>
                <c:pt idx="2">
                  <c:v>0.91</c:v>
                </c:pt>
                <c:pt idx="3">
                  <c:v>0.819</c:v>
                </c:pt>
                <c:pt idx="4">
                  <c:v>0.89</c:v>
                </c:pt>
                <c:pt idx="5">
                  <c:v>0.8</c:v>
                </c:pt>
                <c:pt idx="6">
                  <c:v>1.0</c:v>
                </c:pt>
                <c:pt idx="7">
                  <c:v>0.905</c:v>
                </c:pt>
                <c:pt idx="8">
                  <c:v>0.977</c:v>
                </c:pt>
              </c:numCache>
            </c:numRef>
          </c:val>
        </c:ser>
        <c:ser>
          <c:idx val="2"/>
          <c:order val="2"/>
          <c:tx>
            <c:strRef>
              <c:f>'comparison summary'!$D$72</c:f>
              <c:strCache>
                <c:ptCount val="1"/>
                <c:pt idx="0">
                  <c:v>Bacfier</c:v>
                </c:pt>
              </c:strCache>
            </c:strRef>
          </c:tx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comparison summary'!$A$73:$A$81</c:f>
              <c:strCache>
                <c:ptCount val="9"/>
                <c:pt idx="0">
                  <c:v>All bacteria</c:v>
                </c:pt>
                <c:pt idx="1">
                  <c:v>α-proteobacteria</c:v>
                </c:pt>
                <c:pt idx="2">
                  <c:v>β-proteobacteria</c:v>
                </c:pt>
                <c:pt idx="3">
                  <c:v>γ-proteobacteria</c:v>
                </c:pt>
                <c:pt idx="4">
                  <c:v>ξ-proteobacteria</c:v>
                </c:pt>
                <c:pt idx="5">
                  <c:v>Actinobacteria</c:v>
                </c:pt>
                <c:pt idx="6">
                  <c:v>Bacteroidetes</c:v>
                </c:pt>
                <c:pt idx="7">
                  <c:v>Firmicutes</c:v>
                </c:pt>
                <c:pt idx="8">
                  <c:v>Other Bacteria + (δ-proteobacteria)</c:v>
                </c:pt>
              </c:strCache>
            </c:strRef>
          </c:cat>
          <c:val>
            <c:numRef>
              <c:f>'comparison summary'!$D$73:$D$81</c:f>
              <c:numCache>
                <c:formatCode>General</c:formatCode>
                <c:ptCount val="9"/>
                <c:pt idx="0">
                  <c:v>0.881</c:v>
                </c:pt>
                <c:pt idx="1">
                  <c:v>0.92</c:v>
                </c:pt>
                <c:pt idx="2">
                  <c:v>0.91</c:v>
                </c:pt>
                <c:pt idx="3">
                  <c:v>0.83</c:v>
                </c:pt>
                <c:pt idx="4">
                  <c:v>0.78</c:v>
                </c:pt>
                <c:pt idx="5">
                  <c:v>0.86</c:v>
                </c:pt>
                <c:pt idx="6">
                  <c:v>1.0</c:v>
                </c:pt>
                <c:pt idx="7">
                  <c:v>0.809</c:v>
                </c:pt>
                <c:pt idx="8">
                  <c:v>0.9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13090008"/>
        <c:axId val="468479192"/>
      </c:barChart>
      <c:catAx>
        <c:axId val="3130900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acteria subset</a:t>
                </a:r>
              </a:p>
            </c:rich>
          </c:tx>
          <c:layout/>
          <c:overlay val="0"/>
        </c:title>
        <c:majorTickMark val="none"/>
        <c:minorTickMark val="none"/>
        <c:tickLblPos val="nextTo"/>
        <c:crossAx val="468479192"/>
        <c:crosses val="autoZero"/>
        <c:auto val="1"/>
        <c:lblAlgn val="ctr"/>
        <c:lblOffset val="100"/>
        <c:noMultiLvlLbl val="0"/>
      </c:catAx>
      <c:valAx>
        <c:axId val="468479192"/>
        <c:scaling>
          <c:orientation val="minMax"/>
          <c:max val="1.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CCURAC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13090008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745964333844706"/>
          <c:y val="0.136535788958584"/>
          <c:w val="0.134551418424688"/>
          <c:h val="0.0453851149962187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acfier VS WDM and Taxonomy based models (TXM)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0462184382495783"/>
          <c:y val="0.134689265536723"/>
          <c:w val="0.930100183924803"/>
          <c:h val="0.72422705636371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omparison summary'!$B$116</c:f>
              <c:strCache>
                <c:ptCount val="1"/>
                <c:pt idx="0">
                  <c:v>WDM</c:v>
                </c:pt>
              </c:strCache>
            </c:strRef>
          </c:tx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comparison summary'!$A$117:$A$125</c:f>
              <c:strCache>
                <c:ptCount val="9"/>
                <c:pt idx="0">
                  <c:v>All bacteria</c:v>
                </c:pt>
                <c:pt idx="1">
                  <c:v>α-proteobacteria</c:v>
                </c:pt>
                <c:pt idx="2">
                  <c:v>β-proteobacteria</c:v>
                </c:pt>
                <c:pt idx="3">
                  <c:v>γ-proteobacteria</c:v>
                </c:pt>
                <c:pt idx="4">
                  <c:v>ξ-proteobacteria</c:v>
                </c:pt>
                <c:pt idx="5">
                  <c:v>Actinobacteria</c:v>
                </c:pt>
                <c:pt idx="6">
                  <c:v>Bacteroidetes</c:v>
                </c:pt>
                <c:pt idx="7">
                  <c:v>Firmicutes</c:v>
                </c:pt>
                <c:pt idx="8">
                  <c:v>Other Bacteria + (δ-proteobacteria)</c:v>
                </c:pt>
              </c:strCache>
            </c:strRef>
          </c:cat>
          <c:val>
            <c:numRef>
              <c:f>'comparison summary'!$B$117:$B$125</c:f>
              <c:numCache>
                <c:formatCode>General</c:formatCode>
                <c:ptCount val="9"/>
                <c:pt idx="0">
                  <c:v>0.651</c:v>
                </c:pt>
                <c:pt idx="1">
                  <c:v>0.779</c:v>
                </c:pt>
                <c:pt idx="2">
                  <c:v>0.697</c:v>
                </c:pt>
                <c:pt idx="3">
                  <c:v>0.503</c:v>
                </c:pt>
                <c:pt idx="4">
                  <c:v>1.0</c:v>
                </c:pt>
                <c:pt idx="5">
                  <c:v>0.666</c:v>
                </c:pt>
                <c:pt idx="6">
                  <c:v>0.0</c:v>
                </c:pt>
                <c:pt idx="7">
                  <c:v>0.751</c:v>
                </c:pt>
                <c:pt idx="8">
                  <c:v>0.0</c:v>
                </c:pt>
              </c:numCache>
            </c:numRef>
          </c:val>
        </c:ser>
        <c:ser>
          <c:idx val="1"/>
          <c:order val="1"/>
          <c:tx>
            <c:strRef>
              <c:f>'comparison summary'!$C$116</c:f>
              <c:strCache>
                <c:ptCount val="1"/>
                <c:pt idx="0">
                  <c:v>TXM</c:v>
                </c:pt>
              </c:strCache>
            </c:strRef>
          </c:tx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comparison summary'!$A$117:$A$125</c:f>
              <c:strCache>
                <c:ptCount val="9"/>
                <c:pt idx="0">
                  <c:v>All bacteria</c:v>
                </c:pt>
                <c:pt idx="1">
                  <c:v>α-proteobacteria</c:v>
                </c:pt>
                <c:pt idx="2">
                  <c:v>β-proteobacteria</c:v>
                </c:pt>
                <c:pt idx="3">
                  <c:v>γ-proteobacteria</c:v>
                </c:pt>
                <c:pt idx="4">
                  <c:v>ξ-proteobacteria</c:v>
                </c:pt>
                <c:pt idx="5">
                  <c:v>Actinobacteria</c:v>
                </c:pt>
                <c:pt idx="6">
                  <c:v>Bacteroidetes</c:v>
                </c:pt>
                <c:pt idx="7">
                  <c:v>Firmicutes</c:v>
                </c:pt>
                <c:pt idx="8">
                  <c:v>Other Bacteria + (δ-proteobacteria)</c:v>
                </c:pt>
              </c:strCache>
            </c:strRef>
          </c:cat>
          <c:val>
            <c:numRef>
              <c:f>'comparison summary'!$C$117:$C$125</c:f>
              <c:numCache>
                <c:formatCode>General</c:formatCode>
                <c:ptCount val="9"/>
                <c:pt idx="0">
                  <c:v>0.672</c:v>
                </c:pt>
                <c:pt idx="1">
                  <c:v>0.74</c:v>
                </c:pt>
                <c:pt idx="2">
                  <c:v>0.697</c:v>
                </c:pt>
                <c:pt idx="3">
                  <c:v>0.553</c:v>
                </c:pt>
                <c:pt idx="4">
                  <c:v>0.79</c:v>
                </c:pt>
                <c:pt idx="5">
                  <c:v>0.452</c:v>
                </c:pt>
                <c:pt idx="6">
                  <c:v>0.0</c:v>
                </c:pt>
                <c:pt idx="7">
                  <c:v>0.751</c:v>
                </c:pt>
                <c:pt idx="8">
                  <c:v>0.699</c:v>
                </c:pt>
              </c:numCache>
            </c:numRef>
          </c:val>
        </c:ser>
        <c:ser>
          <c:idx val="2"/>
          <c:order val="2"/>
          <c:tx>
            <c:strRef>
              <c:f>'comparison summary'!$D$116</c:f>
              <c:strCache>
                <c:ptCount val="1"/>
                <c:pt idx="0">
                  <c:v>Bacfier</c:v>
                </c:pt>
              </c:strCache>
            </c:strRef>
          </c:tx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comparison summary'!$A$117:$A$125</c:f>
              <c:strCache>
                <c:ptCount val="9"/>
                <c:pt idx="0">
                  <c:v>All bacteria</c:v>
                </c:pt>
                <c:pt idx="1">
                  <c:v>α-proteobacteria</c:v>
                </c:pt>
                <c:pt idx="2">
                  <c:v>β-proteobacteria</c:v>
                </c:pt>
                <c:pt idx="3">
                  <c:v>γ-proteobacteria</c:v>
                </c:pt>
                <c:pt idx="4">
                  <c:v>ξ-proteobacteria</c:v>
                </c:pt>
                <c:pt idx="5">
                  <c:v>Actinobacteria</c:v>
                </c:pt>
                <c:pt idx="6">
                  <c:v>Bacteroidetes</c:v>
                </c:pt>
                <c:pt idx="7">
                  <c:v>Firmicutes</c:v>
                </c:pt>
                <c:pt idx="8">
                  <c:v>Other Bacteria + (δ-proteobacteria)</c:v>
                </c:pt>
              </c:strCache>
            </c:strRef>
          </c:cat>
          <c:val>
            <c:numRef>
              <c:f>'comparison summary'!$D$117:$D$125</c:f>
              <c:numCache>
                <c:formatCode>General</c:formatCode>
                <c:ptCount val="9"/>
                <c:pt idx="0">
                  <c:v>0.601</c:v>
                </c:pt>
                <c:pt idx="1">
                  <c:v>0.675</c:v>
                </c:pt>
                <c:pt idx="2">
                  <c:v>0.697</c:v>
                </c:pt>
                <c:pt idx="3">
                  <c:v>0.557</c:v>
                </c:pt>
                <c:pt idx="4">
                  <c:v>0.55</c:v>
                </c:pt>
                <c:pt idx="5">
                  <c:v>0.707</c:v>
                </c:pt>
                <c:pt idx="6">
                  <c:v>0.0</c:v>
                </c:pt>
                <c:pt idx="7">
                  <c:v>0.389</c:v>
                </c:pt>
                <c:pt idx="8">
                  <c:v>0.6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8554424"/>
        <c:axId val="468559992"/>
      </c:barChart>
      <c:catAx>
        <c:axId val="4685544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acteria subset</a:t>
                </a:r>
              </a:p>
            </c:rich>
          </c:tx>
          <c:layout/>
          <c:overlay val="0"/>
        </c:title>
        <c:majorTickMark val="none"/>
        <c:minorTickMark val="none"/>
        <c:tickLblPos val="nextTo"/>
        <c:crossAx val="468559992"/>
        <c:crosses val="autoZero"/>
        <c:auto val="1"/>
        <c:lblAlgn val="ctr"/>
        <c:lblOffset val="100"/>
        <c:noMultiLvlLbl val="0"/>
      </c:catAx>
      <c:valAx>
        <c:axId val="468559992"/>
        <c:scaling>
          <c:orientation val="minMax"/>
          <c:max val="1.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CC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68554424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81270276226236"/>
          <c:y val="0.147835223986832"/>
          <c:w val="0.134551418424688"/>
          <c:h val="0.0453851149962187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ccuracy of PathogenFinder on 3 different test data sets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athogenFinder Overall Accuracy'!$B$156</c:f>
              <c:strCache>
                <c:ptCount val="1"/>
                <c:pt idx="0">
                  <c:v>Test Set A (WDM)</c:v>
                </c:pt>
              </c:strCache>
            </c:strRef>
          </c:tx>
          <c:invertIfNegative val="0"/>
          <c:dLbls>
            <c:txPr>
              <a:bodyPr rot="-2700000"/>
              <a:lstStyle/>
              <a:p>
                <a:pPr>
                  <a:defRPr baseline="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PathogenFinder Overall Accuracy'!$A$157:$A$165</c:f>
              <c:strCache>
                <c:ptCount val="9"/>
                <c:pt idx="0">
                  <c:v>All bacteria</c:v>
                </c:pt>
                <c:pt idx="1">
                  <c:v>α-proteobacteria</c:v>
                </c:pt>
                <c:pt idx="2">
                  <c:v>β-proteobacteria</c:v>
                </c:pt>
                <c:pt idx="3">
                  <c:v>γ-proteobacteria</c:v>
                </c:pt>
                <c:pt idx="4">
                  <c:v>ξ-proteobacteria</c:v>
                </c:pt>
                <c:pt idx="5">
                  <c:v>Actinobacteria</c:v>
                </c:pt>
                <c:pt idx="6">
                  <c:v>Bacteroidetes</c:v>
                </c:pt>
                <c:pt idx="7">
                  <c:v>Firmicutes</c:v>
                </c:pt>
                <c:pt idx="8">
                  <c:v>Other Bacteria</c:v>
                </c:pt>
              </c:strCache>
            </c:strRef>
          </c:cat>
          <c:val>
            <c:numRef>
              <c:f>'PathogenFinder Overall Accuracy'!$B$157:$B$165</c:f>
              <c:numCache>
                <c:formatCode>General</c:formatCode>
                <c:ptCount val="9"/>
                <c:pt idx="0">
                  <c:v>0.886</c:v>
                </c:pt>
                <c:pt idx="1">
                  <c:v>0.949</c:v>
                </c:pt>
                <c:pt idx="2">
                  <c:v>0.906</c:v>
                </c:pt>
                <c:pt idx="3">
                  <c:v>0.807</c:v>
                </c:pt>
                <c:pt idx="4">
                  <c:v>1.0</c:v>
                </c:pt>
                <c:pt idx="5">
                  <c:v>0.917</c:v>
                </c:pt>
                <c:pt idx="6">
                  <c:v>0.793</c:v>
                </c:pt>
                <c:pt idx="7">
                  <c:v>0.906</c:v>
                </c:pt>
                <c:pt idx="8">
                  <c:v>0.947</c:v>
                </c:pt>
              </c:numCache>
            </c:numRef>
          </c:val>
        </c:ser>
        <c:ser>
          <c:idx val="1"/>
          <c:order val="1"/>
          <c:tx>
            <c:strRef>
              <c:f>'PathogenFinder Overall Accuracy'!$C$156</c:f>
              <c:strCache>
                <c:ptCount val="1"/>
                <c:pt idx="0">
                  <c:v>Test Set A (TXM)</c:v>
                </c:pt>
              </c:strCache>
            </c:strRef>
          </c:tx>
          <c:invertIfNegative val="0"/>
          <c:dLbls>
            <c:txPr>
              <a:bodyPr rot="-2700000"/>
              <a:lstStyle/>
              <a:p>
                <a:pPr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PathogenFinder Overall Accuracy'!$A$157:$A$165</c:f>
              <c:strCache>
                <c:ptCount val="9"/>
                <c:pt idx="0">
                  <c:v>All bacteria</c:v>
                </c:pt>
                <c:pt idx="1">
                  <c:v>α-proteobacteria</c:v>
                </c:pt>
                <c:pt idx="2">
                  <c:v>β-proteobacteria</c:v>
                </c:pt>
                <c:pt idx="3">
                  <c:v>γ-proteobacteria</c:v>
                </c:pt>
                <c:pt idx="4">
                  <c:v>ξ-proteobacteria</c:v>
                </c:pt>
                <c:pt idx="5">
                  <c:v>Actinobacteria</c:v>
                </c:pt>
                <c:pt idx="6">
                  <c:v>Bacteroidetes</c:v>
                </c:pt>
                <c:pt idx="7">
                  <c:v>Firmicutes</c:v>
                </c:pt>
                <c:pt idx="8">
                  <c:v>Other Bacteria</c:v>
                </c:pt>
              </c:strCache>
            </c:strRef>
          </c:cat>
          <c:val>
            <c:numRef>
              <c:f>'PathogenFinder Overall Accuracy'!$C$157:$C$165</c:f>
              <c:numCache>
                <c:formatCode>General</c:formatCode>
                <c:ptCount val="9"/>
                <c:pt idx="0">
                  <c:v>0.873</c:v>
                </c:pt>
                <c:pt idx="1">
                  <c:v>0.949</c:v>
                </c:pt>
                <c:pt idx="2">
                  <c:v>0.938</c:v>
                </c:pt>
                <c:pt idx="3">
                  <c:v>0.831</c:v>
                </c:pt>
                <c:pt idx="4">
                  <c:v>0.944</c:v>
                </c:pt>
                <c:pt idx="5">
                  <c:v>0.9</c:v>
                </c:pt>
                <c:pt idx="6">
                  <c:v>0.828</c:v>
                </c:pt>
                <c:pt idx="7">
                  <c:v>0.897</c:v>
                </c:pt>
                <c:pt idx="8">
                  <c:v>0.895</c:v>
                </c:pt>
              </c:numCache>
            </c:numRef>
          </c:val>
        </c:ser>
        <c:ser>
          <c:idx val="2"/>
          <c:order val="2"/>
          <c:tx>
            <c:strRef>
              <c:f>'PathogenFinder Overall Accuracy'!$D$156</c:f>
              <c:strCache>
                <c:ptCount val="1"/>
                <c:pt idx="0">
                  <c:v>Test Set B (WDM)</c:v>
                </c:pt>
              </c:strCache>
            </c:strRef>
          </c:tx>
          <c:invertIfNegative val="0"/>
          <c:dLbls>
            <c:txPr>
              <a:bodyPr rot="-2700000"/>
              <a:lstStyle/>
              <a:p>
                <a:pPr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PathogenFinder Overall Accuracy'!$A$157:$A$165</c:f>
              <c:strCache>
                <c:ptCount val="9"/>
                <c:pt idx="0">
                  <c:v>All bacteria</c:v>
                </c:pt>
                <c:pt idx="1">
                  <c:v>α-proteobacteria</c:v>
                </c:pt>
                <c:pt idx="2">
                  <c:v>β-proteobacteria</c:v>
                </c:pt>
                <c:pt idx="3">
                  <c:v>γ-proteobacteria</c:v>
                </c:pt>
                <c:pt idx="4">
                  <c:v>ξ-proteobacteria</c:v>
                </c:pt>
                <c:pt idx="5">
                  <c:v>Actinobacteria</c:v>
                </c:pt>
                <c:pt idx="6">
                  <c:v>Bacteroidetes</c:v>
                </c:pt>
                <c:pt idx="7">
                  <c:v>Firmicutes</c:v>
                </c:pt>
                <c:pt idx="8">
                  <c:v>Other Bacteria</c:v>
                </c:pt>
              </c:strCache>
            </c:strRef>
          </c:cat>
          <c:val>
            <c:numRef>
              <c:f>'PathogenFinder Overall Accuracy'!$D$157:$D$165</c:f>
              <c:numCache>
                <c:formatCode>General</c:formatCode>
                <c:ptCount val="9"/>
                <c:pt idx="0">
                  <c:v>0.895</c:v>
                </c:pt>
                <c:pt idx="1">
                  <c:v>0.96</c:v>
                </c:pt>
                <c:pt idx="2">
                  <c:v>0.91</c:v>
                </c:pt>
                <c:pt idx="3">
                  <c:v>0.738</c:v>
                </c:pt>
                <c:pt idx="4">
                  <c:v>1.0</c:v>
                </c:pt>
                <c:pt idx="5">
                  <c:v>0.9</c:v>
                </c:pt>
                <c:pt idx="6">
                  <c:v>0.846</c:v>
                </c:pt>
                <c:pt idx="7">
                  <c:v>0.905</c:v>
                </c:pt>
                <c:pt idx="8">
                  <c:v>0.977</c:v>
                </c:pt>
              </c:numCache>
            </c:numRef>
          </c:val>
        </c:ser>
        <c:ser>
          <c:idx val="3"/>
          <c:order val="3"/>
          <c:tx>
            <c:strRef>
              <c:f>'PathogenFinder Overall Accuracy'!$E$156</c:f>
              <c:strCache>
                <c:ptCount val="1"/>
                <c:pt idx="0">
                  <c:v>Test Set B (TXM)</c:v>
                </c:pt>
              </c:strCache>
            </c:strRef>
          </c:tx>
          <c:invertIfNegative val="0"/>
          <c:dLbls>
            <c:txPr>
              <a:bodyPr rot="-2700000"/>
              <a:lstStyle/>
              <a:p>
                <a:pPr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PathogenFinder Overall Accuracy'!$A$157:$A$165</c:f>
              <c:strCache>
                <c:ptCount val="9"/>
                <c:pt idx="0">
                  <c:v>All bacteria</c:v>
                </c:pt>
                <c:pt idx="1">
                  <c:v>α-proteobacteria</c:v>
                </c:pt>
                <c:pt idx="2">
                  <c:v>β-proteobacteria</c:v>
                </c:pt>
                <c:pt idx="3">
                  <c:v>γ-proteobacteria</c:v>
                </c:pt>
                <c:pt idx="4">
                  <c:v>ξ-proteobacteria</c:v>
                </c:pt>
                <c:pt idx="5">
                  <c:v>Actinobacteria</c:v>
                </c:pt>
                <c:pt idx="6">
                  <c:v>Bacteroidetes</c:v>
                </c:pt>
                <c:pt idx="7">
                  <c:v>Firmicutes</c:v>
                </c:pt>
                <c:pt idx="8">
                  <c:v>Other Bacteria</c:v>
                </c:pt>
              </c:strCache>
            </c:strRef>
          </c:cat>
          <c:val>
            <c:numRef>
              <c:f>'PathogenFinder Overall Accuracy'!$E$157:$E$165</c:f>
              <c:numCache>
                <c:formatCode>General</c:formatCode>
                <c:ptCount val="9"/>
                <c:pt idx="0">
                  <c:v>0.895</c:v>
                </c:pt>
                <c:pt idx="1">
                  <c:v>0.92</c:v>
                </c:pt>
                <c:pt idx="2">
                  <c:v>0.91</c:v>
                </c:pt>
                <c:pt idx="3">
                  <c:v>0.819</c:v>
                </c:pt>
                <c:pt idx="4">
                  <c:v>0.89</c:v>
                </c:pt>
                <c:pt idx="5">
                  <c:v>0.8</c:v>
                </c:pt>
                <c:pt idx="6">
                  <c:v>1.0</c:v>
                </c:pt>
                <c:pt idx="7">
                  <c:v>0.905</c:v>
                </c:pt>
                <c:pt idx="8">
                  <c:v>0.977</c:v>
                </c:pt>
              </c:numCache>
            </c:numRef>
          </c:val>
        </c:ser>
        <c:ser>
          <c:idx val="4"/>
          <c:order val="4"/>
          <c:tx>
            <c:strRef>
              <c:f>'PathogenFinder Overall Accuracy'!$F$156</c:f>
              <c:strCache>
                <c:ptCount val="1"/>
                <c:pt idx="0">
                  <c:v>Test Set A U Test Set B (WDM)</c:v>
                </c:pt>
              </c:strCache>
            </c:strRef>
          </c:tx>
          <c:invertIfNegative val="0"/>
          <c:dLbls>
            <c:txPr>
              <a:bodyPr rot="-2700000"/>
              <a:lstStyle/>
              <a:p>
                <a:pPr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PathogenFinder Overall Accuracy'!$A$157:$A$165</c:f>
              <c:strCache>
                <c:ptCount val="9"/>
                <c:pt idx="0">
                  <c:v>All bacteria</c:v>
                </c:pt>
                <c:pt idx="1">
                  <c:v>α-proteobacteria</c:v>
                </c:pt>
                <c:pt idx="2">
                  <c:v>β-proteobacteria</c:v>
                </c:pt>
                <c:pt idx="3">
                  <c:v>γ-proteobacteria</c:v>
                </c:pt>
                <c:pt idx="4">
                  <c:v>ξ-proteobacteria</c:v>
                </c:pt>
                <c:pt idx="5">
                  <c:v>Actinobacteria</c:v>
                </c:pt>
                <c:pt idx="6">
                  <c:v>Bacteroidetes</c:v>
                </c:pt>
                <c:pt idx="7">
                  <c:v>Firmicutes</c:v>
                </c:pt>
                <c:pt idx="8">
                  <c:v>Other Bacteria</c:v>
                </c:pt>
              </c:strCache>
            </c:strRef>
          </c:cat>
          <c:val>
            <c:numRef>
              <c:f>'PathogenFinder Overall Accuracy'!$F$157:$F$165</c:f>
              <c:numCache>
                <c:formatCode>0.000</c:formatCode>
                <c:ptCount val="9"/>
                <c:pt idx="0">
                  <c:v>0.888024883359253</c:v>
                </c:pt>
                <c:pt idx="1">
                  <c:v>0.967741935483871</c:v>
                </c:pt>
                <c:pt idx="2">
                  <c:v>0.92156862745098</c:v>
                </c:pt>
                <c:pt idx="3">
                  <c:v>0.771186440677966</c:v>
                </c:pt>
                <c:pt idx="4" formatCode="General">
                  <c:v>1.0</c:v>
                </c:pt>
                <c:pt idx="5">
                  <c:v>0.905</c:v>
                </c:pt>
                <c:pt idx="6">
                  <c:v>0.82051282051282</c:v>
                </c:pt>
                <c:pt idx="7">
                  <c:v>0.902597402597403</c:v>
                </c:pt>
                <c:pt idx="8">
                  <c:v>0.958762886597938</c:v>
                </c:pt>
              </c:numCache>
            </c:numRef>
          </c:val>
        </c:ser>
        <c:ser>
          <c:idx val="5"/>
          <c:order val="5"/>
          <c:tx>
            <c:strRef>
              <c:f>'PathogenFinder Overall Accuracy'!$G$156</c:f>
              <c:strCache>
                <c:ptCount val="1"/>
                <c:pt idx="0">
                  <c:v>Test Set A U Test Set B (TXM)</c:v>
                </c:pt>
              </c:strCache>
            </c:strRef>
          </c:tx>
          <c:invertIfNegative val="0"/>
          <c:dLbls>
            <c:txPr>
              <a:bodyPr rot="-2700000"/>
              <a:lstStyle/>
              <a:p>
                <a:pPr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PathogenFinder Overall Accuracy'!$A$157:$A$165</c:f>
              <c:strCache>
                <c:ptCount val="9"/>
                <c:pt idx="0">
                  <c:v>All bacteria</c:v>
                </c:pt>
                <c:pt idx="1">
                  <c:v>α-proteobacteria</c:v>
                </c:pt>
                <c:pt idx="2">
                  <c:v>β-proteobacteria</c:v>
                </c:pt>
                <c:pt idx="3">
                  <c:v>γ-proteobacteria</c:v>
                </c:pt>
                <c:pt idx="4">
                  <c:v>ξ-proteobacteria</c:v>
                </c:pt>
                <c:pt idx="5">
                  <c:v>Actinobacteria</c:v>
                </c:pt>
                <c:pt idx="6">
                  <c:v>Bacteroidetes</c:v>
                </c:pt>
                <c:pt idx="7">
                  <c:v>Firmicutes</c:v>
                </c:pt>
                <c:pt idx="8">
                  <c:v>Other Bacteria</c:v>
                </c:pt>
              </c:strCache>
            </c:strRef>
          </c:cat>
          <c:val>
            <c:numRef>
              <c:f>'PathogenFinder Overall Accuracy'!$G$157:$G$165</c:f>
              <c:numCache>
                <c:formatCode>0.000</c:formatCode>
                <c:ptCount val="9"/>
                <c:pt idx="0">
                  <c:v>0.874027994</c:v>
                </c:pt>
                <c:pt idx="1">
                  <c:v>0.935483870967742</c:v>
                </c:pt>
                <c:pt idx="2">
                  <c:v>0.921568627</c:v>
                </c:pt>
                <c:pt idx="3">
                  <c:v>0.813559322</c:v>
                </c:pt>
                <c:pt idx="4">
                  <c:v>0.916666667</c:v>
                </c:pt>
                <c:pt idx="5">
                  <c:v>0.857</c:v>
                </c:pt>
                <c:pt idx="6">
                  <c:v>0.871794871794872</c:v>
                </c:pt>
                <c:pt idx="7">
                  <c:v>0.896103896</c:v>
                </c:pt>
                <c:pt idx="8">
                  <c:v>0.9278350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8690264"/>
        <c:axId val="468696376"/>
      </c:barChart>
      <c:catAx>
        <c:axId val="468690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Bacteria subset</a:t>
                </a:r>
                <a:endParaRPr lang="en-US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layout/>
          <c:overlay val="0"/>
        </c:title>
        <c:majorTickMark val="none"/>
        <c:minorTickMark val="none"/>
        <c:tickLblPos val="nextTo"/>
        <c:crossAx val="468696376"/>
        <c:crosses val="autoZero"/>
        <c:auto val="1"/>
        <c:lblAlgn val="ctr"/>
        <c:lblOffset val="100"/>
        <c:noMultiLvlLbl val="0"/>
      </c:catAx>
      <c:valAx>
        <c:axId val="468696376"/>
        <c:scaling>
          <c:orientation val="minMax"/>
          <c:max val="1.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CCURAC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68690264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MCC of PathogenFinder on 3 different test data sets</a:t>
            </a:r>
            <a:endParaRPr lang="en-US">
              <a:effectLst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athogenFinder Overall Accuracy'!$B$211</c:f>
              <c:strCache>
                <c:ptCount val="1"/>
                <c:pt idx="0">
                  <c:v>Test Set A (WDM)</c:v>
                </c:pt>
              </c:strCache>
            </c:strRef>
          </c:tx>
          <c:invertIfNegative val="0"/>
          <c:dLbls>
            <c:txPr>
              <a:bodyPr rot="-2700000"/>
              <a:lstStyle/>
              <a:p>
                <a:pPr>
                  <a:defRPr baseline="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PathogenFinder Overall Accuracy'!$A$212:$A$220</c:f>
              <c:strCache>
                <c:ptCount val="9"/>
                <c:pt idx="0">
                  <c:v>All bacteria</c:v>
                </c:pt>
                <c:pt idx="1">
                  <c:v>α-proteobacteria</c:v>
                </c:pt>
                <c:pt idx="2">
                  <c:v>β-proteobacteria</c:v>
                </c:pt>
                <c:pt idx="3">
                  <c:v>γ-proteobacteria</c:v>
                </c:pt>
                <c:pt idx="4">
                  <c:v>ξ-proteobacteria</c:v>
                </c:pt>
                <c:pt idx="5">
                  <c:v>Actinobacteria</c:v>
                </c:pt>
                <c:pt idx="6">
                  <c:v>Bacteroidetes</c:v>
                </c:pt>
                <c:pt idx="7">
                  <c:v>Firmicutes</c:v>
                </c:pt>
                <c:pt idx="8">
                  <c:v>Other Bacteria</c:v>
                </c:pt>
              </c:strCache>
            </c:strRef>
          </c:cat>
          <c:val>
            <c:numRef>
              <c:f>'PathogenFinder Overall Accuracy'!$B$212:$B$220</c:f>
              <c:numCache>
                <c:formatCode>General</c:formatCode>
                <c:ptCount val="9"/>
                <c:pt idx="0">
                  <c:v>0.758</c:v>
                </c:pt>
                <c:pt idx="1">
                  <c:v>0.873</c:v>
                </c:pt>
                <c:pt idx="2">
                  <c:v>0.79</c:v>
                </c:pt>
                <c:pt idx="3">
                  <c:v>0.661</c:v>
                </c:pt>
                <c:pt idx="4">
                  <c:v>1.0</c:v>
                </c:pt>
                <c:pt idx="5">
                  <c:v>0.826</c:v>
                </c:pt>
                <c:pt idx="6">
                  <c:v>0.383</c:v>
                </c:pt>
                <c:pt idx="7">
                  <c:v>0.785</c:v>
                </c:pt>
                <c:pt idx="8">
                  <c:v>0.877</c:v>
                </c:pt>
              </c:numCache>
            </c:numRef>
          </c:val>
        </c:ser>
        <c:ser>
          <c:idx val="1"/>
          <c:order val="1"/>
          <c:tx>
            <c:strRef>
              <c:f>'PathogenFinder Overall Accuracy'!$C$211</c:f>
              <c:strCache>
                <c:ptCount val="1"/>
                <c:pt idx="0">
                  <c:v>Test Set A (TXM)</c:v>
                </c:pt>
              </c:strCache>
            </c:strRef>
          </c:tx>
          <c:invertIfNegative val="0"/>
          <c:dLbls>
            <c:txPr>
              <a:bodyPr rot="-2700000"/>
              <a:lstStyle/>
              <a:p>
                <a:pPr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PathogenFinder Overall Accuracy'!$A$212:$A$220</c:f>
              <c:strCache>
                <c:ptCount val="9"/>
                <c:pt idx="0">
                  <c:v>All bacteria</c:v>
                </c:pt>
                <c:pt idx="1">
                  <c:v>α-proteobacteria</c:v>
                </c:pt>
                <c:pt idx="2">
                  <c:v>β-proteobacteria</c:v>
                </c:pt>
                <c:pt idx="3">
                  <c:v>γ-proteobacteria</c:v>
                </c:pt>
                <c:pt idx="4">
                  <c:v>ξ-proteobacteria</c:v>
                </c:pt>
                <c:pt idx="5">
                  <c:v>Actinobacteria</c:v>
                </c:pt>
                <c:pt idx="6">
                  <c:v>Bacteroidetes</c:v>
                </c:pt>
                <c:pt idx="7">
                  <c:v>Firmicutes</c:v>
                </c:pt>
                <c:pt idx="8">
                  <c:v>Other Bacteria</c:v>
                </c:pt>
              </c:strCache>
            </c:strRef>
          </c:cat>
          <c:val>
            <c:numRef>
              <c:f>'PathogenFinder Overall Accuracy'!$C$212:$C$220</c:f>
              <c:numCache>
                <c:formatCode>General</c:formatCode>
                <c:ptCount val="9"/>
                <c:pt idx="0">
                  <c:v>0.736</c:v>
                </c:pt>
                <c:pt idx="1">
                  <c:v>0.886</c:v>
                </c:pt>
                <c:pt idx="2">
                  <c:v>0.855</c:v>
                </c:pt>
                <c:pt idx="3">
                  <c:v>0.666</c:v>
                </c:pt>
                <c:pt idx="4">
                  <c:v>0.686</c:v>
                </c:pt>
                <c:pt idx="5">
                  <c:v>0.816</c:v>
                </c:pt>
                <c:pt idx="6">
                  <c:v>0.535</c:v>
                </c:pt>
                <c:pt idx="7">
                  <c:v>0.756</c:v>
                </c:pt>
                <c:pt idx="8">
                  <c:v>0.793</c:v>
                </c:pt>
              </c:numCache>
            </c:numRef>
          </c:val>
        </c:ser>
        <c:ser>
          <c:idx val="2"/>
          <c:order val="2"/>
          <c:tx>
            <c:strRef>
              <c:f>'PathogenFinder Overall Accuracy'!$D$211</c:f>
              <c:strCache>
                <c:ptCount val="1"/>
                <c:pt idx="0">
                  <c:v>Test Set B (WDM)</c:v>
                </c:pt>
              </c:strCache>
            </c:strRef>
          </c:tx>
          <c:invertIfNegative val="0"/>
          <c:dLbls>
            <c:txPr>
              <a:bodyPr rot="-2700000"/>
              <a:lstStyle/>
              <a:p>
                <a:pPr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PathogenFinder Overall Accuracy'!$A$212:$A$220</c:f>
              <c:strCache>
                <c:ptCount val="9"/>
                <c:pt idx="0">
                  <c:v>All bacteria</c:v>
                </c:pt>
                <c:pt idx="1">
                  <c:v>α-proteobacteria</c:v>
                </c:pt>
                <c:pt idx="2">
                  <c:v>β-proteobacteria</c:v>
                </c:pt>
                <c:pt idx="3">
                  <c:v>γ-proteobacteria</c:v>
                </c:pt>
                <c:pt idx="4">
                  <c:v>ξ-proteobacteria</c:v>
                </c:pt>
                <c:pt idx="5">
                  <c:v>Actinobacteria</c:v>
                </c:pt>
                <c:pt idx="6">
                  <c:v>Bacteroidetes</c:v>
                </c:pt>
                <c:pt idx="7">
                  <c:v>Firmicutes</c:v>
                </c:pt>
                <c:pt idx="8">
                  <c:v>Other Bacteria</c:v>
                </c:pt>
              </c:strCache>
            </c:strRef>
          </c:cat>
          <c:val>
            <c:numRef>
              <c:f>'PathogenFinder Overall Accuracy'!$D$212:$D$220</c:f>
              <c:numCache>
                <c:formatCode>General</c:formatCode>
                <c:ptCount val="9"/>
                <c:pt idx="0">
                  <c:v>0.651</c:v>
                </c:pt>
                <c:pt idx="1">
                  <c:v>0.779</c:v>
                </c:pt>
                <c:pt idx="2">
                  <c:v>0.697</c:v>
                </c:pt>
                <c:pt idx="3">
                  <c:v>0.503</c:v>
                </c:pt>
                <c:pt idx="4">
                  <c:v>1.0</c:v>
                </c:pt>
                <c:pt idx="5">
                  <c:v>0.666</c:v>
                </c:pt>
                <c:pt idx="6">
                  <c:v>0.0</c:v>
                </c:pt>
                <c:pt idx="7">
                  <c:v>0.751</c:v>
                </c:pt>
                <c:pt idx="8">
                  <c:v>0.0</c:v>
                </c:pt>
              </c:numCache>
            </c:numRef>
          </c:val>
        </c:ser>
        <c:ser>
          <c:idx val="3"/>
          <c:order val="3"/>
          <c:tx>
            <c:strRef>
              <c:f>'PathogenFinder Overall Accuracy'!$E$211</c:f>
              <c:strCache>
                <c:ptCount val="1"/>
                <c:pt idx="0">
                  <c:v>Test Set B (TXM)</c:v>
                </c:pt>
              </c:strCache>
            </c:strRef>
          </c:tx>
          <c:invertIfNegative val="0"/>
          <c:dLbls>
            <c:txPr>
              <a:bodyPr rot="-2700000"/>
              <a:lstStyle/>
              <a:p>
                <a:pPr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PathogenFinder Overall Accuracy'!$A$212:$A$220</c:f>
              <c:strCache>
                <c:ptCount val="9"/>
                <c:pt idx="0">
                  <c:v>All bacteria</c:v>
                </c:pt>
                <c:pt idx="1">
                  <c:v>α-proteobacteria</c:v>
                </c:pt>
                <c:pt idx="2">
                  <c:v>β-proteobacteria</c:v>
                </c:pt>
                <c:pt idx="3">
                  <c:v>γ-proteobacteria</c:v>
                </c:pt>
                <c:pt idx="4">
                  <c:v>ξ-proteobacteria</c:v>
                </c:pt>
                <c:pt idx="5">
                  <c:v>Actinobacteria</c:v>
                </c:pt>
                <c:pt idx="6">
                  <c:v>Bacteroidetes</c:v>
                </c:pt>
                <c:pt idx="7">
                  <c:v>Firmicutes</c:v>
                </c:pt>
                <c:pt idx="8">
                  <c:v>Other Bacteria</c:v>
                </c:pt>
              </c:strCache>
            </c:strRef>
          </c:cat>
          <c:val>
            <c:numRef>
              <c:f>'PathogenFinder Overall Accuracy'!$E$212:$E$220</c:f>
              <c:numCache>
                <c:formatCode>General</c:formatCode>
                <c:ptCount val="9"/>
                <c:pt idx="0">
                  <c:v>0.672</c:v>
                </c:pt>
                <c:pt idx="1">
                  <c:v>0.74</c:v>
                </c:pt>
                <c:pt idx="2">
                  <c:v>0.697</c:v>
                </c:pt>
                <c:pt idx="3">
                  <c:v>0.553</c:v>
                </c:pt>
                <c:pt idx="4">
                  <c:v>0.79</c:v>
                </c:pt>
                <c:pt idx="5">
                  <c:v>0.452</c:v>
                </c:pt>
                <c:pt idx="6">
                  <c:v>0.0</c:v>
                </c:pt>
                <c:pt idx="7">
                  <c:v>0.751</c:v>
                </c:pt>
                <c:pt idx="8">
                  <c:v>0.699</c:v>
                </c:pt>
              </c:numCache>
            </c:numRef>
          </c:val>
        </c:ser>
        <c:ser>
          <c:idx val="4"/>
          <c:order val="4"/>
          <c:tx>
            <c:strRef>
              <c:f>'PathogenFinder Overall Accuracy'!$F$211</c:f>
              <c:strCache>
                <c:ptCount val="1"/>
                <c:pt idx="0">
                  <c:v>Test Set A U Test Set B (WDM)</c:v>
                </c:pt>
              </c:strCache>
            </c:strRef>
          </c:tx>
          <c:invertIfNegative val="0"/>
          <c:dLbls>
            <c:txPr>
              <a:bodyPr rot="-2700000"/>
              <a:lstStyle/>
              <a:p>
                <a:pPr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PathogenFinder Overall Accuracy'!$A$212:$A$220</c:f>
              <c:strCache>
                <c:ptCount val="9"/>
                <c:pt idx="0">
                  <c:v>All bacteria</c:v>
                </c:pt>
                <c:pt idx="1">
                  <c:v>α-proteobacteria</c:v>
                </c:pt>
                <c:pt idx="2">
                  <c:v>β-proteobacteria</c:v>
                </c:pt>
                <c:pt idx="3">
                  <c:v>γ-proteobacteria</c:v>
                </c:pt>
                <c:pt idx="4">
                  <c:v>ξ-proteobacteria</c:v>
                </c:pt>
                <c:pt idx="5">
                  <c:v>Actinobacteria</c:v>
                </c:pt>
                <c:pt idx="6">
                  <c:v>Bacteroidetes</c:v>
                </c:pt>
                <c:pt idx="7">
                  <c:v>Firmicutes</c:v>
                </c:pt>
                <c:pt idx="8">
                  <c:v>Other Bacteria</c:v>
                </c:pt>
              </c:strCache>
            </c:strRef>
          </c:cat>
          <c:val>
            <c:numRef>
              <c:f>'PathogenFinder Overall Accuracy'!$F$212:$F$220</c:f>
              <c:numCache>
                <c:formatCode>0.000</c:formatCode>
                <c:ptCount val="9"/>
                <c:pt idx="0">
                  <c:v>0.739659510999168</c:v>
                </c:pt>
                <c:pt idx="1">
                  <c:v>0.902668759811617</c:v>
                </c:pt>
                <c:pt idx="2">
                  <c:v>0.803088803088803</c:v>
                </c:pt>
                <c:pt idx="3">
                  <c:v>0.597327579139149</c:v>
                </c:pt>
                <c:pt idx="4" formatCode="General">
                  <c:v>1.0</c:v>
                </c:pt>
                <c:pt idx="5" formatCode="General">
                  <c:v>0.787</c:v>
                </c:pt>
                <c:pt idx="6">
                  <c:v>0.375007906305016</c:v>
                </c:pt>
                <c:pt idx="7">
                  <c:v>0.771727872876467</c:v>
                </c:pt>
                <c:pt idx="8">
                  <c:v>0.863572433192686</c:v>
                </c:pt>
              </c:numCache>
            </c:numRef>
          </c:val>
        </c:ser>
        <c:ser>
          <c:idx val="5"/>
          <c:order val="5"/>
          <c:tx>
            <c:strRef>
              <c:f>'PathogenFinder Overall Accuracy'!$G$211</c:f>
              <c:strCache>
                <c:ptCount val="1"/>
                <c:pt idx="0">
                  <c:v>Test Set A U Test Set B (TXM)</c:v>
                </c:pt>
              </c:strCache>
            </c:strRef>
          </c:tx>
          <c:invertIfNegative val="0"/>
          <c:dLbls>
            <c:txPr>
              <a:bodyPr rot="-2700000"/>
              <a:lstStyle/>
              <a:p>
                <a:pPr>
                  <a:defRPr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PathogenFinder Overall Accuracy'!$A$212:$A$220</c:f>
              <c:strCache>
                <c:ptCount val="9"/>
                <c:pt idx="0">
                  <c:v>All bacteria</c:v>
                </c:pt>
                <c:pt idx="1">
                  <c:v>α-proteobacteria</c:v>
                </c:pt>
                <c:pt idx="2">
                  <c:v>β-proteobacteria</c:v>
                </c:pt>
                <c:pt idx="3">
                  <c:v>γ-proteobacteria</c:v>
                </c:pt>
                <c:pt idx="4">
                  <c:v>ξ-proteobacteria</c:v>
                </c:pt>
                <c:pt idx="5">
                  <c:v>Actinobacteria</c:v>
                </c:pt>
                <c:pt idx="6">
                  <c:v>Bacteroidetes</c:v>
                </c:pt>
                <c:pt idx="7">
                  <c:v>Firmicutes</c:v>
                </c:pt>
                <c:pt idx="8">
                  <c:v>Other Bacteria</c:v>
                </c:pt>
              </c:strCache>
            </c:strRef>
          </c:cat>
          <c:val>
            <c:numRef>
              <c:f>'PathogenFinder Overall Accuracy'!$G$212:$G$220</c:f>
              <c:numCache>
                <c:formatCode>0.000</c:formatCode>
                <c:ptCount val="9"/>
                <c:pt idx="0">
                  <c:v>0.717961081</c:v>
                </c:pt>
                <c:pt idx="1">
                  <c:v>0.838022023794689</c:v>
                </c:pt>
                <c:pt idx="2">
                  <c:v>0.803088803</c:v>
                </c:pt>
                <c:pt idx="3">
                  <c:v>0.617747819</c:v>
                </c:pt>
                <c:pt idx="4">
                  <c:v>0.736788398</c:v>
                </c:pt>
                <c:pt idx="5" formatCode="General">
                  <c:v>0.717</c:v>
                </c:pt>
                <c:pt idx="6">
                  <c:v>0.564946975732231</c:v>
                </c:pt>
                <c:pt idx="7">
                  <c:v>0.745856258</c:v>
                </c:pt>
                <c:pt idx="8">
                  <c:v>0.8100632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92896776"/>
        <c:axId val="492902888"/>
      </c:barChart>
      <c:catAx>
        <c:axId val="4928967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Bacteria subset</a:t>
                </a:r>
                <a:endParaRPr lang="en-US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layout/>
          <c:overlay val="0"/>
        </c:title>
        <c:majorTickMark val="none"/>
        <c:minorTickMark val="none"/>
        <c:tickLblPos val="nextTo"/>
        <c:crossAx val="492902888"/>
        <c:crosses val="autoZero"/>
        <c:auto val="1"/>
        <c:lblAlgn val="ctr"/>
        <c:lblOffset val="100"/>
        <c:noMultiLvlLbl val="0"/>
      </c:catAx>
      <c:valAx>
        <c:axId val="492902888"/>
        <c:scaling>
          <c:orientation val="minMax"/>
          <c:max val="1.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CC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92896776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41300</xdr:colOff>
      <xdr:row>83</xdr:row>
      <xdr:rowOff>95250</xdr:rowOff>
    </xdr:from>
    <xdr:to>
      <xdr:col>13</xdr:col>
      <xdr:colOff>38100</xdr:colOff>
      <xdr:row>113</xdr:row>
      <xdr:rowOff>0</xdr:rowOff>
    </xdr:to>
    <xdr:graphicFrame macro="">
      <xdr:nvGraphicFramePr>
        <xdr:cNvPr id="6" name="Chart 5" title="Bacfier VS our Whole data model (WDM) and Taxonomy based models (TXM)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54000</xdr:colOff>
      <xdr:row>126</xdr:row>
      <xdr:rowOff>0</xdr:rowOff>
    </xdr:from>
    <xdr:to>
      <xdr:col>13</xdr:col>
      <xdr:colOff>50800</xdr:colOff>
      <xdr:row>155</xdr:row>
      <xdr:rowOff>95250</xdr:rowOff>
    </xdr:to>
    <xdr:graphicFrame macro="">
      <xdr:nvGraphicFramePr>
        <xdr:cNvPr id="7" name="Chart 6" title="Bacfier VS our Whole data model (WDM) and Taxonomy based models (TXM)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59840</xdr:colOff>
      <xdr:row>166</xdr:row>
      <xdr:rowOff>30480</xdr:rowOff>
    </xdr:from>
    <xdr:to>
      <xdr:col>17</xdr:col>
      <xdr:colOff>802640</xdr:colOff>
      <xdr:row>203</xdr:row>
      <xdr:rowOff>18288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221</xdr:row>
      <xdr:rowOff>0</xdr:rowOff>
    </xdr:from>
    <xdr:to>
      <xdr:col>18</xdr:col>
      <xdr:colOff>0</xdr:colOff>
      <xdr:row>258</xdr:row>
      <xdr:rowOff>1524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1" Type="http://schemas.openxmlformats.org/officeDocument/2006/relationships/hyperlink" Target="http://www.biomedcentral.com/1471-2180/10/173" TargetMode="External"/><Relationship Id="rId12" Type="http://schemas.openxmlformats.org/officeDocument/2006/relationships/hyperlink" Target="http://cmr.asm.org/content/21/1/111.short" TargetMode="External"/><Relationship Id="rId13" Type="http://schemas.openxmlformats.org/officeDocument/2006/relationships/hyperlink" Target="http://www.ncbi.nlm.nih.gov/pubmed/16201010" TargetMode="External"/><Relationship Id="rId14" Type="http://schemas.openxmlformats.org/officeDocument/2006/relationships/hyperlink" Target="http://www.ncbi.nlm.nih.gov/pubmed/16201010" TargetMode="External"/><Relationship Id="rId15" Type="http://schemas.openxmlformats.org/officeDocument/2006/relationships/hyperlink" Target="http://iai.asm.org/content/71/10/5461.short" TargetMode="External"/><Relationship Id="rId16" Type="http://schemas.openxmlformats.org/officeDocument/2006/relationships/hyperlink" Target="http://jmm.sgmjournals.org/content/52/9/839.short" TargetMode="External"/><Relationship Id="rId17" Type="http://schemas.openxmlformats.org/officeDocument/2006/relationships/hyperlink" Target="http://www.ncbi.nlm.nih.gov/pubmed/20677591" TargetMode="External"/><Relationship Id="rId18" Type="http://schemas.openxmlformats.org/officeDocument/2006/relationships/hyperlink" Target="http://www.ncbi.nlm.nih.gov/pmc/articles/PMC2828094/" TargetMode="External"/><Relationship Id="rId1" Type="http://schemas.openxmlformats.org/officeDocument/2006/relationships/hyperlink" Target="http://www.ncbi.nlm.nih.gov/pubmed/11332915" TargetMode="External"/><Relationship Id="rId2" Type="http://schemas.openxmlformats.org/officeDocument/2006/relationships/hyperlink" Target="http://jcm.asm.org/content/44/12/4601.short" TargetMode="External"/><Relationship Id="rId3" Type="http://schemas.openxmlformats.org/officeDocument/2006/relationships/hyperlink" Target="http://ijs.sgmjournals.org/content/51/4/1481.short" TargetMode="External"/><Relationship Id="rId4" Type="http://schemas.openxmlformats.org/officeDocument/2006/relationships/hyperlink" Target="http://www.cabdirect.org/abstracts/20093165312.html;jsessionid=AEF38E848D8E1E978B2432CE0A43F038" TargetMode="External"/><Relationship Id="rId5" Type="http://schemas.openxmlformats.org/officeDocument/2006/relationships/hyperlink" Target="http://www.nature.com/nrmicro/journal/v9/n4/full/nrmicro2554.html?WT.ec_id=NRMICRO-201104" TargetMode="External"/><Relationship Id="rId6" Type="http://schemas.openxmlformats.org/officeDocument/2006/relationships/hyperlink" Target="http://www.ncbi.nlm.nih.gov/pubmed/11218379" TargetMode="External"/><Relationship Id="rId7" Type="http://schemas.openxmlformats.org/officeDocument/2006/relationships/hyperlink" Target="http://www.ncbi.nlm.nih.gov/pubmed/11218379" TargetMode="External"/><Relationship Id="rId8" Type="http://schemas.openxmlformats.org/officeDocument/2006/relationships/hyperlink" Target="http://www.ncbi.nlm.nih.gov/pubmed/11218379" TargetMode="External"/><Relationship Id="rId9" Type="http://schemas.openxmlformats.org/officeDocument/2006/relationships/hyperlink" Target="http://www.ncbi.nlm.nih.gov/pubmed/10688204" TargetMode="External"/><Relationship Id="rId10" Type="http://schemas.openxmlformats.org/officeDocument/2006/relationships/hyperlink" Target="http://www.ncbi.nlm.nih.gov/pubmed/19880020" TargetMode="External"/></Relationships>
</file>

<file path=xl/worksheets/_rels/sheet2.xml.rels><?xml version="1.0" encoding="UTF-8" standalone="yes"?>
<Relationships xmlns="http://schemas.openxmlformats.org/package/2006/relationships"><Relationship Id="rId11" Type="http://schemas.openxmlformats.org/officeDocument/2006/relationships/hyperlink" Target="http://www.biomedcentral.com/1471-2180/10/173" TargetMode="External"/><Relationship Id="rId12" Type="http://schemas.openxmlformats.org/officeDocument/2006/relationships/hyperlink" Target="http://cmr.asm.org/content/21/1/111.short" TargetMode="External"/><Relationship Id="rId13" Type="http://schemas.openxmlformats.org/officeDocument/2006/relationships/hyperlink" Target="http://www.ncbi.nlm.nih.gov/pubmed/16201010" TargetMode="External"/><Relationship Id="rId14" Type="http://schemas.openxmlformats.org/officeDocument/2006/relationships/hyperlink" Target="http://www.ncbi.nlm.nih.gov/pubmed/16201010" TargetMode="External"/><Relationship Id="rId15" Type="http://schemas.openxmlformats.org/officeDocument/2006/relationships/hyperlink" Target="http://iai.asm.org/content/71/10/5461.short" TargetMode="External"/><Relationship Id="rId16" Type="http://schemas.openxmlformats.org/officeDocument/2006/relationships/hyperlink" Target="http://jmm.sgmjournals.org/content/52/9/839.short" TargetMode="External"/><Relationship Id="rId17" Type="http://schemas.openxmlformats.org/officeDocument/2006/relationships/hyperlink" Target="http://www.ncbi.nlm.nih.gov/pubmed/20677591" TargetMode="External"/><Relationship Id="rId18" Type="http://schemas.openxmlformats.org/officeDocument/2006/relationships/hyperlink" Target="http://www.ncbi.nlm.nih.gov/pmc/articles/PMC2828094/" TargetMode="External"/><Relationship Id="rId1" Type="http://schemas.openxmlformats.org/officeDocument/2006/relationships/hyperlink" Target="http://www.ncbi.nlm.nih.gov/pubmed/11332915" TargetMode="External"/><Relationship Id="rId2" Type="http://schemas.openxmlformats.org/officeDocument/2006/relationships/hyperlink" Target="http://jcm.asm.org/content/44/12/4601.short" TargetMode="External"/><Relationship Id="rId3" Type="http://schemas.openxmlformats.org/officeDocument/2006/relationships/hyperlink" Target="http://ijs.sgmjournals.org/content/51/4/1481.short" TargetMode="External"/><Relationship Id="rId4" Type="http://schemas.openxmlformats.org/officeDocument/2006/relationships/hyperlink" Target="http://www.cabdirect.org/abstracts/20093165312.html;jsessionid=AEF38E848D8E1E978B2432CE0A43F038" TargetMode="External"/><Relationship Id="rId5" Type="http://schemas.openxmlformats.org/officeDocument/2006/relationships/hyperlink" Target="http://www.nature.com/nrmicro/journal/v9/n4/full/nrmicro2554.html?WT.ec_id=NRMICRO-201104" TargetMode="External"/><Relationship Id="rId6" Type="http://schemas.openxmlformats.org/officeDocument/2006/relationships/hyperlink" Target="http://www.ncbi.nlm.nih.gov/pubmed/11218379" TargetMode="External"/><Relationship Id="rId7" Type="http://schemas.openxmlformats.org/officeDocument/2006/relationships/hyperlink" Target="http://www.ncbi.nlm.nih.gov/pubmed/11218379" TargetMode="External"/><Relationship Id="rId8" Type="http://schemas.openxmlformats.org/officeDocument/2006/relationships/hyperlink" Target="http://www.ncbi.nlm.nih.gov/pubmed/11218379" TargetMode="External"/><Relationship Id="rId9" Type="http://schemas.openxmlformats.org/officeDocument/2006/relationships/hyperlink" Target="http://www.ncbi.nlm.nih.gov/pubmed/10688204" TargetMode="External"/><Relationship Id="rId10" Type="http://schemas.openxmlformats.org/officeDocument/2006/relationships/hyperlink" Target="http://www.ncbi.nlm.nih.gov/pubmed/19880020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78"/>
  <sheetViews>
    <sheetView topLeftCell="M151" zoomScale="120" zoomScaleNormal="120" zoomScalePageLayoutView="120" workbookViewId="0">
      <selection activeCell="A474" sqref="A474:U478"/>
    </sheetView>
  </sheetViews>
  <sheetFormatPr baseColWidth="10" defaultRowHeight="15" x14ac:dyDescent="0"/>
  <cols>
    <col min="2" max="2" width="10.33203125" customWidth="1"/>
  </cols>
  <sheetData>
    <row r="1" spans="1:24">
      <c r="A1" t="s">
        <v>522</v>
      </c>
      <c r="R1" s="40" t="s">
        <v>533</v>
      </c>
      <c r="S1" s="40"/>
    </row>
    <row r="2" spans="1:24">
      <c r="A2" t="s">
        <v>523</v>
      </c>
      <c r="R2" s="3" t="b">
        <v>1</v>
      </c>
      <c r="S2" s="3" t="b">
        <v>0</v>
      </c>
    </row>
    <row r="3" spans="1:24">
      <c r="A3" t="s">
        <v>524</v>
      </c>
      <c r="P3" s="41" t="s">
        <v>527</v>
      </c>
      <c r="Q3" s="3" t="b">
        <v>1</v>
      </c>
      <c r="R3" t="s">
        <v>516</v>
      </c>
      <c r="S3" t="s">
        <v>517</v>
      </c>
      <c r="T3" t="s">
        <v>528</v>
      </c>
    </row>
    <row r="4" spans="1:24">
      <c r="A4" t="s">
        <v>559</v>
      </c>
      <c r="P4" s="41"/>
      <c r="Q4" s="3" t="b">
        <v>0</v>
      </c>
      <c r="R4" t="s">
        <v>518</v>
      </c>
      <c r="S4" t="s">
        <v>519</v>
      </c>
      <c r="T4" t="s">
        <v>529</v>
      </c>
    </row>
    <row r="5" spans="1:24">
      <c r="A5" t="s">
        <v>525</v>
      </c>
      <c r="Q5" t="s">
        <v>530</v>
      </c>
      <c r="R5" t="s">
        <v>531</v>
      </c>
      <c r="S5" t="s">
        <v>532</v>
      </c>
    </row>
    <row r="6" spans="1:24">
      <c r="A6" t="s">
        <v>526</v>
      </c>
    </row>
    <row r="10" spans="1:24">
      <c r="B10" t="s">
        <v>521</v>
      </c>
    </row>
    <row r="11" spans="1:24">
      <c r="P11" s="40" t="s">
        <v>520</v>
      </c>
      <c r="Q11" s="40"/>
      <c r="R11" s="40"/>
      <c r="S11" s="40"/>
      <c r="U11" s="40" t="s">
        <v>571</v>
      </c>
      <c r="V11" s="40"/>
      <c r="W11" s="40"/>
      <c r="X11" s="40"/>
    </row>
    <row r="12" spans="1:24">
      <c r="A12" t="s">
        <v>0</v>
      </c>
      <c r="B12" t="s">
        <v>1</v>
      </c>
      <c r="C12" t="s">
        <v>2</v>
      </c>
      <c r="D12" t="s">
        <v>3</v>
      </c>
      <c r="E12" t="s">
        <v>4</v>
      </c>
      <c r="F12" t="s">
        <v>5</v>
      </c>
      <c r="G12" t="s">
        <v>6</v>
      </c>
      <c r="H12" t="s">
        <v>7</v>
      </c>
      <c r="I12" t="s">
        <v>8</v>
      </c>
      <c r="J12" t="s">
        <v>9</v>
      </c>
      <c r="K12" t="s">
        <v>10</v>
      </c>
      <c r="L12" t="s">
        <v>514</v>
      </c>
      <c r="M12" t="s">
        <v>515</v>
      </c>
      <c r="N12" t="s">
        <v>534</v>
      </c>
      <c r="P12" s="1" t="s">
        <v>516</v>
      </c>
      <c r="Q12" s="1" t="s">
        <v>517</v>
      </c>
      <c r="R12" s="1" t="s">
        <v>518</v>
      </c>
      <c r="S12" s="1" t="s">
        <v>519</v>
      </c>
      <c r="U12" s="1" t="s">
        <v>516</v>
      </c>
      <c r="V12" s="1" t="s">
        <v>517</v>
      </c>
      <c r="W12" s="1" t="s">
        <v>518</v>
      </c>
      <c r="X12" s="1" t="s">
        <v>519</v>
      </c>
    </row>
    <row r="13" spans="1:24">
      <c r="P13" s="1"/>
      <c r="Q13" s="1"/>
      <c r="R13" s="1"/>
      <c r="S13" s="1"/>
      <c r="U13" s="1"/>
      <c r="V13" s="1"/>
      <c r="W13" s="1"/>
      <c r="X13" s="1"/>
    </row>
    <row r="14" spans="1:24">
      <c r="A14" s="2">
        <v>13693</v>
      </c>
      <c r="B14" t="s">
        <v>11</v>
      </c>
      <c r="C14" t="s">
        <v>19</v>
      </c>
      <c r="D14" t="s">
        <v>12</v>
      </c>
      <c r="E14" t="s">
        <v>13</v>
      </c>
      <c r="F14" t="s">
        <v>13</v>
      </c>
      <c r="G14" t="s">
        <v>14</v>
      </c>
      <c r="H14" t="s">
        <v>15</v>
      </c>
      <c r="I14" t="s">
        <v>13</v>
      </c>
      <c r="J14" t="s">
        <v>16</v>
      </c>
      <c r="K14" t="s">
        <v>17</v>
      </c>
      <c r="N14" s="31" t="s">
        <v>26</v>
      </c>
      <c r="P14">
        <v>0</v>
      </c>
      <c r="Q14">
        <v>0</v>
      </c>
      <c r="R14">
        <v>0</v>
      </c>
      <c r="S14">
        <v>1</v>
      </c>
      <c r="U14">
        <v>0</v>
      </c>
      <c r="V14">
        <v>1</v>
      </c>
      <c r="W14">
        <v>0</v>
      </c>
      <c r="X14">
        <v>0</v>
      </c>
    </row>
    <row r="15" spans="1:24">
      <c r="A15" s="2">
        <v>13915</v>
      </c>
      <c r="B15" t="s">
        <v>18</v>
      </c>
      <c r="C15" t="s">
        <v>19</v>
      </c>
      <c r="D15" t="s">
        <v>12</v>
      </c>
      <c r="E15" t="s">
        <v>13</v>
      </c>
      <c r="F15" t="s">
        <v>13</v>
      </c>
      <c r="G15" t="s">
        <v>14</v>
      </c>
      <c r="H15" t="s">
        <v>15</v>
      </c>
      <c r="I15" t="s">
        <v>13</v>
      </c>
      <c r="J15" t="s">
        <v>20</v>
      </c>
      <c r="K15" t="s">
        <v>21</v>
      </c>
      <c r="N15" s="31" t="s">
        <v>13</v>
      </c>
      <c r="P15">
        <v>0</v>
      </c>
      <c r="Q15">
        <v>0</v>
      </c>
      <c r="R15">
        <v>0</v>
      </c>
      <c r="S15">
        <v>1</v>
      </c>
      <c r="U15">
        <v>0</v>
      </c>
      <c r="V15">
        <v>0</v>
      </c>
      <c r="W15">
        <v>0</v>
      </c>
      <c r="X15">
        <v>1</v>
      </c>
    </row>
    <row r="16" spans="1:24">
      <c r="A16" s="2">
        <v>13963</v>
      </c>
      <c r="B16" t="s">
        <v>22</v>
      </c>
      <c r="C16" t="s">
        <v>19</v>
      </c>
      <c r="D16" t="s">
        <v>12</v>
      </c>
      <c r="E16" t="s">
        <v>13</v>
      </c>
      <c r="F16" t="s">
        <v>13</v>
      </c>
      <c r="G16" t="s">
        <v>14</v>
      </c>
      <c r="H16" t="s">
        <v>15</v>
      </c>
      <c r="I16" t="s">
        <v>13</v>
      </c>
      <c r="J16" t="s">
        <v>23</v>
      </c>
      <c r="K16" t="s">
        <v>24</v>
      </c>
      <c r="N16" s="31" t="s">
        <v>13</v>
      </c>
      <c r="P16">
        <v>0</v>
      </c>
      <c r="Q16">
        <v>0</v>
      </c>
      <c r="R16">
        <v>0</v>
      </c>
      <c r="S16">
        <v>1</v>
      </c>
      <c r="U16">
        <v>0</v>
      </c>
      <c r="V16">
        <v>0</v>
      </c>
      <c r="W16">
        <v>0</v>
      </c>
      <c r="X16">
        <v>1</v>
      </c>
    </row>
    <row r="17" spans="1:24">
      <c r="A17" s="2">
        <v>15760</v>
      </c>
      <c r="B17" t="s">
        <v>25</v>
      </c>
      <c r="C17" t="s">
        <v>19</v>
      </c>
      <c r="D17" t="s">
        <v>12</v>
      </c>
      <c r="E17" t="s">
        <v>13</v>
      </c>
      <c r="F17" t="s">
        <v>26</v>
      </c>
      <c r="G17" t="s">
        <v>27</v>
      </c>
      <c r="H17" t="s">
        <v>15</v>
      </c>
      <c r="I17" t="s">
        <v>13</v>
      </c>
      <c r="J17" t="s">
        <v>28</v>
      </c>
      <c r="K17" t="s">
        <v>29</v>
      </c>
      <c r="N17" s="31" t="s">
        <v>13</v>
      </c>
      <c r="P17">
        <v>0</v>
      </c>
      <c r="Q17">
        <v>1</v>
      </c>
      <c r="R17">
        <v>0</v>
      </c>
      <c r="S17">
        <v>0</v>
      </c>
      <c r="U17">
        <v>0</v>
      </c>
      <c r="V17">
        <v>0</v>
      </c>
      <c r="W17">
        <v>0</v>
      </c>
      <c r="X17">
        <v>1</v>
      </c>
    </row>
    <row r="18" spans="1:24">
      <c r="A18" s="2">
        <v>15761</v>
      </c>
      <c r="B18" t="s">
        <v>30</v>
      </c>
      <c r="C18" t="s">
        <v>19</v>
      </c>
      <c r="D18" t="s">
        <v>12</v>
      </c>
      <c r="E18" t="s">
        <v>13</v>
      </c>
      <c r="F18" t="s">
        <v>26</v>
      </c>
      <c r="G18" t="s">
        <v>27</v>
      </c>
      <c r="H18" t="s">
        <v>15</v>
      </c>
      <c r="I18" t="s">
        <v>13</v>
      </c>
      <c r="J18" t="s">
        <v>31</v>
      </c>
      <c r="K18" t="s">
        <v>32</v>
      </c>
      <c r="N18" s="31" t="s">
        <v>13</v>
      </c>
      <c r="P18">
        <v>0</v>
      </c>
      <c r="Q18">
        <v>1</v>
      </c>
      <c r="R18">
        <v>0</v>
      </c>
      <c r="S18">
        <v>0</v>
      </c>
      <c r="U18">
        <v>0</v>
      </c>
      <c r="V18">
        <v>0</v>
      </c>
      <c r="W18">
        <v>0</v>
      </c>
      <c r="X18">
        <v>1</v>
      </c>
    </row>
    <row r="19" spans="1:24">
      <c r="A19" s="2">
        <v>19193</v>
      </c>
      <c r="B19" t="s">
        <v>33</v>
      </c>
      <c r="C19" t="s">
        <v>19</v>
      </c>
      <c r="D19" t="s">
        <v>12</v>
      </c>
      <c r="E19" t="s">
        <v>13</v>
      </c>
      <c r="F19" t="s">
        <v>13</v>
      </c>
      <c r="G19" t="s">
        <v>14</v>
      </c>
      <c r="H19" t="s">
        <v>15</v>
      </c>
      <c r="I19" t="s">
        <v>13</v>
      </c>
      <c r="J19" t="s">
        <v>28</v>
      </c>
      <c r="K19" t="s">
        <v>34</v>
      </c>
      <c r="N19" s="31" t="s">
        <v>13</v>
      </c>
      <c r="P19">
        <v>0</v>
      </c>
      <c r="Q19">
        <v>0</v>
      </c>
      <c r="R19">
        <v>0</v>
      </c>
      <c r="S19">
        <v>1</v>
      </c>
      <c r="U19">
        <v>0</v>
      </c>
      <c r="V19">
        <v>0</v>
      </c>
      <c r="W19">
        <v>0</v>
      </c>
      <c r="X19">
        <v>1</v>
      </c>
    </row>
    <row r="20" spans="1:24">
      <c r="A20" s="2">
        <v>19423</v>
      </c>
      <c r="B20" t="s">
        <v>35</v>
      </c>
      <c r="C20" t="s">
        <v>19</v>
      </c>
      <c r="D20" t="s">
        <v>12</v>
      </c>
      <c r="E20" t="s">
        <v>13</v>
      </c>
      <c r="F20" t="s">
        <v>13</v>
      </c>
      <c r="G20" t="s">
        <v>14</v>
      </c>
      <c r="H20" t="s">
        <v>15</v>
      </c>
      <c r="I20" t="s">
        <v>13</v>
      </c>
      <c r="J20" t="s">
        <v>36</v>
      </c>
      <c r="K20" t="s">
        <v>37</v>
      </c>
      <c r="N20" s="31" t="s">
        <v>13</v>
      </c>
      <c r="P20">
        <v>0</v>
      </c>
      <c r="Q20">
        <v>0</v>
      </c>
      <c r="R20">
        <v>0</v>
      </c>
      <c r="S20">
        <v>1</v>
      </c>
      <c r="U20">
        <v>0</v>
      </c>
      <c r="V20">
        <v>0</v>
      </c>
      <c r="W20">
        <v>0</v>
      </c>
      <c r="X20">
        <v>1</v>
      </c>
    </row>
    <row r="21" spans="1:24">
      <c r="A21" s="2">
        <v>19709</v>
      </c>
      <c r="B21" t="s">
        <v>38</v>
      </c>
      <c r="C21" t="s">
        <v>19</v>
      </c>
      <c r="D21" t="s">
        <v>12</v>
      </c>
      <c r="E21" t="s">
        <v>26</v>
      </c>
      <c r="F21" t="s">
        <v>26</v>
      </c>
      <c r="G21" t="s">
        <v>14</v>
      </c>
      <c r="H21" t="s">
        <v>39</v>
      </c>
      <c r="I21" t="s">
        <v>26</v>
      </c>
      <c r="J21" t="s">
        <v>40</v>
      </c>
      <c r="K21" t="s">
        <v>41</v>
      </c>
      <c r="N21" s="31" t="s">
        <v>13</v>
      </c>
      <c r="P21">
        <v>1</v>
      </c>
      <c r="Q21">
        <v>0</v>
      </c>
      <c r="R21">
        <v>0</v>
      </c>
      <c r="S21">
        <v>0</v>
      </c>
      <c r="U21">
        <v>0</v>
      </c>
      <c r="V21">
        <v>0</v>
      </c>
      <c r="W21">
        <v>1</v>
      </c>
      <c r="X21">
        <v>0</v>
      </c>
    </row>
    <row r="22" spans="1:24">
      <c r="A22" s="2">
        <v>19711</v>
      </c>
      <c r="B22" t="s">
        <v>42</v>
      </c>
      <c r="C22" t="s">
        <v>19</v>
      </c>
      <c r="D22" t="s">
        <v>12</v>
      </c>
      <c r="E22" t="s">
        <v>13</v>
      </c>
      <c r="F22" t="s">
        <v>13</v>
      </c>
      <c r="G22" t="s">
        <v>14</v>
      </c>
      <c r="H22" t="s">
        <v>15</v>
      </c>
      <c r="I22" t="s">
        <v>13</v>
      </c>
      <c r="J22" t="s">
        <v>43</v>
      </c>
      <c r="K22" t="s">
        <v>44</v>
      </c>
      <c r="N22" s="31" t="s">
        <v>13</v>
      </c>
      <c r="P22">
        <v>0</v>
      </c>
      <c r="Q22">
        <v>0</v>
      </c>
      <c r="R22">
        <v>0</v>
      </c>
      <c r="S22">
        <v>1</v>
      </c>
      <c r="U22">
        <v>0</v>
      </c>
      <c r="V22">
        <v>0</v>
      </c>
      <c r="W22">
        <v>0</v>
      </c>
      <c r="X22">
        <v>1</v>
      </c>
    </row>
    <row r="23" spans="1:24">
      <c r="A23" s="2">
        <v>19713</v>
      </c>
      <c r="B23" t="s">
        <v>45</v>
      </c>
      <c r="C23" t="s">
        <v>19</v>
      </c>
      <c r="D23" t="s">
        <v>12</v>
      </c>
      <c r="E23" t="s">
        <v>13</v>
      </c>
      <c r="F23" t="s">
        <v>13</v>
      </c>
      <c r="G23" t="s">
        <v>14</v>
      </c>
      <c r="H23" t="s">
        <v>15</v>
      </c>
      <c r="I23" t="s">
        <v>13</v>
      </c>
      <c r="J23" t="s">
        <v>46</v>
      </c>
      <c r="K23" t="s">
        <v>47</v>
      </c>
      <c r="N23" s="31" t="s">
        <v>13</v>
      </c>
      <c r="P23">
        <v>0</v>
      </c>
      <c r="Q23">
        <v>0</v>
      </c>
      <c r="R23">
        <v>0</v>
      </c>
      <c r="S23">
        <v>1</v>
      </c>
      <c r="U23">
        <v>0</v>
      </c>
      <c r="V23">
        <v>0</v>
      </c>
      <c r="W23">
        <v>0</v>
      </c>
      <c r="X23">
        <v>1</v>
      </c>
    </row>
    <row r="24" spans="1:24">
      <c r="A24" s="2">
        <v>19715</v>
      </c>
      <c r="B24" t="s">
        <v>48</v>
      </c>
      <c r="C24" t="s">
        <v>19</v>
      </c>
      <c r="D24" t="s">
        <v>12</v>
      </c>
      <c r="E24" t="s">
        <v>13</v>
      </c>
      <c r="F24" t="s">
        <v>13</v>
      </c>
      <c r="G24" t="s">
        <v>14</v>
      </c>
      <c r="H24" t="s">
        <v>15</v>
      </c>
      <c r="I24" t="s">
        <v>13</v>
      </c>
      <c r="J24" t="s">
        <v>43</v>
      </c>
      <c r="K24" t="s">
        <v>49</v>
      </c>
      <c r="N24" s="31" t="s">
        <v>13</v>
      </c>
      <c r="P24">
        <v>0</v>
      </c>
      <c r="Q24">
        <v>0</v>
      </c>
      <c r="R24">
        <v>0</v>
      </c>
      <c r="S24">
        <v>1</v>
      </c>
      <c r="U24">
        <v>0</v>
      </c>
      <c r="V24">
        <v>0</v>
      </c>
      <c r="W24">
        <v>0</v>
      </c>
      <c r="X24">
        <v>1</v>
      </c>
    </row>
    <row r="25" spans="1:24">
      <c r="A25" s="2">
        <v>20395</v>
      </c>
      <c r="B25" t="s">
        <v>50</v>
      </c>
      <c r="C25" t="s">
        <v>19</v>
      </c>
      <c r="D25" t="s">
        <v>12</v>
      </c>
      <c r="E25" t="s">
        <v>13</v>
      </c>
      <c r="F25" t="s">
        <v>13</v>
      </c>
      <c r="G25" t="s">
        <v>14</v>
      </c>
      <c r="H25" t="s">
        <v>15</v>
      </c>
      <c r="I25" t="s">
        <v>13</v>
      </c>
      <c r="J25" t="s">
        <v>51</v>
      </c>
      <c r="K25" t="s">
        <v>52</v>
      </c>
      <c r="N25" s="31" t="s">
        <v>26</v>
      </c>
      <c r="P25">
        <v>0</v>
      </c>
      <c r="Q25">
        <v>0</v>
      </c>
      <c r="R25">
        <v>0</v>
      </c>
      <c r="S25">
        <v>1</v>
      </c>
      <c r="U25">
        <v>0</v>
      </c>
      <c r="V25">
        <v>1</v>
      </c>
      <c r="W25">
        <v>0</v>
      </c>
      <c r="X25">
        <v>0</v>
      </c>
    </row>
    <row r="26" spans="1:24">
      <c r="A26" s="2">
        <v>20833</v>
      </c>
      <c r="B26" t="s">
        <v>53</v>
      </c>
      <c r="C26" t="s">
        <v>19</v>
      </c>
      <c r="D26" t="s">
        <v>12</v>
      </c>
      <c r="E26" t="s">
        <v>13</v>
      </c>
      <c r="F26" t="s">
        <v>13</v>
      </c>
      <c r="G26" t="s">
        <v>14</v>
      </c>
      <c r="H26" t="s">
        <v>15</v>
      </c>
      <c r="I26" t="s">
        <v>13</v>
      </c>
      <c r="J26" t="s">
        <v>54</v>
      </c>
      <c r="K26" t="s">
        <v>55</v>
      </c>
      <c r="N26" s="31" t="s">
        <v>13</v>
      </c>
      <c r="P26">
        <v>0</v>
      </c>
      <c r="Q26">
        <v>0</v>
      </c>
      <c r="R26">
        <v>0</v>
      </c>
      <c r="S26">
        <v>1</v>
      </c>
      <c r="U26">
        <v>0</v>
      </c>
      <c r="V26">
        <v>0</v>
      </c>
      <c r="W26">
        <v>0</v>
      </c>
      <c r="X26">
        <v>1</v>
      </c>
    </row>
    <row r="27" spans="1:24">
      <c r="A27" s="2">
        <v>21067</v>
      </c>
      <c r="B27" t="s">
        <v>56</v>
      </c>
      <c r="C27" t="s">
        <v>19</v>
      </c>
      <c r="D27" t="s">
        <v>12</v>
      </c>
      <c r="E27" t="s">
        <v>26</v>
      </c>
      <c r="F27" t="s">
        <v>26</v>
      </c>
      <c r="G27" t="s">
        <v>14</v>
      </c>
      <c r="H27" t="s">
        <v>39</v>
      </c>
      <c r="I27" t="s">
        <v>26</v>
      </c>
      <c r="J27" t="s">
        <v>57</v>
      </c>
      <c r="K27" t="s">
        <v>58</v>
      </c>
      <c r="N27" s="31" t="s">
        <v>13</v>
      </c>
      <c r="P27">
        <v>1</v>
      </c>
      <c r="Q27">
        <v>0</v>
      </c>
      <c r="R27">
        <v>0</v>
      </c>
      <c r="S27">
        <v>0</v>
      </c>
      <c r="U27">
        <v>0</v>
      </c>
      <c r="V27">
        <v>0</v>
      </c>
      <c r="W27">
        <v>1</v>
      </c>
      <c r="X27">
        <v>0</v>
      </c>
    </row>
    <row r="28" spans="1:24">
      <c r="A28" s="2">
        <v>31005</v>
      </c>
      <c r="B28" t="s">
        <v>59</v>
      </c>
      <c r="C28" t="s">
        <v>19</v>
      </c>
      <c r="D28" t="s">
        <v>12</v>
      </c>
      <c r="E28" t="s">
        <v>26</v>
      </c>
      <c r="F28" t="s">
        <v>26</v>
      </c>
      <c r="G28" t="s">
        <v>14</v>
      </c>
      <c r="H28" t="s">
        <v>39</v>
      </c>
      <c r="I28" t="s">
        <v>26</v>
      </c>
      <c r="J28" t="s">
        <v>60</v>
      </c>
      <c r="K28" t="s">
        <v>61</v>
      </c>
      <c r="N28" s="31" t="s">
        <v>26</v>
      </c>
      <c r="P28">
        <v>1</v>
      </c>
      <c r="Q28">
        <v>0</v>
      </c>
      <c r="R28">
        <v>0</v>
      </c>
      <c r="S28">
        <v>0</v>
      </c>
      <c r="U28">
        <v>1</v>
      </c>
      <c r="V28">
        <v>0</v>
      </c>
      <c r="W28">
        <v>0</v>
      </c>
      <c r="X28">
        <v>0</v>
      </c>
    </row>
    <row r="29" spans="1:24">
      <c r="A29" s="2">
        <v>31519</v>
      </c>
      <c r="B29" t="s">
        <v>62</v>
      </c>
      <c r="C29" t="s">
        <v>19</v>
      </c>
      <c r="D29" t="s">
        <v>12</v>
      </c>
      <c r="E29" t="s">
        <v>13</v>
      </c>
      <c r="F29" t="s">
        <v>13</v>
      </c>
      <c r="G29" t="s">
        <v>14</v>
      </c>
      <c r="H29" t="s">
        <v>15</v>
      </c>
      <c r="I29" t="s">
        <v>13</v>
      </c>
      <c r="J29" t="s">
        <v>63</v>
      </c>
      <c r="K29" t="s">
        <v>64</v>
      </c>
      <c r="N29" s="31" t="s">
        <v>13</v>
      </c>
      <c r="P29">
        <v>0</v>
      </c>
      <c r="Q29">
        <v>0</v>
      </c>
      <c r="R29">
        <v>0</v>
      </c>
      <c r="S29">
        <v>1</v>
      </c>
      <c r="U29">
        <v>0</v>
      </c>
      <c r="V29">
        <v>0</v>
      </c>
      <c r="W29">
        <v>0</v>
      </c>
      <c r="X29">
        <v>1</v>
      </c>
    </row>
    <row r="30" spans="1:24">
      <c r="A30" s="2">
        <v>32897</v>
      </c>
      <c r="B30" t="s">
        <v>65</v>
      </c>
      <c r="C30" t="s">
        <v>19</v>
      </c>
      <c r="D30" t="s">
        <v>12</v>
      </c>
      <c r="E30" t="s">
        <v>13</v>
      </c>
      <c r="F30" t="s">
        <v>13</v>
      </c>
      <c r="G30" t="s">
        <v>14</v>
      </c>
      <c r="H30" t="s">
        <v>15</v>
      </c>
      <c r="I30" t="s">
        <v>13</v>
      </c>
      <c r="J30" t="s">
        <v>51</v>
      </c>
      <c r="K30" t="s">
        <v>66</v>
      </c>
      <c r="N30" s="31" t="s">
        <v>13</v>
      </c>
      <c r="P30">
        <v>0</v>
      </c>
      <c r="Q30">
        <v>0</v>
      </c>
      <c r="R30">
        <v>0</v>
      </c>
      <c r="S30">
        <v>1</v>
      </c>
      <c r="U30">
        <v>0</v>
      </c>
      <c r="V30">
        <v>0</v>
      </c>
      <c r="W30">
        <v>0</v>
      </c>
      <c r="X30">
        <v>1</v>
      </c>
    </row>
    <row r="31" spans="1:24">
      <c r="A31" s="2">
        <v>34839</v>
      </c>
      <c r="B31" t="s">
        <v>67</v>
      </c>
      <c r="C31" t="s">
        <v>19</v>
      </c>
      <c r="D31" t="s">
        <v>12</v>
      </c>
      <c r="E31" t="s">
        <v>13</v>
      </c>
      <c r="F31" t="s">
        <v>26</v>
      </c>
      <c r="G31" t="s">
        <v>27</v>
      </c>
      <c r="H31" t="s">
        <v>15</v>
      </c>
      <c r="I31" t="s">
        <v>13</v>
      </c>
      <c r="J31" t="s">
        <v>51</v>
      </c>
      <c r="K31" t="s">
        <v>68</v>
      </c>
      <c r="N31" s="31" t="s">
        <v>26</v>
      </c>
      <c r="P31">
        <v>0</v>
      </c>
      <c r="Q31">
        <v>1</v>
      </c>
      <c r="R31">
        <v>0</v>
      </c>
      <c r="S31">
        <v>0</v>
      </c>
      <c r="U31">
        <v>0</v>
      </c>
      <c r="V31">
        <v>1</v>
      </c>
      <c r="W31">
        <v>0</v>
      </c>
      <c r="X31">
        <v>0</v>
      </c>
    </row>
    <row r="32" spans="1:24">
      <c r="A32" s="2">
        <v>36641</v>
      </c>
      <c r="B32" t="s">
        <v>69</v>
      </c>
      <c r="C32" t="s">
        <v>19</v>
      </c>
      <c r="D32" t="s">
        <v>12</v>
      </c>
      <c r="E32" t="s">
        <v>13</v>
      </c>
      <c r="F32" t="s">
        <v>13</v>
      </c>
      <c r="G32" t="s">
        <v>14</v>
      </c>
      <c r="H32" t="s">
        <v>15</v>
      </c>
      <c r="I32" t="s">
        <v>13</v>
      </c>
      <c r="J32" t="s">
        <v>70</v>
      </c>
      <c r="K32" t="s">
        <v>71</v>
      </c>
      <c r="N32" s="31" t="s">
        <v>13</v>
      </c>
      <c r="P32">
        <v>0</v>
      </c>
      <c r="Q32">
        <v>0</v>
      </c>
      <c r="R32">
        <v>0</v>
      </c>
      <c r="S32">
        <v>1</v>
      </c>
      <c r="U32">
        <v>0</v>
      </c>
      <c r="V32">
        <v>0</v>
      </c>
      <c r="W32">
        <v>0</v>
      </c>
      <c r="X32">
        <v>1</v>
      </c>
    </row>
    <row r="33" spans="1:24">
      <c r="A33" s="2">
        <v>37711</v>
      </c>
      <c r="B33" t="s">
        <v>72</v>
      </c>
      <c r="C33" t="s">
        <v>19</v>
      </c>
      <c r="D33" t="s">
        <v>12</v>
      </c>
      <c r="E33" t="s">
        <v>26</v>
      </c>
      <c r="F33" t="s">
        <v>26</v>
      </c>
      <c r="G33" t="s">
        <v>14</v>
      </c>
      <c r="H33" t="s">
        <v>39</v>
      </c>
      <c r="I33" t="s">
        <v>13</v>
      </c>
      <c r="J33" t="s">
        <v>73</v>
      </c>
      <c r="K33" t="s">
        <v>74</v>
      </c>
      <c r="N33" s="31" t="s">
        <v>26</v>
      </c>
      <c r="P33">
        <v>1</v>
      </c>
      <c r="Q33">
        <v>0</v>
      </c>
      <c r="R33">
        <v>0</v>
      </c>
      <c r="S33">
        <v>0</v>
      </c>
      <c r="U33">
        <v>1</v>
      </c>
      <c r="V33">
        <v>0</v>
      </c>
      <c r="W33">
        <v>0</v>
      </c>
      <c r="X33">
        <v>0</v>
      </c>
    </row>
    <row r="34" spans="1:24">
      <c r="A34" s="2">
        <v>46291</v>
      </c>
      <c r="B34" t="s">
        <v>75</v>
      </c>
      <c r="C34" t="s">
        <v>19</v>
      </c>
      <c r="D34" t="s">
        <v>12</v>
      </c>
      <c r="E34" t="s">
        <v>13</v>
      </c>
      <c r="F34" t="s">
        <v>13</v>
      </c>
      <c r="G34" t="s">
        <v>14</v>
      </c>
      <c r="H34" t="s">
        <v>15</v>
      </c>
      <c r="I34" t="s">
        <v>13</v>
      </c>
      <c r="J34" t="s">
        <v>70</v>
      </c>
      <c r="K34" t="s">
        <v>76</v>
      </c>
      <c r="N34" s="31" t="s">
        <v>26</v>
      </c>
      <c r="P34">
        <v>0</v>
      </c>
      <c r="Q34">
        <v>0</v>
      </c>
      <c r="R34">
        <v>0</v>
      </c>
      <c r="S34">
        <v>1</v>
      </c>
      <c r="U34">
        <v>0</v>
      </c>
      <c r="V34">
        <v>1</v>
      </c>
      <c r="W34">
        <v>0</v>
      </c>
      <c r="X34">
        <v>0</v>
      </c>
    </row>
    <row r="35" spans="1:24">
      <c r="A35" s="2">
        <v>48979</v>
      </c>
      <c r="B35" t="s">
        <v>77</v>
      </c>
      <c r="C35" t="s">
        <v>19</v>
      </c>
      <c r="D35" t="s">
        <v>12</v>
      </c>
      <c r="E35" t="s">
        <v>26</v>
      </c>
      <c r="F35" t="s">
        <v>26</v>
      </c>
      <c r="G35" t="s">
        <v>14</v>
      </c>
      <c r="H35" t="s">
        <v>39</v>
      </c>
      <c r="I35" t="s">
        <v>26</v>
      </c>
      <c r="J35" t="s">
        <v>70</v>
      </c>
      <c r="K35" t="s">
        <v>78</v>
      </c>
      <c r="N35" s="31" t="s">
        <v>26</v>
      </c>
      <c r="P35">
        <v>1</v>
      </c>
      <c r="Q35">
        <v>0</v>
      </c>
      <c r="R35">
        <v>0</v>
      </c>
      <c r="S35">
        <v>0</v>
      </c>
      <c r="U35">
        <v>1</v>
      </c>
      <c r="V35">
        <v>0</v>
      </c>
      <c r="W35">
        <v>0</v>
      </c>
      <c r="X35">
        <v>0</v>
      </c>
    </row>
    <row r="36" spans="1:24">
      <c r="A36" s="2">
        <v>50353</v>
      </c>
      <c r="B36" t="s">
        <v>79</v>
      </c>
      <c r="C36" t="s">
        <v>19</v>
      </c>
      <c r="D36" t="s">
        <v>12</v>
      </c>
      <c r="E36" t="s">
        <v>13</v>
      </c>
      <c r="F36" t="s">
        <v>26</v>
      </c>
      <c r="G36" t="s">
        <v>27</v>
      </c>
      <c r="H36" t="s">
        <v>15</v>
      </c>
      <c r="I36" t="s">
        <v>13</v>
      </c>
      <c r="J36" t="s">
        <v>80</v>
      </c>
      <c r="K36" t="s">
        <v>81</v>
      </c>
      <c r="N36" s="31" t="s">
        <v>13</v>
      </c>
      <c r="P36">
        <v>0</v>
      </c>
      <c r="Q36">
        <v>1</v>
      </c>
      <c r="R36">
        <v>0</v>
      </c>
      <c r="S36">
        <v>0</v>
      </c>
      <c r="U36">
        <v>0</v>
      </c>
      <c r="V36">
        <v>0</v>
      </c>
      <c r="W36">
        <v>0</v>
      </c>
      <c r="X36">
        <v>1</v>
      </c>
    </row>
    <row r="37" spans="1:24">
      <c r="A37" s="2">
        <v>51963</v>
      </c>
      <c r="B37" t="s">
        <v>82</v>
      </c>
      <c r="C37" t="s">
        <v>19</v>
      </c>
      <c r="D37" t="s">
        <v>12</v>
      </c>
      <c r="E37" t="s">
        <v>13</v>
      </c>
      <c r="F37" t="s">
        <v>13</v>
      </c>
      <c r="G37" t="s">
        <v>14</v>
      </c>
      <c r="H37" t="s">
        <v>15</v>
      </c>
      <c r="I37" t="s">
        <v>13</v>
      </c>
      <c r="J37" t="s">
        <v>83</v>
      </c>
      <c r="K37" t="s">
        <v>84</v>
      </c>
      <c r="N37" s="31" t="s">
        <v>13</v>
      </c>
      <c r="P37">
        <v>0</v>
      </c>
      <c r="Q37">
        <v>0</v>
      </c>
      <c r="R37">
        <v>0</v>
      </c>
      <c r="S37">
        <v>1</v>
      </c>
      <c r="U37">
        <v>0</v>
      </c>
      <c r="V37">
        <v>0</v>
      </c>
      <c r="W37">
        <v>0</v>
      </c>
      <c r="X37">
        <v>1</v>
      </c>
    </row>
    <row r="38" spans="1:24">
      <c r="A38" s="2">
        <v>42863</v>
      </c>
      <c r="B38" t="s">
        <v>535</v>
      </c>
      <c r="C38" t="s">
        <v>19</v>
      </c>
      <c r="D38" t="s">
        <v>12</v>
      </c>
      <c r="E38" t="s">
        <v>13</v>
      </c>
      <c r="F38" t="s">
        <v>13</v>
      </c>
      <c r="G38" t="s">
        <v>14</v>
      </c>
      <c r="H38" t="s">
        <v>15</v>
      </c>
      <c r="I38" t="s">
        <v>13</v>
      </c>
      <c r="J38" t="s">
        <v>547</v>
      </c>
      <c r="K38" t="s">
        <v>536</v>
      </c>
      <c r="N38" s="31" t="s">
        <v>13</v>
      </c>
      <c r="P38">
        <v>0</v>
      </c>
      <c r="Q38">
        <v>0</v>
      </c>
      <c r="R38">
        <v>0</v>
      </c>
      <c r="S38">
        <v>1</v>
      </c>
      <c r="U38">
        <v>0</v>
      </c>
      <c r="V38">
        <v>0</v>
      </c>
      <c r="W38">
        <v>0</v>
      </c>
      <c r="X38">
        <v>1</v>
      </c>
    </row>
    <row r="39" spans="1:24">
      <c r="A39" s="2">
        <v>32047</v>
      </c>
      <c r="B39" t="s">
        <v>537</v>
      </c>
      <c r="C39" t="s">
        <v>19</v>
      </c>
      <c r="D39" t="s">
        <v>12</v>
      </c>
      <c r="E39" t="s">
        <v>13</v>
      </c>
      <c r="F39" t="s">
        <v>13</v>
      </c>
      <c r="G39" t="s">
        <v>14</v>
      </c>
      <c r="H39" t="s">
        <v>15</v>
      </c>
      <c r="I39" t="s">
        <v>13</v>
      </c>
      <c r="J39" t="s">
        <v>468</v>
      </c>
      <c r="K39" t="s">
        <v>538</v>
      </c>
      <c r="N39" s="31" t="s">
        <v>13</v>
      </c>
      <c r="P39">
        <v>0</v>
      </c>
      <c r="Q39">
        <v>0</v>
      </c>
      <c r="R39">
        <v>0</v>
      </c>
      <c r="S39">
        <v>1</v>
      </c>
      <c r="U39">
        <v>0</v>
      </c>
      <c r="V39">
        <v>0</v>
      </c>
      <c r="W39">
        <v>0</v>
      </c>
      <c r="X39">
        <v>1</v>
      </c>
    </row>
    <row r="40" spans="1:24">
      <c r="A40" s="2">
        <v>32051</v>
      </c>
      <c r="B40" t="s">
        <v>539</v>
      </c>
      <c r="C40" t="s">
        <v>19</v>
      </c>
      <c r="D40" t="s">
        <v>12</v>
      </c>
      <c r="E40" t="s">
        <v>13</v>
      </c>
      <c r="F40" t="s">
        <v>13</v>
      </c>
      <c r="G40" t="s">
        <v>14</v>
      </c>
      <c r="H40" t="s">
        <v>15</v>
      </c>
      <c r="I40" t="s">
        <v>13</v>
      </c>
      <c r="J40" t="s">
        <v>468</v>
      </c>
      <c r="K40" t="s">
        <v>540</v>
      </c>
      <c r="N40" s="31" t="s">
        <v>13</v>
      </c>
      <c r="P40">
        <v>0</v>
      </c>
      <c r="Q40">
        <v>0</v>
      </c>
      <c r="R40">
        <v>0</v>
      </c>
      <c r="S40">
        <v>1</v>
      </c>
      <c r="U40">
        <v>0</v>
      </c>
      <c r="V40">
        <v>0</v>
      </c>
      <c r="W40">
        <v>0</v>
      </c>
      <c r="X40">
        <v>1</v>
      </c>
    </row>
    <row r="41" spans="1:24">
      <c r="A41" s="2">
        <v>53143</v>
      </c>
      <c r="B41" t="s">
        <v>541</v>
      </c>
      <c r="C41" t="s">
        <v>19</v>
      </c>
      <c r="D41" t="s">
        <v>12</v>
      </c>
      <c r="E41" t="s">
        <v>13</v>
      </c>
      <c r="F41" t="s">
        <v>13</v>
      </c>
      <c r="G41" t="s">
        <v>14</v>
      </c>
      <c r="H41" t="s">
        <v>15</v>
      </c>
      <c r="I41" t="s">
        <v>13</v>
      </c>
      <c r="J41" t="s">
        <v>468</v>
      </c>
      <c r="K41" t="s">
        <v>542</v>
      </c>
      <c r="N41" s="31" t="s">
        <v>13</v>
      </c>
      <c r="P41">
        <v>0</v>
      </c>
      <c r="Q41">
        <v>0</v>
      </c>
      <c r="R41">
        <v>0</v>
      </c>
      <c r="S41">
        <v>1</v>
      </c>
      <c r="U41">
        <v>0</v>
      </c>
      <c r="V41">
        <v>0</v>
      </c>
      <c r="W41">
        <v>0</v>
      </c>
      <c r="X41">
        <v>1</v>
      </c>
    </row>
    <row r="42" spans="1:24">
      <c r="A42" s="2">
        <v>38291</v>
      </c>
      <c r="B42" t="s">
        <v>543</v>
      </c>
      <c r="C42" t="s">
        <v>19</v>
      </c>
      <c r="D42" t="s">
        <v>12</v>
      </c>
      <c r="E42" t="s">
        <v>13</v>
      </c>
      <c r="F42" t="s">
        <v>13</v>
      </c>
      <c r="G42" t="s">
        <v>14</v>
      </c>
      <c r="H42" t="s">
        <v>15</v>
      </c>
      <c r="I42" t="s">
        <v>13</v>
      </c>
      <c r="J42" t="s">
        <v>548</v>
      </c>
      <c r="K42" t="s">
        <v>544</v>
      </c>
      <c r="N42" s="31" t="s">
        <v>13</v>
      </c>
      <c r="P42">
        <v>0</v>
      </c>
      <c r="Q42">
        <v>0</v>
      </c>
      <c r="R42">
        <v>0</v>
      </c>
      <c r="S42">
        <v>1</v>
      </c>
      <c r="U42">
        <v>0</v>
      </c>
      <c r="V42">
        <v>0</v>
      </c>
      <c r="W42">
        <v>0</v>
      </c>
      <c r="X42">
        <v>1</v>
      </c>
    </row>
    <row r="43" spans="1:24">
      <c r="A43" s="2">
        <v>48447</v>
      </c>
      <c r="B43" t="s">
        <v>545</v>
      </c>
      <c r="C43" t="s">
        <v>19</v>
      </c>
      <c r="D43" t="s">
        <v>12</v>
      </c>
      <c r="E43" t="s">
        <v>26</v>
      </c>
      <c r="F43" t="s">
        <v>26</v>
      </c>
      <c r="G43" t="s">
        <v>14</v>
      </c>
      <c r="H43" t="s">
        <v>39</v>
      </c>
      <c r="I43" t="s">
        <v>26</v>
      </c>
      <c r="J43" t="s">
        <v>549</v>
      </c>
      <c r="K43" t="s">
        <v>546</v>
      </c>
      <c r="M43" t="s">
        <v>550</v>
      </c>
      <c r="N43" s="31" t="s">
        <v>26</v>
      </c>
      <c r="P43">
        <v>1</v>
      </c>
      <c r="Q43">
        <v>0</v>
      </c>
      <c r="R43">
        <v>0</v>
      </c>
      <c r="S43">
        <v>0</v>
      </c>
      <c r="U43">
        <v>1</v>
      </c>
      <c r="V43">
        <v>0</v>
      </c>
      <c r="W43">
        <v>0</v>
      </c>
      <c r="X43">
        <v>0</v>
      </c>
    </row>
    <row r="44" spans="1:24">
      <c r="A44" s="2"/>
    </row>
    <row r="45" spans="1:24">
      <c r="A45" s="2"/>
    </row>
    <row r="46" spans="1:24">
      <c r="A46" s="2"/>
      <c r="G46" s="43" t="s">
        <v>589</v>
      </c>
      <c r="H46" s="43"/>
      <c r="I46" s="43"/>
      <c r="J46" s="43"/>
      <c r="Q46" s="40" t="s">
        <v>551</v>
      </c>
      <c r="R46" s="40"/>
      <c r="S46" s="3" t="s">
        <v>19</v>
      </c>
      <c r="V46" s="40" t="s">
        <v>552</v>
      </c>
      <c r="W46" s="40"/>
      <c r="X46" s="3" t="s">
        <v>19</v>
      </c>
    </row>
    <row r="47" spans="1:24">
      <c r="A47" s="2"/>
      <c r="G47" t="s">
        <v>564</v>
      </c>
      <c r="H47" t="s">
        <v>565</v>
      </c>
      <c r="I47" t="s">
        <v>558</v>
      </c>
      <c r="J47" t="s">
        <v>557</v>
      </c>
    </row>
    <row r="48" spans="1:24">
      <c r="A48" s="2"/>
      <c r="F48" t="s">
        <v>562</v>
      </c>
      <c r="G48">
        <v>24</v>
      </c>
      <c r="H48">
        <v>6</v>
      </c>
      <c r="I48">
        <v>0.45200000000000001</v>
      </c>
      <c r="J48">
        <v>0.8</v>
      </c>
      <c r="R48" s="40" t="s">
        <v>533</v>
      </c>
      <c r="S48" s="40"/>
      <c r="W48" s="40" t="s">
        <v>533</v>
      </c>
      <c r="X48" s="40"/>
    </row>
    <row r="49" spans="1:24">
      <c r="A49" s="2"/>
      <c r="F49" t="s">
        <v>563</v>
      </c>
      <c r="G49">
        <v>26</v>
      </c>
      <c r="H49">
        <v>4</v>
      </c>
      <c r="I49">
        <v>0.70699999999999996</v>
      </c>
      <c r="J49">
        <v>0.86</v>
      </c>
      <c r="R49" s="3" t="s">
        <v>553</v>
      </c>
      <c r="S49" s="3" t="s">
        <v>554</v>
      </c>
      <c r="W49" s="3" t="s">
        <v>553</v>
      </c>
      <c r="X49" s="3" t="s">
        <v>554</v>
      </c>
    </row>
    <row r="50" spans="1:24">
      <c r="A50" s="2"/>
      <c r="P50" s="41" t="s">
        <v>527</v>
      </c>
      <c r="Q50" s="3" t="s">
        <v>553</v>
      </c>
      <c r="R50">
        <f>SUM(P14:P43)</f>
        <v>6</v>
      </c>
      <c r="S50">
        <f>SUM(Q14:Q43)</f>
        <v>4</v>
      </c>
      <c r="U50" s="41" t="s">
        <v>527</v>
      </c>
      <c r="V50" s="3" t="s">
        <v>553</v>
      </c>
      <c r="W50">
        <f>SUM(U14:U43)</f>
        <v>4</v>
      </c>
      <c r="X50">
        <f>SUM(V14:V43)</f>
        <v>4</v>
      </c>
    </row>
    <row r="51" spans="1:24">
      <c r="A51" s="2"/>
      <c r="P51" s="41"/>
      <c r="Q51" s="3" t="s">
        <v>554</v>
      </c>
      <c r="R51">
        <f>SUM(R14:R43)</f>
        <v>0</v>
      </c>
      <c r="S51">
        <f>SUM(S14:S43)</f>
        <v>20</v>
      </c>
      <c r="U51" s="41"/>
      <c r="V51" s="3" t="s">
        <v>554</v>
      </c>
      <c r="W51">
        <f>SUM(W14:W43)</f>
        <v>2</v>
      </c>
      <c r="X51">
        <f>SUM(X14:X43)</f>
        <v>20</v>
      </c>
    </row>
    <row r="52" spans="1:24">
      <c r="A52" s="2"/>
      <c r="Q52" t="s">
        <v>530</v>
      </c>
      <c r="R52">
        <f>SUM(R50:R51)</f>
        <v>6</v>
      </c>
      <c r="S52">
        <f>SUM(S50:S51)</f>
        <v>24</v>
      </c>
      <c r="V52" t="s">
        <v>530</v>
      </c>
      <c r="W52">
        <f>SUM(W50:W51)</f>
        <v>6</v>
      </c>
      <c r="X52">
        <f>SUM(X50:X51)</f>
        <v>24</v>
      </c>
    </row>
    <row r="54" spans="1:24">
      <c r="Q54" t="s">
        <v>555</v>
      </c>
      <c r="R54">
        <f>R50/R52</f>
        <v>1</v>
      </c>
      <c r="V54" t="s">
        <v>555</v>
      </c>
      <c r="W54">
        <f>W50/W52</f>
        <v>0.66666666666666663</v>
      </c>
    </row>
    <row r="55" spans="1:24">
      <c r="M55" s="4"/>
      <c r="Q55" t="s">
        <v>556</v>
      </c>
      <c r="R55">
        <f>S50/S52</f>
        <v>0.16666666666666666</v>
      </c>
      <c r="V55" t="s">
        <v>556</v>
      </c>
      <c r="W55">
        <f>X50/X52</f>
        <v>0.16666666666666666</v>
      </c>
    </row>
    <row r="56" spans="1:24">
      <c r="M56" s="4"/>
      <c r="Q56" t="s">
        <v>557</v>
      </c>
      <c r="R56">
        <f>SUM(R50+S51)/SUM(R52+S52)</f>
        <v>0.8666666666666667</v>
      </c>
      <c r="V56" t="s">
        <v>557</v>
      </c>
      <c r="W56">
        <f>SUM(W50+X51)/SUM(W52+X52)</f>
        <v>0.8</v>
      </c>
    </row>
    <row r="57" spans="1:24">
      <c r="M57" s="4"/>
      <c r="Q57" t="s">
        <v>558</v>
      </c>
      <c r="R57">
        <f>((R50*S51) - (S50*R51))/SQRT((R50+S50)*(R50+R51)*(S51+S50)*(S51+R51))</f>
        <v>0.70710678118654746</v>
      </c>
      <c r="V57" t="s">
        <v>558</v>
      </c>
      <c r="W57">
        <f>((W50*X51) - (X50*W51))/SQRT((W50+X50)*(W50+W51)*(X51+X50)*(X51+W51))</f>
        <v>0.45226701686664544</v>
      </c>
    </row>
    <row r="58" spans="1:24">
      <c r="M58" s="4"/>
      <c r="Q58" t="s">
        <v>560</v>
      </c>
      <c r="R58">
        <f>R50/SUM(R50,S50)</f>
        <v>0.6</v>
      </c>
      <c r="V58" t="s">
        <v>560</v>
      </c>
      <c r="W58">
        <f>W50/SUM(W50,X50)</f>
        <v>0.5</v>
      </c>
    </row>
    <row r="59" spans="1:24">
      <c r="M59" s="4"/>
      <c r="Q59" t="s">
        <v>561</v>
      </c>
      <c r="R59">
        <f>S51/SUM(S51,R51)</f>
        <v>1</v>
      </c>
      <c r="V59" t="s">
        <v>561</v>
      </c>
      <c r="W59">
        <f>X51/SUM(X51,W51)</f>
        <v>0.90909090909090906</v>
      </c>
    </row>
    <row r="60" spans="1:24">
      <c r="M60" s="4"/>
    </row>
    <row r="62" spans="1:24">
      <c r="B62" t="s">
        <v>507</v>
      </c>
    </row>
    <row r="63" spans="1:24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38" t="s">
        <v>520</v>
      </c>
      <c r="Q63" s="38"/>
      <c r="R63" s="38"/>
      <c r="S63" s="38"/>
      <c r="T63" s="4"/>
      <c r="U63" s="38" t="s">
        <v>571</v>
      </c>
      <c r="V63" s="38"/>
      <c r="W63" s="38"/>
      <c r="X63" s="38"/>
    </row>
    <row r="64" spans="1:24">
      <c r="A64" s="4" t="s">
        <v>0</v>
      </c>
      <c r="B64" s="4" t="s">
        <v>1</v>
      </c>
      <c r="C64" s="4" t="s">
        <v>2</v>
      </c>
      <c r="D64" s="4" t="s">
        <v>3</v>
      </c>
      <c r="E64" s="4" t="s">
        <v>4</v>
      </c>
      <c r="F64" s="4" t="s">
        <v>5</v>
      </c>
      <c r="G64" s="4" t="s">
        <v>6</v>
      </c>
      <c r="H64" s="4" t="s">
        <v>7</v>
      </c>
      <c r="I64" s="4" t="s">
        <v>8</v>
      </c>
      <c r="J64" s="4" t="s">
        <v>9</v>
      </c>
      <c r="K64" s="4" t="s">
        <v>10</v>
      </c>
      <c r="L64" s="4" t="s">
        <v>514</v>
      </c>
      <c r="M64" s="4" t="s">
        <v>515</v>
      </c>
      <c r="N64" s="4" t="s">
        <v>534</v>
      </c>
      <c r="O64" s="4"/>
      <c r="P64" s="5" t="s">
        <v>516</v>
      </c>
      <c r="Q64" s="5" t="s">
        <v>517</v>
      </c>
      <c r="R64" s="5" t="s">
        <v>518</v>
      </c>
      <c r="S64" s="5" t="s">
        <v>519</v>
      </c>
      <c r="T64" s="4"/>
      <c r="U64" s="5" t="s">
        <v>516</v>
      </c>
      <c r="V64" s="5" t="s">
        <v>517</v>
      </c>
      <c r="W64" s="5" t="s">
        <v>518</v>
      </c>
      <c r="X64" s="5" t="s">
        <v>519</v>
      </c>
    </row>
    <row r="66" spans="1:24">
      <c r="A66">
        <v>12475</v>
      </c>
      <c r="B66" t="s">
        <v>85</v>
      </c>
      <c r="C66" t="s">
        <v>86</v>
      </c>
      <c r="D66" t="s">
        <v>87</v>
      </c>
      <c r="E66" t="s">
        <v>13</v>
      </c>
      <c r="F66" t="s">
        <v>13</v>
      </c>
      <c r="G66" t="s">
        <v>14</v>
      </c>
      <c r="H66" t="s">
        <v>15</v>
      </c>
      <c r="I66" t="s">
        <v>13</v>
      </c>
      <c r="J66" t="s">
        <v>88</v>
      </c>
      <c r="K66" t="s">
        <v>89</v>
      </c>
      <c r="N66" t="s">
        <v>26</v>
      </c>
      <c r="P66">
        <v>0</v>
      </c>
      <c r="Q66">
        <v>0</v>
      </c>
      <c r="R66">
        <v>0</v>
      </c>
      <c r="S66">
        <v>1</v>
      </c>
      <c r="U66">
        <v>0</v>
      </c>
      <c r="V66">
        <v>1</v>
      </c>
      <c r="W66">
        <v>0</v>
      </c>
      <c r="X66">
        <v>0</v>
      </c>
    </row>
    <row r="67" spans="1:24">
      <c r="A67">
        <v>13325</v>
      </c>
      <c r="B67" t="s">
        <v>90</v>
      </c>
      <c r="C67" t="s">
        <v>86</v>
      </c>
      <c r="D67" t="s">
        <v>87</v>
      </c>
      <c r="E67" t="s">
        <v>13</v>
      </c>
      <c r="F67" t="s">
        <v>26</v>
      </c>
      <c r="G67" t="s">
        <v>27</v>
      </c>
      <c r="H67" t="s">
        <v>15</v>
      </c>
      <c r="I67" t="s">
        <v>13</v>
      </c>
      <c r="J67" t="s">
        <v>91</v>
      </c>
      <c r="K67" t="s">
        <v>92</v>
      </c>
      <c r="N67" t="s">
        <v>13</v>
      </c>
      <c r="P67">
        <v>0</v>
      </c>
      <c r="Q67">
        <v>1</v>
      </c>
      <c r="R67">
        <v>0</v>
      </c>
      <c r="S67">
        <v>0</v>
      </c>
      <c r="U67">
        <v>0</v>
      </c>
      <c r="V67">
        <v>0</v>
      </c>
      <c r="W67">
        <v>0</v>
      </c>
      <c r="X67">
        <v>1</v>
      </c>
    </row>
    <row r="68" spans="1:24">
      <c r="A68">
        <v>13907</v>
      </c>
      <c r="B68" t="s">
        <v>93</v>
      </c>
      <c r="C68" t="s">
        <v>86</v>
      </c>
      <c r="D68" t="s">
        <v>87</v>
      </c>
      <c r="E68" t="s">
        <v>13</v>
      </c>
      <c r="F68" t="s">
        <v>13</v>
      </c>
      <c r="G68" t="s">
        <v>14</v>
      </c>
      <c r="H68" t="s">
        <v>15</v>
      </c>
      <c r="I68" t="s">
        <v>13</v>
      </c>
      <c r="J68" t="s">
        <v>94</v>
      </c>
      <c r="K68" t="s">
        <v>95</v>
      </c>
      <c r="N68" t="s">
        <v>13</v>
      </c>
      <c r="P68">
        <v>0</v>
      </c>
      <c r="Q68">
        <v>0</v>
      </c>
      <c r="R68">
        <v>0</v>
      </c>
      <c r="S68">
        <v>1</v>
      </c>
      <c r="U68">
        <v>0</v>
      </c>
      <c r="V68">
        <v>0</v>
      </c>
      <c r="W68">
        <v>0</v>
      </c>
      <c r="X68">
        <v>1</v>
      </c>
    </row>
    <row r="69" spans="1:24">
      <c r="A69">
        <v>13989</v>
      </c>
      <c r="B69" t="s">
        <v>96</v>
      </c>
      <c r="C69" t="s">
        <v>86</v>
      </c>
      <c r="D69" t="s">
        <v>87</v>
      </c>
      <c r="E69" t="s">
        <v>13</v>
      </c>
      <c r="F69" t="s">
        <v>13</v>
      </c>
      <c r="G69" t="s">
        <v>14</v>
      </c>
      <c r="H69" t="s">
        <v>15</v>
      </c>
      <c r="I69" t="s">
        <v>13</v>
      </c>
      <c r="J69" t="s">
        <v>97</v>
      </c>
      <c r="K69" t="s">
        <v>98</v>
      </c>
      <c r="N69" t="s">
        <v>13</v>
      </c>
      <c r="P69">
        <v>0</v>
      </c>
      <c r="Q69">
        <v>0</v>
      </c>
      <c r="R69">
        <v>0</v>
      </c>
      <c r="S69">
        <v>1</v>
      </c>
      <c r="U69">
        <v>0</v>
      </c>
      <c r="V69">
        <v>0</v>
      </c>
      <c r="W69">
        <v>0</v>
      </c>
      <c r="X69">
        <v>1</v>
      </c>
    </row>
    <row r="70" spans="1:24">
      <c r="A70">
        <v>16093</v>
      </c>
      <c r="B70" t="s">
        <v>99</v>
      </c>
      <c r="C70" t="s">
        <v>86</v>
      </c>
      <c r="D70" t="s">
        <v>87</v>
      </c>
      <c r="E70" t="s">
        <v>13</v>
      </c>
      <c r="F70" t="s">
        <v>13</v>
      </c>
      <c r="G70" t="s">
        <v>14</v>
      </c>
      <c r="H70" t="s">
        <v>15</v>
      </c>
      <c r="I70" t="s">
        <v>13</v>
      </c>
      <c r="J70" t="s">
        <v>100</v>
      </c>
      <c r="K70" t="s">
        <v>101</v>
      </c>
      <c r="N70" t="s">
        <v>13</v>
      </c>
      <c r="P70">
        <v>0</v>
      </c>
      <c r="Q70">
        <v>0</v>
      </c>
      <c r="R70">
        <v>0</v>
      </c>
      <c r="S70">
        <v>1</v>
      </c>
      <c r="U70">
        <v>0</v>
      </c>
      <c r="V70">
        <v>0</v>
      </c>
      <c r="W70">
        <v>0</v>
      </c>
      <c r="X70">
        <v>1</v>
      </c>
    </row>
    <row r="71" spans="1:24">
      <c r="A71">
        <v>16137</v>
      </c>
      <c r="B71" t="s">
        <v>102</v>
      </c>
      <c r="C71" t="s">
        <v>86</v>
      </c>
      <c r="D71" t="s">
        <v>87</v>
      </c>
      <c r="E71" t="s">
        <v>13</v>
      </c>
      <c r="F71" t="s">
        <v>13</v>
      </c>
      <c r="G71" t="s">
        <v>14</v>
      </c>
      <c r="H71" t="s">
        <v>15</v>
      </c>
      <c r="I71" t="s">
        <v>13</v>
      </c>
      <c r="J71" t="s">
        <v>83</v>
      </c>
      <c r="K71" t="s">
        <v>103</v>
      </c>
      <c r="N71" t="s">
        <v>13</v>
      </c>
      <c r="P71">
        <v>0</v>
      </c>
      <c r="Q71">
        <v>0</v>
      </c>
      <c r="R71">
        <v>0</v>
      </c>
      <c r="S71">
        <v>1</v>
      </c>
      <c r="U71">
        <v>0</v>
      </c>
      <c r="V71">
        <v>0</v>
      </c>
      <c r="W71">
        <v>0</v>
      </c>
      <c r="X71">
        <v>1</v>
      </c>
    </row>
    <row r="72" spans="1:24">
      <c r="A72">
        <v>17417</v>
      </c>
      <c r="B72" t="s">
        <v>104</v>
      </c>
      <c r="C72" t="s">
        <v>86</v>
      </c>
      <c r="D72" t="s">
        <v>87</v>
      </c>
      <c r="E72" t="s">
        <v>13</v>
      </c>
      <c r="F72" t="s">
        <v>13</v>
      </c>
      <c r="G72" t="s">
        <v>14</v>
      </c>
      <c r="H72" t="s">
        <v>15</v>
      </c>
      <c r="I72" t="s">
        <v>13</v>
      </c>
      <c r="J72" t="s">
        <v>20</v>
      </c>
      <c r="K72" t="s">
        <v>105</v>
      </c>
      <c r="N72" t="s">
        <v>13</v>
      </c>
      <c r="P72">
        <v>0</v>
      </c>
      <c r="Q72">
        <v>0</v>
      </c>
      <c r="R72">
        <v>0</v>
      </c>
      <c r="S72">
        <v>1</v>
      </c>
      <c r="U72">
        <v>0</v>
      </c>
      <c r="V72">
        <v>0</v>
      </c>
      <c r="W72">
        <v>0</v>
      </c>
      <c r="X72">
        <v>1</v>
      </c>
    </row>
    <row r="73" spans="1:24">
      <c r="A73">
        <v>18271</v>
      </c>
      <c r="B73" t="s">
        <v>106</v>
      </c>
      <c r="C73" t="s">
        <v>86</v>
      </c>
      <c r="D73" t="s">
        <v>87</v>
      </c>
      <c r="E73" t="s">
        <v>26</v>
      </c>
      <c r="F73" t="s">
        <v>26</v>
      </c>
      <c r="G73" t="s">
        <v>14</v>
      </c>
      <c r="H73" t="s">
        <v>39</v>
      </c>
      <c r="I73" t="s">
        <v>13</v>
      </c>
      <c r="J73" t="s">
        <v>20</v>
      </c>
      <c r="K73" t="s">
        <v>107</v>
      </c>
      <c r="N73" t="s">
        <v>26</v>
      </c>
      <c r="P73">
        <v>1</v>
      </c>
      <c r="Q73">
        <v>0</v>
      </c>
      <c r="R73">
        <v>0</v>
      </c>
      <c r="S73">
        <v>0</v>
      </c>
      <c r="U73">
        <v>1</v>
      </c>
      <c r="V73">
        <v>0</v>
      </c>
      <c r="W73">
        <v>0</v>
      </c>
      <c r="X73">
        <v>0</v>
      </c>
    </row>
    <row r="74" spans="1:24">
      <c r="A74">
        <v>18307</v>
      </c>
      <c r="B74" t="s">
        <v>108</v>
      </c>
      <c r="C74" t="s">
        <v>86</v>
      </c>
      <c r="D74" t="s">
        <v>87</v>
      </c>
      <c r="E74" t="s">
        <v>13</v>
      </c>
      <c r="F74" t="s">
        <v>13</v>
      </c>
      <c r="G74" t="s">
        <v>14</v>
      </c>
      <c r="H74" t="s">
        <v>15</v>
      </c>
      <c r="I74" t="s">
        <v>13</v>
      </c>
      <c r="J74" t="s">
        <v>109</v>
      </c>
      <c r="K74" t="s">
        <v>110</v>
      </c>
      <c r="N74" t="s">
        <v>13</v>
      </c>
      <c r="P74">
        <v>0</v>
      </c>
      <c r="Q74">
        <v>0</v>
      </c>
      <c r="R74">
        <v>0</v>
      </c>
      <c r="S74">
        <v>1</v>
      </c>
      <c r="U74">
        <v>0</v>
      </c>
      <c r="V74">
        <v>0</v>
      </c>
      <c r="W74">
        <v>0</v>
      </c>
      <c r="X74">
        <v>1</v>
      </c>
    </row>
    <row r="75" spans="1:24">
      <c r="A75">
        <v>19267</v>
      </c>
      <c r="B75" t="s">
        <v>111</v>
      </c>
      <c r="C75" t="s">
        <v>86</v>
      </c>
      <c r="D75" t="s">
        <v>87</v>
      </c>
      <c r="E75" t="s">
        <v>13</v>
      </c>
      <c r="F75" t="s">
        <v>13</v>
      </c>
      <c r="G75" t="s">
        <v>14</v>
      </c>
      <c r="H75" t="s">
        <v>15</v>
      </c>
      <c r="I75" t="s">
        <v>13</v>
      </c>
      <c r="J75" t="s">
        <v>20</v>
      </c>
      <c r="K75" t="s">
        <v>112</v>
      </c>
      <c r="N75" t="s">
        <v>13</v>
      </c>
      <c r="P75">
        <v>0</v>
      </c>
      <c r="Q75">
        <v>0</v>
      </c>
      <c r="R75">
        <v>0</v>
      </c>
      <c r="S75">
        <v>1</v>
      </c>
      <c r="U75">
        <v>0</v>
      </c>
      <c r="V75">
        <v>0</v>
      </c>
      <c r="W75">
        <v>0</v>
      </c>
      <c r="X75">
        <v>1</v>
      </c>
    </row>
    <row r="76" spans="1:24">
      <c r="A76">
        <v>19527</v>
      </c>
      <c r="B76" t="s">
        <v>113</v>
      </c>
      <c r="C76" t="s">
        <v>86</v>
      </c>
      <c r="D76" t="s">
        <v>87</v>
      </c>
      <c r="E76" t="s">
        <v>13</v>
      </c>
      <c r="F76" t="s">
        <v>13</v>
      </c>
      <c r="G76" t="s">
        <v>14</v>
      </c>
      <c r="H76" t="s">
        <v>15</v>
      </c>
      <c r="I76" t="s">
        <v>13</v>
      </c>
      <c r="J76" t="s">
        <v>114</v>
      </c>
      <c r="K76" t="s">
        <v>115</v>
      </c>
      <c r="N76" t="s">
        <v>13</v>
      </c>
      <c r="P76">
        <v>0</v>
      </c>
      <c r="Q76">
        <v>0</v>
      </c>
      <c r="R76">
        <v>0</v>
      </c>
      <c r="S76">
        <v>1</v>
      </c>
      <c r="U76">
        <v>0</v>
      </c>
      <c r="V76">
        <v>0</v>
      </c>
      <c r="W76">
        <v>0</v>
      </c>
      <c r="X76">
        <v>1</v>
      </c>
    </row>
    <row r="77" spans="1:24">
      <c r="A77">
        <v>19559</v>
      </c>
      <c r="B77" t="s">
        <v>116</v>
      </c>
      <c r="C77" t="s">
        <v>86</v>
      </c>
      <c r="D77" t="s">
        <v>87</v>
      </c>
      <c r="E77" t="s">
        <v>13</v>
      </c>
      <c r="F77" t="s">
        <v>13</v>
      </c>
      <c r="G77" t="s">
        <v>14</v>
      </c>
      <c r="H77" t="s">
        <v>15</v>
      </c>
      <c r="I77" t="s">
        <v>13</v>
      </c>
      <c r="J77" t="s">
        <v>117</v>
      </c>
      <c r="K77" t="s">
        <v>118</v>
      </c>
      <c r="N77" t="s">
        <v>13</v>
      </c>
      <c r="P77">
        <v>0</v>
      </c>
      <c r="Q77">
        <v>0</v>
      </c>
      <c r="R77">
        <v>0</v>
      </c>
      <c r="S77">
        <v>1</v>
      </c>
      <c r="U77">
        <v>0</v>
      </c>
      <c r="V77">
        <v>0</v>
      </c>
      <c r="W77">
        <v>0</v>
      </c>
      <c r="X77">
        <v>1</v>
      </c>
    </row>
    <row r="78" spans="1:24">
      <c r="A78">
        <v>20167</v>
      </c>
      <c r="B78" t="s">
        <v>119</v>
      </c>
      <c r="C78" t="s">
        <v>86</v>
      </c>
      <c r="D78" t="s">
        <v>87</v>
      </c>
      <c r="E78" t="s">
        <v>13</v>
      </c>
      <c r="F78" t="s">
        <v>13</v>
      </c>
      <c r="G78" t="s">
        <v>14</v>
      </c>
      <c r="H78" t="s">
        <v>15</v>
      </c>
      <c r="I78" t="s">
        <v>13</v>
      </c>
      <c r="J78" t="s">
        <v>120</v>
      </c>
      <c r="K78" t="s">
        <v>121</v>
      </c>
      <c r="N78" t="s">
        <v>13</v>
      </c>
      <c r="P78">
        <v>0</v>
      </c>
      <c r="Q78">
        <v>0</v>
      </c>
      <c r="R78">
        <v>0</v>
      </c>
      <c r="S78">
        <v>1</v>
      </c>
      <c r="U78">
        <v>0</v>
      </c>
      <c r="V78">
        <v>0</v>
      </c>
      <c r="W78">
        <v>0</v>
      </c>
      <c r="X78">
        <v>1</v>
      </c>
    </row>
    <row r="79" spans="1:24">
      <c r="A79">
        <v>20841</v>
      </c>
      <c r="B79" t="s">
        <v>122</v>
      </c>
      <c r="C79" t="s">
        <v>86</v>
      </c>
      <c r="D79" t="s">
        <v>87</v>
      </c>
      <c r="E79" t="s">
        <v>13</v>
      </c>
      <c r="F79" t="s">
        <v>13</v>
      </c>
      <c r="G79" t="s">
        <v>14</v>
      </c>
      <c r="H79" t="s">
        <v>15</v>
      </c>
      <c r="I79" t="s">
        <v>13</v>
      </c>
      <c r="J79" t="s">
        <v>117</v>
      </c>
      <c r="K79" t="s">
        <v>123</v>
      </c>
      <c r="N79" t="s">
        <v>13</v>
      </c>
      <c r="P79">
        <v>0</v>
      </c>
      <c r="Q79">
        <v>0</v>
      </c>
      <c r="R79">
        <v>0</v>
      </c>
      <c r="S79">
        <v>1</v>
      </c>
      <c r="U79">
        <v>0</v>
      </c>
      <c r="V79">
        <v>0</v>
      </c>
      <c r="W79">
        <v>0</v>
      </c>
      <c r="X79">
        <v>1</v>
      </c>
    </row>
    <row r="80" spans="1:24">
      <c r="A80">
        <v>28081</v>
      </c>
      <c r="B80" t="s">
        <v>124</v>
      </c>
      <c r="C80" t="s">
        <v>86</v>
      </c>
      <c r="D80" t="s">
        <v>87</v>
      </c>
      <c r="E80" t="s">
        <v>13</v>
      </c>
      <c r="F80" t="s">
        <v>13</v>
      </c>
      <c r="G80" t="s">
        <v>14</v>
      </c>
      <c r="H80" t="s">
        <v>15</v>
      </c>
      <c r="I80" t="s">
        <v>13</v>
      </c>
      <c r="J80" t="s">
        <v>60</v>
      </c>
      <c r="K80" t="s">
        <v>125</v>
      </c>
      <c r="N80" t="s">
        <v>13</v>
      </c>
      <c r="P80">
        <v>0</v>
      </c>
      <c r="Q80">
        <v>0</v>
      </c>
      <c r="R80">
        <v>0</v>
      </c>
      <c r="S80">
        <v>1</v>
      </c>
      <c r="U80">
        <v>0</v>
      </c>
      <c r="V80">
        <v>0</v>
      </c>
      <c r="W80">
        <v>0</v>
      </c>
      <c r="X80">
        <v>1</v>
      </c>
    </row>
    <row r="81" spans="1:24">
      <c r="A81">
        <v>31111</v>
      </c>
      <c r="B81" t="s">
        <v>126</v>
      </c>
      <c r="C81" t="s">
        <v>86</v>
      </c>
      <c r="D81" t="s">
        <v>87</v>
      </c>
      <c r="E81" t="s">
        <v>13</v>
      </c>
      <c r="F81" t="s">
        <v>13</v>
      </c>
      <c r="G81" t="s">
        <v>14</v>
      </c>
      <c r="H81" t="s">
        <v>15</v>
      </c>
      <c r="I81" t="s">
        <v>13</v>
      </c>
      <c r="J81" t="s">
        <v>127</v>
      </c>
      <c r="K81" t="s">
        <v>128</v>
      </c>
      <c r="N81" t="s">
        <v>13</v>
      </c>
      <c r="P81">
        <v>0</v>
      </c>
      <c r="Q81">
        <v>0</v>
      </c>
      <c r="R81">
        <v>0</v>
      </c>
      <c r="S81">
        <v>1</v>
      </c>
      <c r="U81">
        <v>0</v>
      </c>
      <c r="V81">
        <v>0</v>
      </c>
      <c r="W81">
        <v>0</v>
      </c>
      <c r="X81">
        <v>1</v>
      </c>
    </row>
    <row r="82" spans="1:24">
      <c r="A82">
        <v>31129</v>
      </c>
      <c r="B82" t="s">
        <v>129</v>
      </c>
      <c r="C82" t="s">
        <v>86</v>
      </c>
      <c r="D82" t="s">
        <v>87</v>
      </c>
      <c r="E82" t="s">
        <v>13</v>
      </c>
      <c r="F82" t="s">
        <v>26</v>
      </c>
      <c r="G82" t="s">
        <v>27</v>
      </c>
      <c r="H82" t="s">
        <v>15</v>
      </c>
      <c r="I82" t="s">
        <v>13</v>
      </c>
      <c r="J82" t="s">
        <v>100</v>
      </c>
      <c r="K82" t="s">
        <v>130</v>
      </c>
      <c r="N82" t="s">
        <v>13</v>
      </c>
      <c r="P82">
        <v>0</v>
      </c>
      <c r="Q82">
        <v>1</v>
      </c>
      <c r="R82">
        <v>0</v>
      </c>
      <c r="S82">
        <v>0</v>
      </c>
      <c r="U82">
        <v>0</v>
      </c>
      <c r="V82">
        <v>0</v>
      </c>
      <c r="W82">
        <v>0</v>
      </c>
      <c r="X82">
        <v>1</v>
      </c>
    </row>
    <row r="83" spans="1:24">
      <c r="A83">
        <v>31309</v>
      </c>
      <c r="B83" t="s">
        <v>131</v>
      </c>
      <c r="C83" t="s">
        <v>86</v>
      </c>
      <c r="D83" t="s">
        <v>87</v>
      </c>
      <c r="E83" t="s">
        <v>26</v>
      </c>
      <c r="F83" t="s">
        <v>26</v>
      </c>
      <c r="G83" t="s">
        <v>14</v>
      </c>
      <c r="H83" t="s">
        <v>39</v>
      </c>
      <c r="I83" t="s">
        <v>26</v>
      </c>
      <c r="J83" t="s">
        <v>132</v>
      </c>
      <c r="K83" t="s">
        <v>133</v>
      </c>
      <c r="N83" t="s">
        <v>26</v>
      </c>
      <c r="P83">
        <v>1</v>
      </c>
      <c r="Q83">
        <v>0</v>
      </c>
      <c r="R83">
        <v>0</v>
      </c>
      <c r="S83">
        <v>0</v>
      </c>
      <c r="U83">
        <v>1</v>
      </c>
      <c r="V83">
        <v>0</v>
      </c>
      <c r="W83">
        <v>0</v>
      </c>
      <c r="X83">
        <v>0</v>
      </c>
    </row>
    <row r="84" spans="1:24">
      <c r="A84">
        <v>33273</v>
      </c>
      <c r="B84" t="s">
        <v>134</v>
      </c>
      <c r="C84" t="s">
        <v>86</v>
      </c>
      <c r="D84" t="s">
        <v>87</v>
      </c>
      <c r="E84" t="s">
        <v>13</v>
      </c>
      <c r="F84" t="s">
        <v>13</v>
      </c>
      <c r="G84" t="s">
        <v>14</v>
      </c>
      <c r="H84" t="s">
        <v>15</v>
      </c>
      <c r="I84" t="s">
        <v>13</v>
      </c>
      <c r="J84" t="s">
        <v>135</v>
      </c>
      <c r="K84" t="s">
        <v>136</v>
      </c>
      <c r="N84" t="s">
        <v>26</v>
      </c>
      <c r="P84">
        <v>0</v>
      </c>
      <c r="Q84">
        <v>0</v>
      </c>
      <c r="R84">
        <v>0</v>
      </c>
      <c r="S84">
        <v>1</v>
      </c>
      <c r="U84">
        <v>0</v>
      </c>
      <c r="V84">
        <v>1</v>
      </c>
      <c r="W84">
        <v>0</v>
      </c>
      <c r="X84">
        <v>0</v>
      </c>
    </row>
    <row r="85" spans="1:24">
      <c r="A85" s="7">
        <v>34821</v>
      </c>
      <c r="B85" t="s">
        <v>137</v>
      </c>
      <c r="C85" t="s">
        <v>86</v>
      </c>
      <c r="D85" t="s">
        <v>87</v>
      </c>
      <c r="E85" t="s">
        <v>13</v>
      </c>
      <c r="F85" t="s">
        <v>13</v>
      </c>
      <c r="G85" t="s">
        <v>14</v>
      </c>
      <c r="H85" t="s">
        <v>15</v>
      </c>
      <c r="I85" t="s">
        <v>13</v>
      </c>
      <c r="J85" t="s">
        <v>46</v>
      </c>
      <c r="K85" t="s">
        <v>138</v>
      </c>
      <c r="N85" t="s">
        <v>13</v>
      </c>
      <c r="P85">
        <v>0</v>
      </c>
      <c r="Q85">
        <v>0</v>
      </c>
      <c r="R85">
        <v>0</v>
      </c>
      <c r="S85">
        <v>1</v>
      </c>
      <c r="U85">
        <v>0</v>
      </c>
      <c r="V85">
        <v>0</v>
      </c>
      <c r="W85">
        <v>0</v>
      </c>
      <c r="X85">
        <v>1</v>
      </c>
    </row>
    <row r="86" spans="1:24">
      <c r="A86">
        <v>36643</v>
      </c>
      <c r="B86" t="s">
        <v>139</v>
      </c>
      <c r="C86" t="s">
        <v>86</v>
      </c>
      <c r="D86" t="s">
        <v>87</v>
      </c>
      <c r="E86" t="s">
        <v>13</v>
      </c>
      <c r="F86" t="s">
        <v>13</v>
      </c>
      <c r="G86" t="s">
        <v>14</v>
      </c>
      <c r="H86" t="s">
        <v>15</v>
      </c>
      <c r="I86" t="s">
        <v>13</v>
      </c>
      <c r="J86" t="s">
        <v>140</v>
      </c>
      <c r="K86" t="s">
        <v>141</v>
      </c>
      <c r="N86" t="s">
        <v>13</v>
      </c>
      <c r="P86">
        <v>0</v>
      </c>
      <c r="Q86">
        <v>0</v>
      </c>
      <c r="R86">
        <v>0</v>
      </c>
      <c r="S86">
        <v>1</v>
      </c>
      <c r="U86">
        <v>0</v>
      </c>
      <c r="V86">
        <v>0</v>
      </c>
      <c r="W86">
        <v>0</v>
      </c>
      <c r="X86">
        <v>1</v>
      </c>
    </row>
    <row r="87" spans="1:24">
      <c r="A87">
        <v>37277</v>
      </c>
      <c r="B87" t="s">
        <v>142</v>
      </c>
      <c r="C87" t="s">
        <v>86</v>
      </c>
      <c r="D87" t="s">
        <v>87</v>
      </c>
      <c r="E87" t="s">
        <v>13</v>
      </c>
      <c r="F87" t="s">
        <v>13</v>
      </c>
      <c r="G87" t="s">
        <v>14</v>
      </c>
      <c r="H87" t="s">
        <v>15</v>
      </c>
      <c r="I87" t="s">
        <v>13</v>
      </c>
      <c r="J87" t="s">
        <v>73</v>
      </c>
      <c r="K87" t="s">
        <v>143</v>
      </c>
      <c r="N87" t="s">
        <v>13</v>
      </c>
      <c r="P87">
        <v>0</v>
      </c>
      <c r="Q87">
        <v>0</v>
      </c>
      <c r="R87">
        <v>0</v>
      </c>
      <c r="S87">
        <v>1</v>
      </c>
      <c r="U87">
        <v>0</v>
      </c>
      <c r="V87">
        <v>0</v>
      </c>
      <c r="W87">
        <v>0</v>
      </c>
      <c r="X87">
        <v>1</v>
      </c>
    </row>
    <row r="88" spans="1:24">
      <c r="A88">
        <v>51787</v>
      </c>
      <c r="B88" t="s">
        <v>144</v>
      </c>
      <c r="C88" t="s">
        <v>86</v>
      </c>
      <c r="D88" t="s">
        <v>87</v>
      </c>
      <c r="E88" t="s">
        <v>13</v>
      </c>
      <c r="F88" t="s">
        <v>13</v>
      </c>
      <c r="G88" t="s">
        <v>14</v>
      </c>
      <c r="H88" t="s">
        <v>15</v>
      </c>
      <c r="I88" t="s">
        <v>13</v>
      </c>
      <c r="J88" t="s">
        <v>83</v>
      </c>
      <c r="K88" t="s">
        <v>145</v>
      </c>
      <c r="N88" t="s">
        <v>13</v>
      </c>
      <c r="P88">
        <v>0</v>
      </c>
      <c r="Q88">
        <v>0</v>
      </c>
      <c r="R88">
        <v>0</v>
      </c>
      <c r="S88">
        <v>1</v>
      </c>
      <c r="U88">
        <v>0</v>
      </c>
      <c r="V88">
        <v>0</v>
      </c>
      <c r="W88">
        <v>0</v>
      </c>
      <c r="X88">
        <v>1</v>
      </c>
    </row>
    <row r="89" spans="1:24">
      <c r="A89">
        <v>38253</v>
      </c>
      <c r="B89" t="s">
        <v>566</v>
      </c>
      <c r="C89" t="s">
        <v>86</v>
      </c>
      <c r="D89" t="s">
        <v>87</v>
      </c>
      <c r="E89" t="s">
        <v>13</v>
      </c>
      <c r="F89" t="s">
        <v>13</v>
      </c>
      <c r="G89" t="s">
        <v>14</v>
      </c>
      <c r="H89" t="s">
        <v>15</v>
      </c>
      <c r="I89" t="s">
        <v>13</v>
      </c>
      <c r="J89" t="s">
        <v>570</v>
      </c>
      <c r="K89" t="s">
        <v>567</v>
      </c>
      <c r="N89" t="s">
        <v>13</v>
      </c>
      <c r="P89">
        <v>0</v>
      </c>
      <c r="Q89">
        <v>0</v>
      </c>
      <c r="R89">
        <v>0</v>
      </c>
      <c r="S89">
        <v>1</v>
      </c>
      <c r="U89">
        <v>0</v>
      </c>
      <c r="V89">
        <v>0</v>
      </c>
      <c r="W89">
        <v>0</v>
      </c>
      <c r="X89">
        <v>1</v>
      </c>
    </row>
    <row r="90" spans="1:24">
      <c r="A90">
        <v>38503</v>
      </c>
      <c r="B90" t="s">
        <v>568</v>
      </c>
      <c r="C90" t="s">
        <v>86</v>
      </c>
      <c r="D90" t="s">
        <v>87</v>
      </c>
      <c r="E90" t="s">
        <v>13</v>
      </c>
      <c r="F90" t="s">
        <v>13</v>
      </c>
      <c r="G90" t="s">
        <v>14</v>
      </c>
      <c r="H90" t="s">
        <v>15</v>
      </c>
      <c r="I90" t="s">
        <v>13</v>
      </c>
      <c r="J90" t="s">
        <v>570</v>
      </c>
      <c r="K90" t="s">
        <v>569</v>
      </c>
      <c r="N90" t="s">
        <v>13</v>
      </c>
      <c r="P90">
        <v>0</v>
      </c>
      <c r="Q90">
        <v>0</v>
      </c>
      <c r="R90">
        <v>0</v>
      </c>
      <c r="S90">
        <v>1</v>
      </c>
      <c r="U90">
        <v>0</v>
      </c>
      <c r="V90">
        <v>0</v>
      </c>
      <c r="W90">
        <v>0</v>
      </c>
      <c r="X90">
        <v>1</v>
      </c>
    </row>
    <row r="91" spans="1:24">
      <c r="A91">
        <v>42109</v>
      </c>
      <c r="B91" t="s">
        <v>676</v>
      </c>
      <c r="C91" t="s">
        <v>86</v>
      </c>
      <c r="D91" t="s">
        <v>87</v>
      </c>
      <c r="E91" t="s">
        <v>13</v>
      </c>
      <c r="F91" t="s">
        <v>13</v>
      </c>
      <c r="G91" t="s">
        <v>27</v>
      </c>
      <c r="H91" t="s">
        <v>39</v>
      </c>
      <c r="I91" t="s">
        <v>26</v>
      </c>
      <c r="J91" t="s">
        <v>678</v>
      </c>
      <c r="K91" t="s">
        <v>677</v>
      </c>
      <c r="L91" t="s">
        <v>675</v>
      </c>
      <c r="M91" t="s">
        <v>679</v>
      </c>
      <c r="N91" s="10" t="s">
        <v>26</v>
      </c>
      <c r="P91" s="4">
        <v>0</v>
      </c>
      <c r="Q91" s="4">
        <v>0</v>
      </c>
      <c r="R91" s="4">
        <v>1</v>
      </c>
      <c r="S91" s="4">
        <v>0</v>
      </c>
      <c r="T91" s="4"/>
      <c r="U91" s="4">
        <v>1</v>
      </c>
      <c r="V91" s="4">
        <v>0</v>
      </c>
      <c r="W91" s="4">
        <v>0</v>
      </c>
      <c r="X91" s="4">
        <v>0</v>
      </c>
    </row>
    <row r="93" spans="1:24">
      <c r="A93" t="s">
        <v>673</v>
      </c>
      <c r="B93" t="s">
        <v>674</v>
      </c>
      <c r="C93" t="s">
        <v>675</v>
      </c>
    </row>
    <row r="96" spans="1:24">
      <c r="G96" s="43" t="s">
        <v>572</v>
      </c>
      <c r="H96" s="43"/>
      <c r="I96" s="43"/>
      <c r="J96" s="43"/>
      <c r="Q96" s="40" t="s">
        <v>551</v>
      </c>
      <c r="R96" s="40"/>
      <c r="S96" s="3" t="s">
        <v>87</v>
      </c>
      <c r="V96" s="40" t="s">
        <v>552</v>
      </c>
      <c r="W96" s="40"/>
      <c r="X96" s="3" t="s">
        <v>87</v>
      </c>
    </row>
    <row r="97" spans="1:24">
      <c r="G97" t="s">
        <v>564</v>
      </c>
      <c r="H97" t="s">
        <v>565</v>
      </c>
      <c r="I97" t="s">
        <v>558</v>
      </c>
      <c r="J97" t="s">
        <v>557</v>
      </c>
    </row>
    <row r="98" spans="1:24">
      <c r="F98" t="s">
        <v>562</v>
      </c>
      <c r="G98">
        <v>24</v>
      </c>
      <c r="H98">
        <v>2</v>
      </c>
      <c r="I98">
        <v>0.74</v>
      </c>
      <c r="J98">
        <v>0.92</v>
      </c>
      <c r="R98" s="40" t="s">
        <v>533</v>
      </c>
      <c r="S98" s="40"/>
      <c r="W98" s="40" t="s">
        <v>533</v>
      </c>
      <c r="X98" s="40"/>
    </row>
    <row r="99" spans="1:24">
      <c r="F99" t="s">
        <v>563</v>
      </c>
      <c r="G99">
        <v>23</v>
      </c>
      <c r="H99">
        <v>3</v>
      </c>
      <c r="I99">
        <v>0.51</v>
      </c>
      <c r="J99">
        <v>0.88</v>
      </c>
      <c r="R99" s="3" t="s">
        <v>553</v>
      </c>
      <c r="S99" s="3" t="s">
        <v>554</v>
      </c>
      <c r="W99" s="3" t="s">
        <v>553</v>
      </c>
      <c r="X99" s="3" t="s">
        <v>554</v>
      </c>
    </row>
    <row r="100" spans="1:24">
      <c r="P100" s="41" t="s">
        <v>527</v>
      </c>
      <c r="Q100" s="3" t="s">
        <v>553</v>
      </c>
      <c r="R100">
        <f>SUM(P66:P91)</f>
        <v>2</v>
      </c>
      <c r="S100">
        <f>SUM(Q66:Q91)</f>
        <v>2</v>
      </c>
      <c r="U100" s="41" t="s">
        <v>527</v>
      </c>
      <c r="V100" s="3" t="s">
        <v>553</v>
      </c>
      <c r="W100">
        <f>SUM(U66:U91)</f>
        <v>3</v>
      </c>
      <c r="X100">
        <f>SUM(V66:V91)</f>
        <v>2</v>
      </c>
    </row>
    <row r="101" spans="1:24">
      <c r="P101" s="41"/>
      <c r="Q101" s="3" t="s">
        <v>554</v>
      </c>
      <c r="R101">
        <f>SUM(R66:R91)</f>
        <v>1</v>
      </c>
      <c r="S101">
        <f>SUM(S66:S91)</f>
        <v>21</v>
      </c>
      <c r="U101" s="41"/>
      <c r="V101" s="3" t="s">
        <v>554</v>
      </c>
      <c r="W101">
        <f>SUM(W66:W91)</f>
        <v>0</v>
      </c>
      <c r="X101">
        <f>SUM(X66:X91)</f>
        <v>21</v>
      </c>
    </row>
    <row r="102" spans="1:24">
      <c r="Q102" t="s">
        <v>530</v>
      </c>
      <c r="R102">
        <f>SUM(R100:R101)</f>
        <v>3</v>
      </c>
      <c r="S102">
        <f>SUM(S100:S101)</f>
        <v>23</v>
      </c>
      <c r="V102" t="s">
        <v>530</v>
      </c>
      <c r="W102">
        <f>SUM(W100:W101)</f>
        <v>3</v>
      </c>
      <c r="X102">
        <f>SUM(X100:X101)</f>
        <v>23</v>
      </c>
    </row>
    <row r="104" spans="1:24">
      <c r="Q104" t="s">
        <v>555</v>
      </c>
      <c r="R104">
        <f>R100/R102</f>
        <v>0.66666666666666663</v>
      </c>
      <c r="V104" t="s">
        <v>555</v>
      </c>
      <c r="W104">
        <f>W100/W102</f>
        <v>1</v>
      </c>
    </row>
    <row r="105" spans="1:24">
      <c r="Q105" t="s">
        <v>556</v>
      </c>
      <c r="R105">
        <f>S100/S102</f>
        <v>8.6956521739130432E-2</v>
      </c>
      <c r="V105" t="s">
        <v>556</v>
      </c>
      <c r="W105">
        <f>X100/X102</f>
        <v>8.6956521739130432E-2</v>
      </c>
    </row>
    <row r="106" spans="1:24">
      <c r="Q106" t="s">
        <v>557</v>
      </c>
      <c r="R106">
        <f>SUM(R100+S101)/SUM(R102+S102)</f>
        <v>0.88461538461538458</v>
      </c>
      <c r="V106" t="s">
        <v>557</v>
      </c>
      <c r="W106">
        <f>SUM(W100+X101)/SUM(W102+X102)</f>
        <v>0.92307692307692313</v>
      </c>
    </row>
    <row r="107" spans="1:24">
      <c r="Q107" t="s">
        <v>558</v>
      </c>
      <c r="R107">
        <f>((R100*S101) - (S100*R101))/SQRT((R100+S100)*(R100+R101)*(S101+S100)*(S101+R101))</f>
        <v>0.51332700233934536</v>
      </c>
      <c r="V107" t="s">
        <v>558</v>
      </c>
      <c r="W107">
        <f>((W100*X101) - (X100*W101))/SQRT((W100+X100)*(W100+W101)*(X101+X100)*(X101+W101))</f>
        <v>0.74015274569275347</v>
      </c>
    </row>
    <row r="108" spans="1:24">
      <c r="Q108" t="s">
        <v>560</v>
      </c>
      <c r="R108">
        <f>R100/SUM(R100,S100)</f>
        <v>0.5</v>
      </c>
      <c r="V108" t="s">
        <v>560</v>
      </c>
      <c r="W108">
        <f>W100/SUM(W100,X100)</f>
        <v>0.6</v>
      </c>
    </row>
    <row r="109" spans="1:24">
      <c r="Q109" t="s">
        <v>561</v>
      </c>
      <c r="R109">
        <f>S101/SUM(S101,R101)</f>
        <v>0.95454545454545459</v>
      </c>
      <c r="V109" t="s">
        <v>561</v>
      </c>
      <c r="W109">
        <f>X101/SUM(X101,W101)</f>
        <v>1</v>
      </c>
    </row>
    <row r="112" spans="1:24">
      <c r="A112" s="4"/>
      <c r="B112" s="4" t="s">
        <v>508</v>
      </c>
      <c r="C112" s="4"/>
      <c r="D112" s="4"/>
      <c r="E112" s="4"/>
      <c r="F112" s="4"/>
      <c r="G112" s="4"/>
      <c r="H112" s="4"/>
      <c r="I112" s="4"/>
      <c r="J112" s="4"/>
      <c r="K112" s="4"/>
    </row>
    <row r="113" spans="1:24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38" t="s">
        <v>520</v>
      </c>
      <c r="Q113" s="38"/>
      <c r="R113" s="38"/>
      <c r="S113" s="38"/>
      <c r="T113" s="4"/>
      <c r="U113" s="38" t="s">
        <v>571</v>
      </c>
      <c r="V113" s="38"/>
      <c r="W113" s="38"/>
      <c r="X113" s="38"/>
    </row>
    <row r="114" spans="1:24">
      <c r="A114" s="4" t="s">
        <v>0</v>
      </c>
      <c r="B114" s="4" t="s">
        <v>1</v>
      </c>
      <c r="C114" s="4" t="s">
        <v>2</v>
      </c>
      <c r="D114" s="4" t="s">
        <v>3</v>
      </c>
      <c r="E114" s="4" t="s">
        <v>4</v>
      </c>
      <c r="F114" s="4" t="s">
        <v>5</v>
      </c>
      <c r="G114" s="4" t="s">
        <v>6</v>
      </c>
      <c r="H114" s="4" t="s">
        <v>7</v>
      </c>
      <c r="I114" s="4" t="s">
        <v>8</v>
      </c>
      <c r="J114" s="4" t="s">
        <v>9</v>
      </c>
      <c r="K114" s="4" t="s">
        <v>10</v>
      </c>
      <c r="L114" s="4" t="s">
        <v>514</v>
      </c>
      <c r="M114" s="4" t="s">
        <v>515</v>
      </c>
      <c r="N114" s="4" t="s">
        <v>534</v>
      </c>
      <c r="O114" s="4"/>
      <c r="P114" s="5" t="s">
        <v>516</v>
      </c>
      <c r="Q114" s="5" t="s">
        <v>517</v>
      </c>
      <c r="R114" s="5" t="s">
        <v>518</v>
      </c>
      <c r="S114" s="5" t="s">
        <v>519</v>
      </c>
      <c r="T114" s="4"/>
      <c r="U114" s="5" t="s">
        <v>516</v>
      </c>
      <c r="V114" s="5" t="s">
        <v>517</v>
      </c>
      <c r="W114" s="5" t="s">
        <v>518</v>
      </c>
      <c r="X114" s="5" t="s">
        <v>519</v>
      </c>
    </row>
    <row r="115" spans="1:24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</row>
    <row r="116" spans="1:24">
      <c r="A116" s="4">
        <v>19061</v>
      </c>
      <c r="B116" s="4" t="s">
        <v>146</v>
      </c>
      <c r="C116" s="4" t="s">
        <v>147</v>
      </c>
      <c r="D116" s="4" t="s">
        <v>148</v>
      </c>
      <c r="E116" s="4" t="s">
        <v>13</v>
      </c>
      <c r="F116" s="4" t="s">
        <v>13</v>
      </c>
      <c r="G116" s="4" t="s">
        <v>14</v>
      </c>
      <c r="H116" s="4" t="s">
        <v>15</v>
      </c>
      <c r="I116" s="4" t="s">
        <v>13</v>
      </c>
      <c r="J116" s="4" t="s">
        <v>149</v>
      </c>
      <c r="K116" s="4" t="s">
        <v>150</v>
      </c>
      <c r="N116" t="s">
        <v>13</v>
      </c>
      <c r="P116">
        <v>0</v>
      </c>
      <c r="Q116">
        <v>0</v>
      </c>
      <c r="R116">
        <v>0</v>
      </c>
      <c r="S116">
        <v>1</v>
      </c>
      <c r="U116">
        <v>0</v>
      </c>
      <c r="V116">
        <v>0</v>
      </c>
      <c r="W116">
        <v>0</v>
      </c>
      <c r="X116">
        <v>1</v>
      </c>
    </row>
    <row r="117" spans="1:24">
      <c r="A117" s="4">
        <v>19617</v>
      </c>
      <c r="B117" s="4" t="s">
        <v>151</v>
      </c>
      <c r="C117" s="4" t="s">
        <v>147</v>
      </c>
      <c r="D117" s="4" t="s">
        <v>148</v>
      </c>
      <c r="E117" s="4" t="s">
        <v>13</v>
      </c>
      <c r="F117" s="4" t="s">
        <v>13</v>
      </c>
      <c r="G117" s="4" t="s">
        <v>14</v>
      </c>
      <c r="H117" s="4" t="s">
        <v>15</v>
      </c>
      <c r="I117" s="4" t="s">
        <v>13</v>
      </c>
      <c r="J117" s="4" t="s">
        <v>152</v>
      </c>
      <c r="K117" s="4" t="s">
        <v>153</v>
      </c>
      <c r="N117" t="s">
        <v>13</v>
      </c>
      <c r="P117">
        <v>0</v>
      </c>
      <c r="Q117">
        <v>0</v>
      </c>
      <c r="R117">
        <v>0</v>
      </c>
      <c r="S117">
        <v>1</v>
      </c>
      <c r="U117">
        <v>0</v>
      </c>
      <c r="V117">
        <v>0</v>
      </c>
      <c r="W117">
        <v>0</v>
      </c>
      <c r="X117">
        <v>1</v>
      </c>
    </row>
    <row r="118" spans="1:24">
      <c r="A118" s="4">
        <v>19981</v>
      </c>
      <c r="B118" s="4" t="s">
        <v>154</v>
      </c>
      <c r="C118" s="4" t="s">
        <v>147</v>
      </c>
      <c r="D118" s="4" t="s">
        <v>155</v>
      </c>
      <c r="E118" s="4" t="s">
        <v>13</v>
      </c>
      <c r="F118" s="4" t="s">
        <v>13</v>
      </c>
      <c r="G118" s="4" t="s">
        <v>14</v>
      </c>
      <c r="H118" s="4" t="s">
        <v>15</v>
      </c>
      <c r="I118" s="4" t="s">
        <v>13</v>
      </c>
      <c r="J118" s="4" t="s">
        <v>120</v>
      </c>
      <c r="K118" s="4" t="s">
        <v>156</v>
      </c>
      <c r="N118" t="s">
        <v>13</v>
      </c>
      <c r="P118">
        <v>0</v>
      </c>
      <c r="Q118">
        <v>0</v>
      </c>
      <c r="R118">
        <v>0</v>
      </c>
      <c r="S118">
        <v>1</v>
      </c>
      <c r="U118">
        <v>0</v>
      </c>
      <c r="V118">
        <v>0</v>
      </c>
      <c r="W118">
        <v>0</v>
      </c>
      <c r="X118">
        <v>1</v>
      </c>
    </row>
    <row r="119" spans="1:24">
      <c r="A119" s="4">
        <v>31103</v>
      </c>
      <c r="B119" s="4" t="s">
        <v>157</v>
      </c>
      <c r="C119" s="4" t="s">
        <v>147</v>
      </c>
      <c r="D119" s="4" t="s">
        <v>148</v>
      </c>
      <c r="E119" s="4" t="s">
        <v>13</v>
      </c>
      <c r="F119" s="4" t="s">
        <v>13</v>
      </c>
      <c r="G119" s="4" t="s">
        <v>14</v>
      </c>
      <c r="H119" s="4" t="s">
        <v>15</v>
      </c>
      <c r="I119" s="4" t="s">
        <v>13</v>
      </c>
      <c r="J119" s="4" t="s">
        <v>43</v>
      </c>
      <c r="K119" s="4" t="s">
        <v>158</v>
      </c>
      <c r="N119" t="s">
        <v>13</v>
      </c>
      <c r="P119">
        <v>0</v>
      </c>
      <c r="Q119">
        <v>0</v>
      </c>
      <c r="R119">
        <v>0</v>
      </c>
      <c r="S119">
        <v>1</v>
      </c>
      <c r="U119">
        <v>0</v>
      </c>
      <c r="V119">
        <v>0</v>
      </c>
      <c r="W119">
        <v>0</v>
      </c>
      <c r="X119">
        <v>1</v>
      </c>
    </row>
    <row r="120" spans="1:24">
      <c r="A120" s="4">
        <v>32975</v>
      </c>
      <c r="B120" s="4" t="s">
        <v>159</v>
      </c>
      <c r="C120" s="4" t="s">
        <v>147</v>
      </c>
      <c r="D120" s="4" t="s">
        <v>148</v>
      </c>
      <c r="E120" s="4" t="s">
        <v>13</v>
      </c>
      <c r="F120" s="4" t="s">
        <v>13</v>
      </c>
      <c r="G120" s="4" t="s">
        <v>14</v>
      </c>
      <c r="H120" s="4" t="s">
        <v>15</v>
      </c>
      <c r="I120" s="4" t="s">
        <v>13</v>
      </c>
      <c r="J120" s="4" t="s">
        <v>160</v>
      </c>
      <c r="K120" s="4" t="s">
        <v>161</v>
      </c>
      <c r="N120" t="s">
        <v>13</v>
      </c>
      <c r="P120">
        <v>0</v>
      </c>
      <c r="Q120">
        <v>0</v>
      </c>
      <c r="R120">
        <v>0</v>
      </c>
      <c r="S120">
        <v>1</v>
      </c>
      <c r="U120">
        <v>0</v>
      </c>
      <c r="V120">
        <v>0</v>
      </c>
      <c r="W120">
        <v>0</v>
      </c>
      <c r="X120">
        <v>1</v>
      </c>
    </row>
    <row r="121" spans="1:24">
      <c r="A121" s="4">
        <v>33829</v>
      </c>
      <c r="B121" s="4" t="s">
        <v>162</v>
      </c>
      <c r="C121" s="4" t="s">
        <v>147</v>
      </c>
      <c r="D121" s="4" t="s">
        <v>148</v>
      </c>
      <c r="E121" s="4" t="s">
        <v>13</v>
      </c>
      <c r="F121" s="4" t="s">
        <v>13</v>
      </c>
      <c r="G121" s="4" t="s">
        <v>14</v>
      </c>
      <c r="H121" s="4" t="s">
        <v>15</v>
      </c>
      <c r="I121" s="4" t="s">
        <v>13</v>
      </c>
      <c r="J121" s="4" t="s">
        <v>60</v>
      </c>
      <c r="K121" s="4" t="s">
        <v>163</v>
      </c>
      <c r="N121" t="s">
        <v>13</v>
      </c>
      <c r="P121">
        <v>0</v>
      </c>
      <c r="Q121">
        <v>0</v>
      </c>
      <c r="R121">
        <v>0</v>
      </c>
      <c r="S121">
        <v>1</v>
      </c>
      <c r="U121">
        <v>0</v>
      </c>
      <c r="V121">
        <v>0</v>
      </c>
      <c r="W121">
        <v>0</v>
      </c>
      <c r="X121">
        <v>1</v>
      </c>
    </row>
    <row r="122" spans="1:24">
      <c r="A122" s="4">
        <v>37785</v>
      </c>
      <c r="B122" s="4" t="s">
        <v>164</v>
      </c>
      <c r="C122" s="4" t="s">
        <v>147</v>
      </c>
      <c r="D122" s="4" t="s">
        <v>148</v>
      </c>
      <c r="E122" s="4" t="s">
        <v>13</v>
      </c>
      <c r="F122" s="4" t="s">
        <v>13</v>
      </c>
      <c r="G122" s="4" t="s">
        <v>14</v>
      </c>
      <c r="H122" s="4" t="s">
        <v>15</v>
      </c>
      <c r="I122" s="4" t="s">
        <v>13</v>
      </c>
      <c r="J122" s="4" t="s">
        <v>60</v>
      </c>
      <c r="K122" s="4" t="s">
        <v>165</v>
      </c>
      <c r="N122" t="s">
        <v>13</v>
      </c>
      <c r="P122">
        <v>0</v>
      </c>
      <c r="Q122">
        <v>0</v>
      </c>
      <c r="R122">
        <v>0</v>
      </c>
      <c r="S122">
        <v>1</v>
      </c>
      <c r="U122">
        <v>0</v>
      </c>
      <c r="V122">
        <v>0</v>
      </c>
      <c r="W122">
        <v>0</v>
      </c>
      <c r="X122">
        <v>1</v>
      </c>
    </row>
    <row r="123" spans="1:24">
      <c r="A123" s="4">
        <v>37901</v>
      </c>
      <c r="B123" s="4" t="s">
        <v>166</v>
      </c>
      <c r="C123" s="4" t="s">
        <v>147</v>
      </c>
      <c r="D123" s="4" t="s">
        <v>167</v>
      </c>
      <c r="E123" s="4" t="s">
        <v>13</v>
      </c>
      <c r="F123" s="4" t="s">
        <v>13</v>
      </c>
      <c r="G123" s="4" t="s">
        <v>14</v>
      </c>
      <c r="H123" s="4" t="s">
        <v>15</v>
      </c>
      <c r="I123" s="4" t="s">
        <v>13</v>
      </c>
      <c r="J123" s="4" t="s">
        <v>168</v>
      </c>
      <c r="K123" s="4" t="s">
        <v>169</v>
      </c>
      <c r="N123" t="s">
        <v>13</v>
      </c>
      <c r="P123">
        <v>0</v>
      </c>
      <c r="Q123">
        <v>0</v>
      </c>
      <c r="R123">
        <v>0</v>
      </c>
      <c r="S123">
        <v>1</v>
      </c>
      <c r="U123">
        <v>0</v>
      </c>
      <c r="V123">
        <v>0</v>
      </c>
      <c r="W123">
        <v>0</v>
      </c>
      <c r="X123">
        <v>1</v>
      </c>
    </row>
    <row r="124" spans="1:24">
      <c r="A124" s="4">
        <v>38559</v>
      </c>
      <c r="B124" s="4" t="s">
        <v>170</v>
      </c>
      <c r="C124" s="4" t="s">
        <v>147</v>
      </c>
      <c r="D124" s="4" t="s">
        <v>148</v>
      </c>
      <c r="E124" s="4" t="s">
        <v>13</v>
      </c>
      <c r="F124" s="4" t="s">
        <v>13</v>
      </c>
      <c r="G124" s="4" t="s">
        <v>14</v>
      </c>
      <c r="H124" s="4" t="s">
        <v>15</v>
      </c>
      <c r="I124" s="4" t="s">
        <v>13</v>
      </c>
      <c r="J124" s="4" t="s">
        <v>54</v>
      </c>
      <c r="K124" s="4" t="s">
        <v>171</v>
      </c>
      <c r="N124" t="s">
        <v>13</v>
      </c>
      <c r="P124">
        <v>0</v>
      </c>
      <c r="Q124">
        <v>0</v>
      </c>
      <c r="R124">
        <v>0</v>
      </c>
      <c r="S124">
        <v>1</v>
      </c>
      <c r="U124">
        <v>0</v>
      </c>
      <c r="V124">
        <v>0</v>
      </c>
      <c r="W124">
        <v>0</v>
      </c>
      <c r="X124">
        <v>1</v>
      </c>
    </row>
    <row r="125" spans="1:24">
      <c r="A125" s="4">
        <v>48073</v>
      </c>
      <c r="B125" s="4" t="s">
        <v>172</v>
      </c>
      <c r="C125" s="4" t="s">
        <v>147</v>
      </c>
      <c r="D125" s="4" t="s">
        <v>148</v>
      </c>
      <c r="E125" s="4" t="s">
        <v>13</v>
      </c>
      <c r="F125" s="4" t="s">
        <v>13</v>
      </c>
      <c r="G125" s="4" t="s">
        <v>14</v>
      </c>
      <c r="H125" s="4" t="s">
        <v>15</v>
      </c>
      <c r="I125" s="4" t="s">
        <v>13</v>
      </c>
      <c r="J125" s="4" t="s">
        <v>73</v>
      </c>
      <c r="K125" s="4" t="s">
        <v>15</v>
      </c>
      <c r="N125" t="s">
        <v>13</v>
      </c>
      <c r="P125">
        <v>0</v>
      </c>
      <c r="Q125">
        <v>0</v>
      </c>
      <c r="R125">
        <v>0</v>
      </c>
      <c r="S125">
        <v>1</v>
      </c>
      <c r="U125">
        <v>0</v>
      </c>
      <c r="V125">
        <v>0</v>
      </c>
      <c r="W125">
        <v>0</v>
      </c>
      <c r="X125">
        <v>1</v>
      </c>
    </row>
    <row r="126" spans="1:24">
      <c r="A126" s="4">
        <v>41913</v>
      </c>
      <c r="B126" s="4" t="s">
        <v>573</v>
      </c>
      <c r="C126" s="4" t="s">
        <v>147</v>
      </c>
      <c r="D126" s="4" t="s">
        <v>574</v>
      </c>
      <c r="E126" s="4" t="s">
        <v>13</v>
      </c>
      <c r="F126" s="4" t="s">
        <v>13</v>
      </c>
      <c r="G126" s="4" t="s">
        <v>14</v>
      </c>
      <c r="H126" s="4" t="s">
        <v>15</v>
      </c>
      <c r="I126" s="4" t="s">
        <v>13</v>
      </c>
      <c r="J126" t="s">
        <v>570</v>
      </c>
      <c r="K126" t="s">
        <v>575</v>
      </c>
      <c r="N126" t="s">
        <v>13</v>
      </c>
      <c r="P126">
        <v>0</v>
      </c>
      <c r="Q126">
        <v>0</v>
      </c>
      <c r="R126">
        <v>0</v>
      </c>
      <c r="S126">
        <v>1</v>
      </c>
      <c r="U126">
        <v>0</v>
      </c>
      <c r="V126">
        <v>0</v>
      </c>
      <c r="W126">
        <v>0</v>
      </c>
      <c r="X126">
        <v>1</v>
      </c>
    </row>
    <row r="127" spans="1:24">
      <c r="A127" s="4">
        <v>38283</v>
      </c>
      <c r="B127" s="4" t="s">
        <v>576</v>
      </c>
      <c r="C127" s="4" t="s">
        <v>147</v>
      </c>
      <c r="D127" s="4" t="s">
        <v>167</v>
      </c>
      <c r="E127" s="4" t="s">
        <v>13</v>
      </c>
      <c r="F127" s="4" t="s">
        <v>13</v>
      </c>
      <c r="G127" s="4" t="s">
        <v>14</v>
      </c>
      <c r="H127" s="4" t="s">
        <v>15</v>
      </c>
      <c r="I127" s="4" t="s">
        <v>13</v>
      </c>
      <c r="J127" t="s">
        <v>570</v>
      </c>
      <c r="K127" t="s">
        <v>577</v>
      </c>
      <c r="N127" t="s">
        <v>13</v>
      </c>
      <c r="P127">
        <v>0</v>
      </c>
      <c r="Q127">
        <v>0</v>
      </c>
      <c r="R127">
        <v>0</v>
      </c>
      <c r="S127">
        <v>1</v>
      </c>
      <c r="U127">
        <v>0</v>
      </c>
      <c r="V127">
        <v>0</v>
      </c>
      <c r="W127">
        <v>0</v>
      </c>
      <c r="X127">
        <v>1</v>
      </c>
    </row>
    <row r="128" spans="1:24">
      <c r="A128" s="4">
        <v>42009</v>
      </c>
      <c r="B128" s="4" t="s">
        <v>578</v>
      </c>
      <c r="C128" s="4" t="s">
        <v>147</v>
      </c>
      <c r="D128" s="4" t="s">
        <v>574</v>
      </c>
      <c r="E128" s="4" t="s">
        <v>13</v>
      </c>
      <c r="F128" s="4" t="s">
        <v>13</v>
      </c>
      <c r="G128" s="4" t="s">
        <v>14</v>
      </c>
      <c r="H128" s="4" t="s">
        <v>15</v>
      </c>
      <c r="I128" s="4" t="s">
        <v>13</v>
      </c>
      <c r="J128" t="s">
        <v>548</v>
      </c>
      <c r="K128" t="s">
        <v>579</v>
      </c>
      <c r="N128" t="s">
        <v>13</v>
      </c>
      <c r="P128">
        <v>0</v>
      </c>
      <c r="Q128">
        <v>0</v>
      </c>
      <c r="R128">
        <v>0</v>
      </c>
      <c r="S128">
        <v>1</v>
      </c>
      <c r="U128">
        <v>0</v>
      </c>
      <c r="V128">
        <v>0</v>
      </c>
      <c r="W128">
        <v>0</v>
      </c>
      <c r="X128">
        <v>1</v>
      </c>
    </row>
    <row r="129" spans="1:24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</row>
    <row r="130" spans="1:24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</row>
    <row r="131" spans="1:24">
      <c r="G131" s="43" t="s">
        <v>590</v>
      </c>
      <c r="H131" s="43"/>
      <c r="I131" s="43"/>
      <c r="J131" s="43"/>
      <c r="Q131" s="40" t="s">
        <v>551</v>
      </c>
      <c r="R131" s="40"/>
      <c r="S131" s="3" t="s">
        <v>147</v>
      </c>
      <c r="V131" s="40" t="s">
        <v>552</v>
      </c>
      <c r="W131" s="40"/>
      <c r="X131" s="3" t="s">
        <v>147</v>
      </c>
    </row>
    <row r="132" spans="1:24">
      <c r="G132" t="s">
        <v>564</v>
      </c>
      <c r="H132" t="s">
        <v>565</v>
      </c>
      <c r="I132" t="s">
        <v>558</v>
      </c>
      <c r="J132" t="s">
        <v>557</v>
      </c>
    </row>
    <row r="133" spans="1:24">
      <c r="F133" t="s">
        <v>562</v>
      </c>
      <c r="G133">
        <v>13</v>
      </c>
      <c r="H133">
        <v>0</v>
      </c>
      <c r="I133" t="s">
        <v>15</v>
      </c>
      <c r="J133">
        <v>1</v>
      </c>
      <c r="R133" s="40" t="s">
        <v>533</v>
      </c>
      <c r="S133" s="40"/>
      <c r="W133" s="40" t="s">
        <v>533</v>
      </c>
      <c r="X133" s="40"/>
    </row>
    <row r="134" spans="1:24">
      <c r="F134" t="s">
        <v>563</v>
      </c>
      <c r="G134">
        <v>13</v>
      </c>
      <c r="H134">
        <v>0</v>
      </c>
      <c r="I134" t="s">
        <v>15</v>
      </c>
      <c r="J134">
        <v>1</v>
      </c>
      <c r="R134" s="3" t="s">
        <v>553</v>
      </c>
      <c r="S134" s="3" t="s">
        <v>554</v>
      </c>
      <c r="W134" s="3" t="s">
        <v>553</v>
      </c>
      <c r="X134" s="3" t="s">
        <v>554</v>
      </c>
    </row>
    <row r="135" spans="1:24">
      <c r="P135" s="41" t="s">
        <v>527</v>
      </c>
      <c r="Q135" s="3" t="s">
        <v>553</v>
      </c>
      <c r="R135">
        <f>SUM(P116:P128)</f>
        <v>0</v>
      </c>
      <c r="S135">
        <f>SUM(Q116:Q128)</f>
        <v>0</v>
      </c>
      <c r="U135" s="41" t="s">
        <v>527</v>
      </c>
      <c r="V135" s="3" t="s">
        <v>553</v>
      </c>
      <c r="W135">
        <f>SUM(U116:U128)</f>
        <v>0</v>
      </c>
      <c r="X135">
        <f>SUM(V116:V128)</f>
        <v>0</v>
      </c>
    </row>
    <row r="136" spans="1:24">
      <c r="P136" s="41"/>
      <c r="Q136" s="3" t="s">
        <v>554</v>
      </c>
      <c r="R136">
        <f>SUM(R116:R128)</f>
        <v>0</v>
      </c>
      <c r="S136">
        <f>SUM(S116:S128)</f>
        <v>13</v>
      </c>
      <c r="U136" s="41"/>
      <c r="V136" s="3" t="s">
        <v>554</v>
      </c>
      <c r="W136">
        <f>SUM(W116:W128)</f>
        <v>0</v>
      </c>
      <c r="X136">
        <f>SUM(X116:X128)</f>
        <v>13</v>
      </c>
    </row>
    <row r="137" spans="1:24">
      <c r="Q137" t="s">
        <v>530</v>
      </c>
      <c r="R137">
        <f>SUM(R135:R136)</f>
        <v>0</v>
      </c>
      <c r="S137">
        <f>SUM(S135:S136)</f>
        <v>13</v>
      </c>
      <c r="V137" t="s">
        <v>530</v>
      </c>
      <c r="W137">
        <f>SUM(W135:W136)</f>
        <v>0</v>
      </c>
      <c r="X137">
        <f>SUM(X135:X136)</f>
        <v>13</v>
      </c>
    </row>
    <row r="139" spans="1:24">
      <c r="Q139" t="s">
        <v>555</v>
      </c>
      <c r="R139" t="e">
        <f>R135/R137</f>
        <v>#DIV/0!</v>
      </c>
      <c r="V139" t="s">
        <v>555</v>
      </c>
      <c r="W139" t="e">
        <f>W135/W137</f>
        <v>#DIV/0!</v>
      </c>
    </row>
    <row r="140" spans="1:24">
      <c r="Q140" t="s">
        <v>556</v>
      </c>
      <c r="R140">
        <f>S135/S137</f>
        <v>0</v>
      </c>
      <c r="V140" t="s">
        <v>556</v>
      </c>
      <c r="W140">
        <f>X135/X137</f>
        <v>0</v>
      </c>
    </row>
    <row r="141" spans="1:24">
      <c r="Q141" t="s">
        <v>557</v>
      </c>
      <c r="R141">
        <f>SUM(R135+S136)/SUM(R137+S137)</f>
        <v>1</v>
      </c>
      <c r="V141" t="s">
        <v>557</v>
      </c>
      <c r="W141">
        <f>SUM(W135+X136)/SUM(W137+X137)</f>
        <v>1</v>
      </c>
    </row>
    <row r="142" spans="1:24">
      <c r="Q142" t="s">
        <v>558</v>
      </c>
      <c r="R142" t="e">
        <f>((R135*S136) - (S135*R136))/SQRT((R135+S135)*(R135+R136)*(S136+S135)*(S136+R136))</f>
        <v>#DIV/0!</v>
      </c>
      <c r="V142" t="s">
        <v>558</v>
      </c>
      <c r="W142" t="e">
        <f>((W135*X136) - (X135*W136))/SQRT((W135+X135)*(W135+W136)*(X136+X135)*(X136+W136))</f>
        <v>#DIV/0!</v>
      </c>
    </row>
    <row r="143" spans="1:24">
      <c r="Q143" t="s">
        <v>560</v>
      </c>
      <c r="R143" t="e">
        <f>R135/SUM(R135,S135)</f>
        <v>#DIV/0!</v>
      </c>
      <c r="V143" t="s">
        <v>560</v>
      </c>
      <c r="W143" t="e">
        <f>W135/SUM(W135,X135)</f>
        <v>#DIV/0!</v>
      </c>
    </row>
    <row r="144" spans="1:24">
      <c r="Q144" t="s">
        <v>561</v>
      </c>
      <c r="R144">
        <f>S136/SUM(S136,R136)</f>
        <v>1</v>
      </c>
      <c r="V144" t="s">
        <v>561</v>
      </c>
      <c r="W144">
        <f>X136/SUM(X136,W136)</f>
        <v>1</v>
      </c>
    </row>
    <row r="147" spans="1:24">
      <c r="B147" t="s">
        <v>509</v>
      </c>
    </row>
    <row r="148" spans="1:24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38" t="s">
        <v>520</v>
      </c>
      <c r="Q148" s="38"/>
      <c r="R148" s="38"/>
      <c r="S148" s="38"/>
      <c r="T148" s="4"/>
      <c r="U148" s="38" t="s">
        <v>571</v>
      </c>
      <c r="V148" s="38"/>
      <c r="W148" s="38"/>
      <c r="X148" s="38"/>
    </row>
    <row r="149" spans="1:24">
      <c r="A149" s="4" t="s">
        <v>0</v>
      </c>
      <c r="B149" s="4" t="s">
        <v>1</v>
      </c>
      <c r="C149" s="4" t="s">
        <v>2</v>
      </c>
      <c r="D149" s="4" t="s">
        <v>3</v>
      </c>
      <c r="E149" s="4" t="s">
        <v>4</v>
      </c>
      <c r="F149" s="4" t="s">
        <v>5</v>
      </c>
      <c r="G149" s="4" t="s">
        <v>6</v>
      </c>
      <c r="H149" s="4" t="s">
        <v>7</v>
      </c>
      <c r="I149" s="4" t="s">
        <v>8</v>
      </c>
      <c r="J149" s="4" t="s">
        <v>9</v>
      </c>
      <c r="K149" s="4" t="s">
        <v>10</v>
      </c>
      <c r="L149" s="4" t="s">
        <v>514</v>
      </c>
      <c r="M149" s="4" t="s">
        <v>515</v>
      </c>
      <c r="N149" s="4" t="s">
        <v>534</v>
      </c>
      <c r="O149" s="4"/>
      <c r="P149" s="5" t="s">
        <v>516</v>
      </c>
      <c r="Q149" s="5" t="s">
        <v>517</v>
      </c>
      <c r="R149" s="5" t="s">
        <v>518</v>
      </c>
      <c r="S149" s="5" t="s">
        <v>519</v>
      </c>
      <c r="T149" s="4"/>
      <c r="U149" s="5" t="s">
        <v>516</v>
      </c>
      <c r="V149" s="5" t="s">
        <v>517</v>
      </c>
      <c r="W149" s="5" t="s">
        <v>518</v>
      </c>
      <c r="X149" s="5" t="s">
        <v>519</v>
      </c>
    </row>
    <row r="151" spans="1:24">
      <c r="A151">
        <v>10646</v>
      </c>
      <c r="B151" t="s">
        <v>173</v>
      </c>
      <c r="C151" t="s">
        <v>86</v>
      </c>
      <c r="D151" t="s">
        <v>174</v>
      </c>
      <c r="E151" t="s">
        <v>13</v>
      </c>
      <c r="F151" t="s">
        <v>13</v>
      </c>
      <c r="G151" t="s">
        <v>14</v>
      </c>
      <c r="H151" t="s">
        <v>15</v>
      </c>
      <c r="I151" t="s">
        <v>13</v>
      </c>
      <c r="J151" t="s">
        <v>175</v>
      </c>
      <c r="K151" t="s">
        <v>176</v>
      </c>
      <c r="N151" t="s">
        <v>13</v>
      </c>
      <c r="P151">
        <v>0</v>
      </c>
      <c r="Q151">
        <v>0</v>
      </c>
      <c r="R151">
        <v>0</v>
      </c>
      <c r="S151">
        <v>1</v>
      </c>
      <c r="U151">
        <v>0</v>
      </c>
      <c r="V151">
        <v>0</v>
      </c>
      <c r="W151">
        <v>0</v>
      </c>
      <c r="X151">
        <v>1</v>
      </c>
    </row>
    <row r="152" spans="1:24">
      <c r="A152">
        <v>10647</v>
      </c>
      <c r="B152" t="s">
        <v>177</v>
      </c>
      <c r="C152" t="s">
        <v>86</v>
      </c>
      <c r="D152" t="s">
        <v>174</v>
      </c>
      <c r="E152" t="s">
        <v>13</v>
      </c>
      <c r="F152" t="s">
        <v>13</v>
      </c>
      <c r="G152" t="s">
        <v>14</v>
      </c>
      <c r="H152" t="s">
        <v>15</v>
      </c>
      <c r="I152" t="s">
        <v>13</v>
      </c>
      <c r="J152" t="s">
        <v>178</v>
      </c>
      <c r="K152" t="s">
        <v>179</v>
      </c>
      <c r="N152" t="s">
        <v>13</v>
      </c>
      <c r="P152">
        <v>0</v>
      </c>
      <c r="Q152">
        <v>0</v>
      </c>
      <c r="R152">
        <v>0</v>
      </c>
      <c r="S152">
        <v>1</v>
      </c>
      <c r="U152">
        <v>0</v>
      </c>
      <c r="V152">
        <v>0</v>
      </c>
      <c r="W152">
        <v>0</v>
      </c>
      <c r="X152">
        <v>1</v>
      </c>
    </row>
    <row r="153" spans="1:24">
      <c r="A153">
        <v>10774</v>
      </c>
      <c r="B153" t="s">
        <v>180</v>
      </c>
      <c r="C153" t="s">
        <v>86</v>
      </c>
      <c r="D153" t="s">
        <v>174</v>
      </c>
      <c r="E153" t="s">
        <v>26</v>
      </c>
      <c r="F153" t="s">
        <v>26</v>
      </c>
      <c r="G153" t="s">
        <v>14</v>
      </c>
      <c r="H153" t="s">
        <v>39</v>
      </c>
      <c r="I153" t="s">
        <v>26</v>
      </c>
      <c r="J153" t="s">
        <v>181</v>
      </c>
      <c r="K153" t="s">
        <v>182</v>
      </c>
      <c r="M153" t="s">
        <v>591</v>
      </c>
      <c r="N153" t="s">
        <v>26</v>
      </c>
      <c r="P153">
        <v>1</v>
      </c>
      <c r="Q153">
        <v>0</v>
      </c>
      <c r="R153">
        <v>0</v>
      </c>
      <c r="S153">
        <v>0</v>
      </c>
      <c r="U153">
        <v>1</v>
      </c>
      <c r="V153">
        <v>0</v>
      </c>
      <c r="W153">
        <v>0</v>
      </c>
      <c r="X153">
        <v>0</v>
      </c>
    </row>
    <row r="154" spans="1:24">
      <c r="A154">
        <v>10789</v>
      </c>
      <c r="B154" t="s">
        <v>183</v>
      </c>
      <c r="C154" t="s">
        <v>86</v>
      </c>
      <c r="D154" t="s">
        <v>174</v>
      </c>
      <c r="E154" t="s">
        <v>13</v>
      </c>
      <c r="F154" t="s">
        <v>13</v>
      </c>
      <c r="G154" t="s">
        <v>14</v>
      </c>
      <c r="H154" t="s">
        <v>15</v>
      </c>
      <c r="I154" t="s">
        <v>13</v>
      </c>
      <c r="J154" t="s">
        <v>184</v>
      </c>
      <c r="K154" t="s">
        <v>185</v>
      </c>
      <c r="N154" t="s">
        <v>13</v>
      </c>
      <c r="P154">
        <v>0</v>
      </c>
      <c r="Q154">
        <v>0</v>
      </c>
      <c r="R154">
        <v>0</v>
      </c>
      <c r="S154">
        <v>1</v>
      </c>
      <c r="U154">
        <v>0</v>
      </c>
      <c r="V154">
        <v>0</v>
      </c>
      <c r="W154">
        <v>0</v>
      </c>
      <c r="X154">
        <v>1</v>
      </c>
    </row>
    <row r="155" spans="1:24">
      <c r="A155">
        <v>13490</v>
      </c>
      <c r="B155" t="s">
        <v>186</v>
      </c>
      <c r="C155" t="s">
        <v>86</v>
      </c>
      <c r="D155" t="s">
        <v>174</v>
      </c>
      <c r="E155" t="s">
        <v>26</v>
      </c>
      <c r="F155" t="s">
        <v>26</v>
      </c>
      <c r="G155" t="s">
        <v>14</v>
      </c>
      <c r="H155" t="s">
        <v>39</v>
      </c>
      <c r="I155" t="s">
        <v>13</v>
      </c>
      <c r="J155" t="s">
        <v>187</v>
      </c>
      <c r="K155" t="s">
        <v>188</v>
      </c>
      <c r="M155" t="s">
        <v>592</v>
      </c>
      <c r="N155" t="s">
        <v>26</v>
      </c>
      <c r="P155">
        <v>1</v>
      </c>
      <c r="Q155">
        <v>0</v>
      </c>
      <c r="R155">
        <v>0</v>
      </c>
      <c r="S155">
        <v>0</v>
      </c>
      <c r="U155">
        <v>1</v>
      </c>
      <c r="V155">
        <v>0</v>
      </c>
      <c r="W155">
        <v>0</v>
      </c>
      <c r="X155">
        <v>0</v>
      </c>
    </row>
    <row r="156" spans="1:24">
      <c r="A156">
        <v>13603</v>
      </c>
      <c r="B156" t="s">
        <v>189</v>
      </c>
      <c r="C156" t="s">
        <v>86</v>
      </c>
      <c r="D156" t="s">
        <v>174</v>
      </c>
      <c r="E156" t="s">
        <v>13</v>
      </c>
      <c r="F156" t="s">
        <v>13</v>
      </c>
      <c r="G156" t="s">
        <v>14</v>
      </c>
      <c r="H156" t="s">
        <v>15</v>
      </c>
      <c r="I156" t="s">
        <v>13</v>
      </c>
      <c r="J156" t="s">
        <v>190</v>
      </c>
      <c r="K156" t="s">
        <v>191</v>
      </c>
      <c r="N156" t="s">
        <v>13</v>
      </c>
      <c r="P156">
        <v>0</v>
      </c>
      <c r="Q156">
        <v>0</v>
      </c>
      <c r="R156">
        <v>0</v>
      </c>
      <c r="S156">
        <v>1</v>
      </c>
      <c r="U156">
        <v>0</v>
      </c>
      <c r="V156">
        <v>0</v>
      </c>
      <c r="W156">
        <v>0</v>
      </c>
      <c r="X156">
        <v>1</v>
      </c>
    </row>
    <row r="157" spans="1:24">
      <c r="A157">
        <v>13912</v>
      </c>
      <c r="B157" t="s">
        <v>192</v>
      </c>
      <c r="C157" t="s">
        <v>86</v>
      </c>
      <c r="D157" t="s">
        <v>174</v>
      </c>
      <c r="E157" t="s">
        <v>13</v>
      </c>
      <c r="F157" t="s">
        <v>13</v>
      </c>
      <c r="G157" t="s">
        <v>14</v>
      </c>
      <c r="H157" t="s">
        <v>15</v>
      </c>
      <c r="I157" t="s">
        <v>13</v>
      </c>
      <c r="J157" t="s">
        <v>193</v>
      </c>
      <c r="K157" t="s">
        <v>194</v>
      </c>
      <c r="N157" t="s">
        <v>13</v>
      </c>
      <c r="P157">
        <v>0</v>
      </c>
      <c r="Q157">
        <v>0</v>
      </c>
      <c r="R157">
        <v>0</v>
      </c>
      <c r="S157">
        <v>1</v>
      </c>
      <c r="U157">
        <v>0</v>
      </c>
      <c r="V157">
        <v>0</v>
      </c>
      <c r="W157">
        <v>0</v>
      </c>
      <c r="X157">
        <v>1</v>
      </c>
    </row>
    <row r="158" spans="1:24">
      <c r="A158">
        <v>13913</v>
      </c>
      <c r="B158" t="s">
        <v>195</v>
      </c>
      <c r="C158" t="s">
        <v>86</v>
      </c>
      <c r="D158" t="s">
        <v>174</v>
      </c>
      <c r="E158" t="s">
        <v>13</v>
      </c>
      <c r="F158" t="s">
        <v>26</v>
      </c>
      <c r="G158" t="s">
        <v>27</v>
      </c>
      <c r="H158" t="s">
        <v>15</v>
      </c>
      <c r="I158" t="s">
        <v>13</v>
      </c>
      <c r="J158" t="s">
        <v>187</v>
      </c>
      <c r="K158" t="s">
        <v>196</v>
      </c>
      <c r="N158" t="s">
        <v>13</v>
      </c>
      <c r="P158">
        <v>0</v>
      </c>
      <c r="Q158">
        <v>1</v>
      </c>
      <c r="R158">
        <v>0</v>
      </c>
      <c r="S158">
        <v>0</v>
      </c>
      <c r="U158">
        <v>0</v>
      </c>
      <c r="V158">
        <v>0</v>
      </c>
      <c r="W158">
        <v>0</v>
      </c>
      <c r="X158">
        <v>1</v>
      </c>
    </row>
    <row r="159" spans="1:24">
      <c r="A159">
        <v>16549</v>
      </c>
      <c r="B159" t="s">
        <v>197</v>
      </c>
      <c r="C159" t="s">
        <v>86</v>
      </c>
      <c r="D159" t="s">
        <v>174</v>
      </c>
      <c r="E159" t="s">
        <v>13</v>
      </c>
      <c r="F159" t="s">
        <v>13</v>
      </c>
      <c r="G159" t="s">
        <v>14</v>
      </c>
      <c r="H159" t="s">
        <v>15</v>
      </c>
      <c r="I159" t="s">
        <v>13</v>
      </c>
      <c r="J159" t="s">
        <v>198</v>
      </c>
      <c r="K159" t="s">
        <v>199</v>
      </c>
      <c r="N159" t="s">
        <v>13</v>
      </c>
      <c r="P159">
        <v>0</v>
      </c>
      <c r="Q159">
        <v>0</v>
      </c>
      <c r="R159">
        <v>0</v>
      </c>
      <c r="S159">
        <v>1</v>
      </c>
      <c r="U159">
        <v>0</v>
      </c>
      <c r="V159">
        <v>0</v>
      </c>
      <c r="W159">
        <v>0</v>
      </c>
      <c r="X159">
        <v>1</v>
      </c>
    </row>
    <row r="160" spans="1:24">
      <c r="A160">
        <v>16679</v>
      </c>
      <c r="B160" t="s">
        <v>200</v>
      </c>
      <c r="C160" t="s">
        <v>86</v>
      </c>
      <c r="D160" t="s">
        <v>174</v>
      </c>
      <c r="E160" t="s">
        <v>13</v>
      </c>
      <c r="F160" t="s">
        <v>13</v>
      </c>
      <c r="G160" t="s">
        <v>14</v>
      </c>
      <c r="H160" t="s">
        <v>15</v>
      </c>
      <c r="I160" t="s">
        <v>13</v>
      </c>
      <c r="J160" t="s">
        <v>28</v>
      </c>
      <c r="K160" t="s">
        <v>201</v>
      </c>
      <c r="N160" t="s">
        <v>13</v>
      </c>
      <c r="P160">
        <v>0</v>
      </c>
      <c r="Q160">
        <v>0</v>
      </c>
      <c r="R160">
        <v>0</v>
      </c>
      <c r="S160">
        <v>1</v>
      </c>
      <c r="U160">
        <v>0</v>
      </c>
      <c r="V160">
        <v>0</v>
      </c>
      <c r="W160">
        <v>0</v>
      </c>
      <c r="X160">
        <v>1</v>
      </c>
    </row>
    <row r="161" spans="1:24">
      <c r="A161">
        <v>17413</v>
      </c>
      <c r="B161" t="s">
        <v>202</v>
      </c>
      <c r="C161" t="s">
        <v>86</v>
      </c>
      <c r="D161" t="s">
        <v>174</v>
      </c>
      <c r="E161" t="s">
        <v>13</v>
      </c>
      <c r="F161" t="s">
        <v>13</v>
      </c>
      <c r="G161" t="s">
        <v>14</v>
      </c>
      <c r="H161" t="s">
        <v>15</v>
      </c>
      <c r="I161" t="s">
        <v>13</v>
      </c>
      <c r="J161" t="s">
        <v>203</v>
      </c>
      <c r="K161" t="s">
        <v>204</v>
      </c>
      <c r="N161" t="s">
        <v>13</v>
      </c>
      <c r="P161">
        <v>0</v>
      </c>
      <c r="Q161">
        <v>0</v>
      </c>
      <c r="R161">
        <v>0</v>
      </c>
      <c r="S161">
        <v>1</v>
      </c>
      <c r="U161">
        <v>0</v>
      </c>
      <c r="V161">
        <v>0</v>
      </c>
      <c r="W161">
        <v>0</v>
      </c>
      <c r="X161">
        <v>1</v>
      </c>
    </row>
    <row r="162" spans="1:24">
      <c r="A162">
        <v>17631</v>
      </c>
      <c r="B162" t="s">
        <v>205</v>
      </c>
      <c r="C162" t="s">
        <v>86</v>
      </c>
      <c r="D162" t="s">
        <v>174</v>
      </c>
      <c r="E162" t="s">
        <v>26</v>
      </c>
      <c r="F162" t="s">
        <v>13</v>
      </c>
      <c r="G162" t="s">
        <v>27</v>
      </c>
      <c r="H162" t="s">
        <v>39</v>
      </c>
      <c r="I162" t="s">
        <v>26</v>
      </c>
      <c r="J162" t="s">
        <v>206</v>
      </c>
      <c r="K162" t="s">
        <v>207</v>
      </c>
      <c r="M162" s="8" t="s">
        <v>593</v>
      </c>
      <c r="N162" t="s">
        <v>13</v>
      </c>
      <c r="P162">
        <v>0</v>
      </c>
      <c r="Q162">
        <v>0</v>
      </c>
      <c r="R162">
        <v>1</v>
      </c>
      <c r="S162">
        <v>0</v>
      </c>
      <c r="U162">
        <v>0</v>
      </c>
      <c r="V162">
        <v>0</v>
      </c>
      <c r="W162">
        <v>1</v>
      </c>
      <c r="X162">
        <v>0</v>
      </c>
    </row>
    <row r="163" spans="1:24">
      <c r="A163">
        <v>19991</v>
      </c>
      <c r="B163" t="s">
        <v>208</v>
      </c>
      <c r="C163" t="s">
        <v>86</v>
      </c>
      <c r="D163" t="s">
        <v>174</v>
      </c>
      <c r="E163" t="s">
        <v>13</v>
      </c>
      <c r="F163" t="s">
        <v>13</v>
      </c>
      <c r="G163" t="s">
        <v>14</v>
      </c>
      <c r="H163" t="s">
        <v>15</v>
      </c>
      <c r="I163" t="s">
        <v>13</v>
      </c>
      <c r="J163" t="s">
        <v>209</v>
      </c>
      <c r="K163" t="s">
        <v>210</v>
      </c>
      <c r="N163" t="s">
        <v>26</v>
      </c>
      <c r="P163">
        <v>0</v>
      </c>
      <c r="Q163">
        <v>0</v>
      </c>
      <c r="R163">
        <v>0</v>
      </c>
      <c r="S163">
        <v>1</v>
      </c>
      <c r="U163">
        <v>0</v>
      </c>
      <c r="V163">
        <v>1</v>
      </c>
      <c r="W163">
        <v>0</v>
      </c>
      <c r="X163">
        <v>0</v>
      </c>
    </row>
    <row r="164" spans="1:24">
      <c r="A164">
        <v>29435</v>
      </c>
      <c r="B164" t="s">
        <v>211</v>
      </c>
      <c r="C164" t="s">
        <v>86</v>
      </c>
      <c r="D164" t="s">
        <v>174</v>
      </c>
      <c r="E164" t="s">
        <v>13</v>
      </c>
      <c r="F164" t="s">
        <v>13</v>
      </c>
      <c r="G164" t="s">
        <v>14</v>
      </c>
      <c r="H164" t="s">
        <v>15</v>
      </c>
      <c r="I164" t="s">
        <v>13</v>
      </c>
      <c r="J164" t="s">
        <v>46</v>
      </c>
      <c r="K164" t="s">
        <v>212</v>
      </c>
      <c r="N164" t="s">
        <v>13</v>
      </c>
      <c r="P164">
        <v>0</v>
      </c>
      <c r="Q164">
        <v>0</v>
      </c>
      <c r="R164">
        <v>0</v>
      </c>
      <c r="S164">
        <v>1</v>
      </c>
      <c r="U164">
        <v>0</v>
      </c>
      <c r="V164">
        <v>0</v>
      </c>
      <c r="W164">
        <v>0</v>
      </c>
      <c r="X164">
        <v>1</v>
      </c>
    </row>
    <row r="165" spans="1:24">
      <c r="A165">
        <v>37955</v>
      </c>
      <c r="B165" t="s">
        <v>213</v>
      </c>
      <c r="C165" t="s">
        <v>86</v>
      </c>
      <c r="D165" t="s">
        <v>174</v>
      </c>
      <c r="E165" t="s">
        <v>13</v>
      </c>
      <c r="F165" t="s">
        <v>13</v>
      </c>
      <c r="G165" t="s">
        <v>14</v>
      </c>
      <c r="H165" t="s">
        <v>15</v>
      </c>
      <c r="I165" t="s">
        <v>13</v>
      </c>
      <c r="J165" t="s">
        <v>70</v>
      </c>
      <c r="K165" t="s">
        <v>214</v>
      </c>
      <c r="N165" t="s">
        <v>13</v>
      </c>
      <c r="P165">
        <v>0</v>
      </c>
      <c r="Q165">
        <v>0</v>
      </c>
      <c r="R165">
        <v>0</v>
      </c>
      <c r="S165">
        <v>1</v>
      </c>
      <c r="U165">
        <v>0</v>
      </c>
      <c r="V165">
        <v>0</v>
      </c>
      <c r="W165">
        <v>0</v>
      </c>
      <c r="X165">
        <v>1</v>
      </c>
    </row>
    <row r="166" spans="1:24">
      <c r="A166">
        <v>39689</v>
      </c>
      <c r="B166" t="s">
        <v>215</v>
      </c>
      <c r="C166" t="s">
        <v>86</v>
      </c>
      <c r="D166" t="s">
        <v>174</v>
      </c>
      <c r="E166" t="s">
        <v>26</v>
      </c>
      <c r="F166" t="s">
        <v>26</v>
      </c>
      <c r="G166" t="s">
        <v>14</v>
      </c>
      <c r="H166" t="s">
        <v>39</v>
      </c>
      <c r="I166" t="s">
        <v>26</v>
      </c>
      <c r="J166" t="s">
        <v>46</v>
      </c>
      <c r="K166" t="s">
        <v>216</v>
      </c>
      <c r="M166" t="s">
        <v>594</v>
      </c>
      <c r="N166" t="s">
        <v>26</v>
      </c>
      <c r="P166">
        <v>1</v>
      </c>
      <c r="Q166">
        <v>0</v>
      </c>
      <c r="R166">
        <v>0</v>
      </c>
      <c r="S166">
        <v>0</v>
      </c>
      <c r="U166">
        <v>1</v>
      </c>
      <c r="V166">
        <v>0</v>
      </c>
      <c r="W166">
        <v>0</v>
      </c>
      <c r="X166">
        <v>0</v>
      </c>
    </row>
    <row r="167" spans="1:24">
      <c r="A167">
        <v>48393</v>
      </c>
      <c r="B167" t="s">
        <v>217</v>
      </c>
      <c r="C167" t="s">
        <v>86</v>
      </c>
      <c r="D167" t="s">
        <v>174</v>
      </c>
      <c r="E167" t="s">
        <v>26</v>
      </c>
      <c r="F167" t="s">
        <v>26</v>
      </c>
      <c r="G167" t="s">
        <v>14</v>
      </c>
      <c r="H167" t="s">
        <v>39</v>
      </c>
      <c r="I167" t="s">
        <v>26</v>
      </c>
      <c r="J167" t="s">
        <v>83</v>
      </c>
      <c r="K167" t="s">
        <v>218</v>
      </c>
      <c r="N167" t="s">
        <v>13</v>
      </c>
      <c r="P167">
        <v>0</v>
      </c>
      <c r="Q167">
        <v>0</v>
      </c>
      <c r="R167">
        <v>0</v>
      </c>
      <c r="S167">
        <v>1</v>
      </c>
      <c r="U167">
        <v>0</v>
      </c>
      <c r="V167">
        <v>0</v>
      </c>
      <c r="W167">
        <v>0</v>
      </c>
      <c r="X167">
        <v>1</v>
      </c>
    </row>
    <row r="168" spans="1:24">
      <c r="A168">
        <v>47945</v>
      </c>
      <c r="B168" t="s">
        <v>219</v>
      </c>
      <c r="C168" t="s">
        <v>86</v>
      </c>
      <c r="D168" t="s">
        <v>174</v>
      </c>
      <c r="E168" t="s">
        <v>13</v>
      </c>
      <c r="F168" t="s">
        <v>13</v>
      </c>
      <c r="G168" t="s">
        <v>14</v>
      </c>
      <c r="H168" t="s">
        <v>15</v>
      </c>
      <c r="I168" t="s">
        <v>13</v>
      </c>
      <c r="J168" t="s">
        <v>70</v>
      </c>
      <c r="K168" t="s">
        <v>220</v>
      </c>
      <c r="N168" t="s">
        <v>13</v>
      </c>
      <c r="P168">
        <v>0</v>
      </c>
      <c r="Q168">
        <v>0</v>
      </c>
      <c r="R168">
        <v>0</v>
      </c>
      <c r="S168">
        <v>1</v>
      </c>
      <c r="U168">
        <v>0</v>
      </c>
      <c r="V168">
        <v>0</v>
      </c>
      <c r="W168">
        <v>0</v>
      </c>
      <c r="X168">
        <v>1</v>
      </c>
    </row>
    <row r="169" spans="1:24">
      <c r="A169">
        <v>51243</v>
      </c>
      <c r="B169" t="s">
        <v>221</v>
      </c>
      <c r="C169" t="s">
        <v>86</v>
      </c>
      <c r="D169" t="s">
        <v>174</v>
      </c>
      <c r="E169" t="s">
        <v>13</v>
      </c>
      <c r="F169" t="s">
        <v>13</v>
      </c>
      <c r="G169" t="s">
        <v>14</v>
      </c>
      <c r="H169" t="s">
        <v>15</v>
      </c>
      <c r="I169" t="s">
        <v>13</v>
      </c>
      <c r="J169" t="s">
        <v>140</v>
      </c>
      <c r="K169" t="s">
        <v>222</v>
      </c>
      <c r="N169" t="s">
        <v>13</v>
      </c>
      <c r="P169">
        <v>0</v>
      </c>
      <c r="Q169">
        <v>0</v>
      </c>
      <c r="R169">
        <v>0</v>
      </c>
      <c r="S169">
        <v>1</v>
      </c>
      <c r="U169">
        <v>0</v>
      </c>
      <c r="V169">
        <v>0</v>
      </c>
      <c r="W169">
        <v>0</v>
      </c>
      <c r="X169">
        <v>1</v>
      </c>
    </row>
    <row r="170" spans="1:24">
      <c r="A170">
        <v>51915</v>
      </c>
      <c r="B170" t="s">
        <v>580</v>
      </c>
      <c r="C170" t="s">
        <v>86</v>
      </c>
      <c r="D170" t="s">
        <v>174</v>
      </c>
      <c r="E170" t="s">
        <v>13</v>
      </c>
      <c r="F170" t="s">
        <v>13</v>
      </c>
      <c r="G170" t="s">
        <v>14</v>
      </c>
      <c r="H170" t="s">
        <v>15</v>
      </c>
      <c r="I170" t="s">
        <v>13</v>
      </c>
      <c r="J170" t="s">
        <v>468</v>
      </c>
      <c r="K170" t="s">
        <v>581</v>
      </c>
      <c r="N170" t="s">
        <v>13</v>
      </c>
      <c r="P170">
        <v>0</v>
      </c>
      <c r="Q170">
        <v>0</v>
      </c>
      <c r="R170">
        <v>0</v>
      </c>
      <c r="S170">
        <v>1</v>
      </c>
      <c r="U170">
        <v>0</v>
      </c>
      <c r="V170">
        <v>0</v>
      </c>
      <c r="W170">
        <v>0</v>
      </c>
      <c r="X170">
        <v>1</v>
      </c>
    </row>
    <row r="171" spans="1:24">
      <c r="A171">
        <v>37717</v>
      </c>
      <c r="B171" t="s">
        <v>582</v>
      </c>
      <c r="C171" t="s">
        <v>86</v>
      </c>
      <c r="D171" t="s">
        <v>174</v>
      </c>
      <c r="E171" t="s">
        <v>13</v>
      </c>
      <c r="F171" t="s">
        <v>13</v>
      </c>
      <c r="G171" t="s">
        <v>14</v>
      </c>
      <c r="H171" t="s">
        <v>15</v>
      </c>
      <c r="I171" t="s">
        <v>13</v>
      </c>
      <c r="J171" t="s">
        <v>570</v>
      </c>
      <c r="K171" t="s">
        <v>583</v>
      </c>
      <c r="N171" t="s">
        <v>13</v>
      </c>
      <c r="P171">
        <v>0</v>
      </c>
      <c r="Q171">
        <v>0</v>
      </c>
      <c r="R171">
        <v>0</v>
      </c>
      <c r="S171">
        <v>1</v>
      </c>
      <c r="U171">
        <v>0</v>
      </c>
      <c r="V171">
        <v>0</v>
      </c>
      <c r="W171">
        <v>0</v>
      </c>
      <c r="X171">
        <v>1</v>
      </c>
    </row>
    <row r="172" spans="1:24">
      <c r="A172">
        <v>39983</v>
      </c>
      <c r="B172" t="s">
        <v>584</v>
      </c>
      <c r="C172" t="s">
        <v>86</v>
      </c>
      <c r="D172" t="s">
        <v>174</v>
      </c>
      <c r="E172" t="s">
        <v>13</v>
      </c>
      <c r="F172" t="s">
        <v>13</v>
      </c>
      <c r="G172" t="s">
        <v>14</v>
      </c>
      <c r="H172" t="s">
        <v>15</v>
      </c>
      <c r="I172" t="s">
        <v>13</v>
      </c>
      <c r="J172" t="s">
        <v>547</v>
      </c>
      <c r="K172" t="s">
        <v>585</v>
      </c>
      <c r="N172" t="s">
        <v>13</v>
      </c>
      <c r="P172">
        <v>0</v>
      </c>
      <c r="Q172">
        <v>0</v>
      </c>
      <c r="R172">
        <v>0</v>
      </c>
      <c r="S172">
        <v>1</v>
      </c>
      <c r="U172">
        <v>0</v>
      </c>
      <c r="V172">
        <v>0</v>
      </c>
      <c r="W172">
        <v>0</v>
      </c>
      <c r="X172">
        <v>1</v>
      </c>
    </row>
    <row r="173" spans="1:24">
      <c r="A173">
        <v>52541</v>
      </c>
      <c r="B173" t="s">
        <v>586</v>
      </c>
      <c r="C173" t="s">
        <v>86</v>
      </c>
      <c r="D173" t="s">
        <v>174</v>
      </c>
      <c r="E173" s="4" t="s">
        <v>13</v>
      </c>
      <c r="F173" s="4" t="s">
        <v>13</v>
      </c>
      <c r="G173" s="4" t="s">
        <v>14</v>
      </c>
      <c r="H173" s="4" t="s">
        <v>15</v>
      </c>
      <c r="I173" t="s">
        <v>13</v>
      </c>
      <c r="J173" t="s">
        <v>588</v>
      </c>
      <c r="K173" t="s">
        <v>587</v>
      </c>
      <c r="N173" t="s">
        <v>13</v>
      </c>
      <c r="P173">
        <v>0</v>
      </c>
      <c r="Q173">
        <v>0</v>
      </c>
      <c r="R173">
        <v>0</v>
      </c>
      <c r="S173">
        <v>1</v>
      </c>
      <c r="U173">
        <v>0</v>
      </c>
      <c r="V173">
        <v>0</v>
      </c>
      <c r="W173">
        <v>0</v>
      </c>
      <c r="X173">
        <v>1</v>
      </c>
    </row>
    <row r="176" spans="1:24">
      <c r="G176" s="43" t="s">
        <v>595</v>
      </c>
      <c r="H176" s="43"/>
      <c r="I176" s="43"/>
      <c r="J176" s="43"/>
      <c r="Q176" s="40" t="s">
        <v>551</v>
      </c>
      <c r="R176" s="40"/>
      <c r="S176" s="3" t="s">
        <v>174</v>
      </c>
      <c r="V176" s="40" t="s">
        <v>552</v>
      </c>
      <c r="W176" s="40"/>
      <c r="X176" s="3" t="s">
        <v>174</v>
      </c>
    </row>
    <row r="177" spans="2:24">
      <c r="G177" t="s">
        <v>564</v>
      </c>
      <c r="H177" t="s">
        <v>565</v>
      </c>
      <c r="I177" t="s">
        <v>558</v>
      </c>
      <c r="J177" t="s">
        <v>557</v>
      </c>
    </row>
    <row r="178" spans="2:24">
      <c r="F178" t="s">
        <v>562</v>
      </c>
      <c r="G178">
        <v>21</v>
      </c>
      <c r="H178">
        <v>2</v>
      </c>
      <c r="I178">
        <v>0.69699999999999995</v>
      </c>
      <c r="J178">
        <v>0.91</v>
      </c>
      <c r="R178" s="40" t="s">
        <v>533</v>
      </c>
      <c r="S178" s="40"/>
      <c r="W178" s="40" t="s">
        <v>533</v>
      </c>
      <c r="X178" s="40"/>
    </row>
    <row r="179" spans="2:24">
      <c r="F179" t="s">
        <v>563</v>
      </c>
      <c r="G179">
        <v>21</v>
      </c>
      <c r="H179">
        <v>2</v>
      </c>
      <c r="I179">
        <v>0.69699999999999995</v>
      </c>
      <c r="J179">
        <v>0.91</v>
      </c>
      <c r="R179" s="3" t="s">
        <v>553</v>
      </c>
      <c r="S179" s="3" t="s">
        <v>554</v>
      </c>
      <c r="W179" s="3" t="s">
        <v>553</v>
      </c>
      <c r="X179" s="3" t="s">
        <v>554</v>
      </c>
    </row>
    <row r="180" spans="2:24">
      <c r="P180" s="41" t="s">
        <v>527</v>
      </c>
      <c r="Q180" s="3" t="s">
        <v>553</v>
      </c>
      <c r="R180">
        <f>SUM(P151:P173)</f>
        <v>3</v>
      </c>
      <c r="S180">
        <f>SUM(Q151:Q173)</f>
        <v>1</v>
      </c>
      <c r="U180" s="41" t="s">
        <v>527</v>
      </c>
      <c r="V180" s="3" t="s">
        <v>553</v>
      </c>
      <c r="W180">
        <f>SUM(U151:U173)</f>
        <v>3</v>
      </c>
      <c r="X180">
        <f>SUM(V151:V173)</f>
        <v>1</v>
      </c>
    </row>
    <row r="181" spans="2:24">
      <c r="P181" s="41"/>
      <c r="Q181" s="3" t="s">
        <v>554</v>
      </c>
      <c r="R181">
        <f>SUM(R151:R173)</f>
        <v>1</v>
      </c>
      <c r="S181">
        <f>SUM(S151:S173)</f>
        <v>18</v>
      </c>
      <c r="U181" s="41"/>
      <c r="V181" s="3" t="s">
        <v>554</v>
      </c>
      <c r="W181">
        <f>SUM(W151:W173)</f>
        <v>1</v>
      </c>
      <c r="X181">
        <f>SUM(X151:X173)</f>
        <v>18</v>
      </c>
    </row>
    <row r="182" spans="2:24">
      <c r="Q182" t="s">
        <v>530</v>
      </c>
      <c r="R182">
        <f>SUM(R180:R181)</f>
        <v>4</v>
      </c>
      <c r="S182">
        <f>SUM(S180:S181)</f>
        <v>19</v>
      </c>
      <c r="V182" t="s">
        <v>530</v>
      </c>
      <c r="W182">
        <f>SUM(W180:W181)</f>
        <v>4</v>
      </c>
      <c r="X182">
        <f>SUM(X180:X181)</f>
        <v>19</v>
      </c>
    </row>
    <row r="184" spans="2:24">
      <c r="Q184" t="s">
        <v>555</v>
      </c>
      <c r="R184">
        <f>R180/R182</f>
        <v>0.75</v>
      </c>
      <c r="V184" t="s">
        <v>555</v>
      </c>
      <c r="W184">
        <f>W180/W182</f>
        <v>0.75</v>
      </c>
    </row>
    <row r="185" spans="2:24">
      <c r="Q185" t="s">
        <v>556</v>
      </c>
      <c r="R185">
        <f>S180/S182</f>
        <v>5.2631578947368418E-2</v>
      </c>
      <c r="V185" t="s">
        <v>556</v>
      </c>
      <c r="W185">
        <f>X180/X182</f>
        <v>5.2631578947368418E-2</v>
      </c>
    </row>
    <row r="186" spans="2:24">
      <c r="Q186" t="s">
        <v>557</v>
      </c>
      <c r="R186">
        <f>SUM(R180+S181)/SUM(R182+S182)</f>
        <v>0.91304347826086951</v>
      </c>
      <c r="V186" t="s">
        <v>557</v>
      </c>
      <c r="W186">
        <f>SUM(W180+X181)/SUM(W182+X182)</f>
        <v>0.91304347826086951</v>
      </c>
    </row>
    <row r="187" spans="2:24">
      <c r="Q187" t="s">
        <v>558</v>
      </c>
      <c r="R187">
        <f>((R180*S181) - (S180*R181))/SQRT((R180+S180)*(R180+R181)*(S181+S180)*(S181+R181))</f>
        <v>0.69736842105263153</v>
      </c>
      <c r="V187" t="s">
        <v>558</v>
      </c>
      <c r="W187">
        <f>((W180*X181) - (X180*W181))/SQRT((W180+X180)*(W180+W181)*(X181+X180)*(X181+W181))</f>
        <v>0.69736842105263153</v>
      </c>
    </row>
    <row r="188" spans="2:24">
      <c r="Q188" t="s">
        <v>560</v>
      </c>
      <c r="R188">
        <f>R180/SUM(R180,S180)</f>
        <v>0.75</v>
      </c>
      <c r="V188" t="s">
        <v>560</v>
      </c>
      <c r="W188">
        <f>W180/SUM(W180,X180)</f>
        <v>0.75</v>
      </c>
    </row>
    <row r="189" spans="2:24">
      <c r="Q189" t="s">
        <v>561</v>
      </c>
      <c r="R189">
        <f>S181/SUM(S181,R181)</f>
        <v>0.94736842105263153</v>
      </c>
      <c r="V189" t="s">
        <v>561</v>
      </c>
      <c r="W189">
        <f>X181/SUM(X181,W181)</f>
        <v>0.94736842105263153</v>
      </c>
    </row>
    <row r="192" spans="2:24">
      <c r="B192" t="s">
        <v>510</v>
      </c>
    </row>
    <row r="193" spans="1:24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38" t="s">
        <v>520</v>
      </c>
      <c r="Q193" s="38"/>
      <c r="R193" s="38"/>
      <c r="S193" s="38"/>
      <c r="T193" s="4"/>
      <c r="U193" s="38" t="s">
        <v>571</v>
      </c>
      <c r="V193" s="38"/>
      <c r="W193" s="38"/>
      <c r="X193" s="38"/>
    </row>
    <row r="194" spans="1:24">
      <c r="A194" s="4" t="s">
        <v>0</v>
      </c>
      <c r="B194" s="4" t="s">
        <v>1</v>
      </c>
      <c r="C194" s="4" t="s">
        <v>2</v>
      </c>
      <c r="D194" s="4" t="s">
        <v>3</v>
      </c>
      <c r="E194" s="4" t="s">
        <v>4</v>
      </c>
      <c r="F194" s="4" t="s">
        <v>5</v>
      </c>
      <c r="G194" s="4" t="s">
        <v>6</v>
      </c>
      <c r="H194" s="4" t="s">
        <v>7</v>
      </c>
      <c r="I194" s="4" t="s">
        <v>8</v>
      </c>
      <c r="J194" s="4" t="s">
        <v>9</v>
      </c>
      <c r="K194" s="4" t="s">
        <v>10</v>
      </c>
      <c r="L194" s="4" t="s">
        <v>514</v>
      </c>
      <c r="M194" s="4" t="s">
        <v>515</v>
      </c>
      <c r="N194" s="4" t="s">
        <v>534</v>
      </c>
      <c r="O194" s="4"/>
      <c r="P194" s="6" t="s">
        <v>516</v>
      </c>
      <c r="Q194" s="6" t="s">
        <v>517</v>
      </c>
      <c r="R194" s="6" t="s">
        <v>518</v>
      </c>
      <c r="S194" s="6" t="s">
        <v>519</v>
      </c>
      <c r="T194" s="4"/>
      <c r="U194" s="6" t="s">
        <v>516</v>
      </c>
      <c r="V194" s="6" t="s">
        <v>517</v>
      </c>
      <c r="W194" s="6" t="s">
        <v>518</v>
      </c>
      <c r="X194" s="6" t="s">
        <v>519</v>
      </c>
    </row>
    <row r="196" spans="1:24">
      <c r="A196">
        <v>15768</v>
      </c>
      <c r="B196" t="s">
        <v>223</v>
      </c>
      <c r="C196" t="s">
        <v>86</v>
      </c>
      <c r="D196" t="s">
        <v>224</v>
      </c>
      <c r="E196" t="s">
        <v>13</v>
      </c>
      <c r="F196" t="s">
        <v>13</v>
      </c>
      <c r="G196" t="s">
        <v>14</v>
      </c>
      <c r="H196" t="s">
        <v>15</v>
      </c>
      <c r="I196" t="s">
        <v>13</v>
      </c>
      <c r="J196" t="s">
        <v>225</v>
      </c>
      <c r="K196" t="s">
        <v>226</v>
      </c>
      <c r="N196" t="s">
        <v>13</v>
      </c>
      <c r="P196">
        <v>0</v>
      </c>
      <c r="Q196">
        <v>0</v>
      </c>
      <c r="R196">
        <v>0</v>
      </c>
      <c r="S196">
        <v>1</v>
      </c>
      <c r="U196">
        <v>0</v>
      </c>
      <c r="V196">
        <v>0</v>
      </c>
      <c r="W196">
        <v>0</v>
      </c>
      <c r="X196">
        <v>1</v>
      </c>
    </row>
    <row r="197" spans="1:24">
      <c r="A197">
        <v>16258</v>
      </c>
      <c r="B197" t="s">
        <v>227</v>
      </c>
      <c r="C197" t="s">
        <v>86</v>
      </c>
      <c r="D197" t="s">
        <v>224</v>
      </c>
      <c r="E197" t="s">
        <v>13</v>
      </c>
      <c r="F197" t="s">
        <v>13</v>
      </c>
      <c r="G197" t="s">
        <v>14</v>
      </c>
      <c r="H197" t="s">
        <v>15</v>
      </c>
      <c r="I197" t="s">
        <v>13</v>
      </c>
      <c r="J197" t="s">
        <v>228</v>
      </c>
      <c r="K197" t="s">
        <v>229</v>
      </c>
      <c r="N197" t="s">
        <v>13</v>
      </c>
      <c r="P197">
        <v>0</v>
      </c>
      <c r="Q197">
        <v>0</v>
      </c>
      <c r="R197">
        <v>0</v>
      </c>
      <c r="S197">
        <v>1</v>
      </c>
      <c r="U197">
        <v>0</v>
      </c>
      <c r="V197">
        <v>0</v>
      </c>
      <c r="W197">
        <v>0</v>
      </c>
      <c r="X197">
        <v>1</v>
      </c>
    </row>
    <row r="198" spans="1:24">
      <c r="A198">
        <v>20729</v>
      </c>
      <c r="B198" t="s">
        <v>230</v>
      </c>
      <c r="C198" t="s">
        <v>86</v>
      </c>
      <c r="D198" t="s">
        <v>224</v>
      </c>
      <c r="E198" t="s">
        <v>13</v>
      </c>
      <c r="F198" t="s">
        <v>13</v>
      </c>
      <c r="G198" t="s">
        <v>14</v>
      </c>
      <c r="H198" t="s">
        <v>15</v>
      </c>
      <c r="I198" t="s">
        <v>13</v>
      </c>
      <c r="J198" t="s">
        <v>100</v>
      </c>
      <c r="K198" t="s">
        <v>231</v>
      </c>
      <c r="N198" t="s">
        <v>13</v>
      </c>
      <c r="P198">
        <v>0</v>
      </c>
      <c r="Q198">
        <v>0</v>
      </c>
      <c r="R198">
        <v>0</v>
      </c>
      <c r="S198">
        <v>1</v>
      </c>
      <c r="U198">
        <v>0</v>
      </c>
      <c r="V198">
        <v>0</v>
      </c>
      <c r="W198">
        <v>0</v>
      </c>
      <c r="X198">
        <v>1</v>
      </c>
    </row>
    <row r="199" spans="1:24">
      <c r="A199">
        <v>32105</v>
      </c>
      <c r="B199" t="s">
        <v>232</v>
      </c>
      <c r="C199" t="s">
        <v>86</v>
      </c>
      <c r="D199" t="s">
        <v>224</v>
      </c>
      <c r="E199" t="s">
        <v>13</v>
      </c>
      <c r="F199" t="s">
        <v>13</v>
      </c>
      <c r="G199" t="s">
        <v>14</v>
      </c>
      <c r="H199" t="s">
        <v>15</v>
      </c>
      <c r="I199" t="s">
        <v>13</v>
      </c>
      <c r="J199" t="s">
        <v>57</v>
      </c>
      <c r="K199" t="s">
        <v>233</v>
      </c>
      <c r="N199" t="s">
        <v>13</v>
      </c>
      <c r="P199">
        <v>0</v>
      </c>
      <c r="Q199">
        <v>0</v>
      </c>
      <c r="R199">
        <v>0</v>
      </c>
      <c r="S199">
        <v>1</v>
      </c>
      <c r="U199">
        <v>0</v>
      </c>
      <c r="V199">
        <v>0</v>
      </c>
      <c r="W199">
        <v>0</v>
      </c>
      <c r="X199">
        <v>1</v>
      </c>
    </row>
    <row r="200" spans="1:24">
      <c r="A200">
        <v>33629</v>
      </c>
      <c r="B200" t="s">
        <v>234</v>
      </c>
      <c r="C200" t="s">
        <v>86</v>
      </c>
      <c r="D200" t="s">
        <v>224</v>
      </c>
      <c r="E200" t="s">
        <v>13</v>
      </c>
      <c r="F200" t="s">
        <v>13</v>
      </c>
      <c r="G200" t="s">
        <v>14</v>
      </c>
      <c r="H200" t="s">
        <v>15</v>
      </c>
      <c r="I200" t="s">
        <v>13</v>
      </c>
      <c r="J200" t="s">
        <v>40</v>
      </c>
      <c r="K200" t="s">
        <v>235</v>
      </c>
      <c r="N200" t="s">
        <v>13</v>
      </c>
      <c r="P200">
        <v>0</v>
      </c>
      <c r="Q200">
        <v>0</v>
      </c>
      <c r="R200">
        <v>0</v>
      </c>
      <c r="S200">
        <v>1</v>
      </c>
      <c r="U200">
        <v>0</v>
      </c>
      <c r="V200">
        <v>0</v>
      </c>
      <c r="W200">
        <v>0</v>
      </c>
      <c r="X200">
        <v>1</v>
      </c>
    </row>
    <row r="203" spans="1:24">
      <c r="G203" s="43" t="s">
        <v>608</v>
      </c>
      <c r="H203" s="43"/>
      <c r="I203" s="43"/>
      <c r="J203" s="43"/>
      <c r="Q203" s="40" t="s">
        <v>551</v>
      </c>
      <c r="R203" s="40"/>
      <c r="S203" s="3" t="s">
        <v>224</v>
      </c>
      <c r="V203" s="40" t="s">
        <v>552</v>
      </c>
      <c r="W203" s="40"/>
      <c r="X203" s="3" t="s">
        <v>224</v>
      </c>
    </row>
    <row r="204" spans="1:24">
      <c r="G204" t="s">
        <v>564</v>
      </c>
      <c r="H204" t="s">
        <v>565</v>
      </c>
      <c r="I204" t="s">
        <v>558</v>
      </c>
      <c r="J204" t="s">
        <v>557</v>
      </c>
    </row>
    <row r="205" spans="1:24">
      <c r="F205" t="s">
        <v>562</v>
      </c>
      <c r="G205">
        <v>5</v>
      </c>
      <c r="H205">
        <v>0</v>
      </c>
      <c r="I205" t="s">
        <v>15</v>
      </c>
      <c r="J205">
        <v>1</v>
      </c>
      <c r="R205" s="40" t="s">
        <v>533</v>
      </c>
      <c r="S205" s="40"/>
      <c r="W205" s="40" t="s">
        <v>533</v>
      </c>
      <c r="X205" s="40"/>
    </row>
    <row r="206" spans="1:24">
      <c r="F206" t="s">
        <v>563</v>
      </c>
      <c r="G206">
        <v>5</v>
      </c>
      <c r="H206">
        <v>0</v>
      </c>
      <c r="I206" t="s">
        <v>15</v>
      </c>
      <c r="J206">
        <v>1</v>
      </c>
      <c r="R206" s="3" t="s">
        <v>553</v>
      </c>
      <c r="S206" s="3" t="s">
        <v>554</v>
      </c>
      <c r="W206" s="3" t="s">
        <v>553</v>
      </c>
      <c r="X206" s="3" t="s">
        <v>554</v>
      </c>
    </row>
    <row r="207" spans="1:24">
      <c r="P207" s="41" t="s">
        <v>527</v>
      </c>
      <c r="Q207" s="3" t="s">
        <v>553</v>
      </c>
      <c r="R207">
        <f>SUM(P196:P200)</f>
        <v>0</v>
      </c>
      <c r="S207">
        <f>SUM(Q196:Q200)</f>
        <v>0</v>
      </c>
      <c r="U207" s="41" t="s">
        <v>527</v>
      </c>
      <c r="V207" s="3" t="s">
        <v>553</v>
      </c>
      <c r="W207">
        <f>SUM(U196:U200)</f>
        <v>0</v>
      </c>
      <c r="X207">
        <f>SUM(V196:V200)</f>
        <v>0</v>
      </c>
    </row>
    <row r="208" spans="1:24">
      <c r="P208" s="41"/>
      <c r="Q208" s="3" t="s">
        <v>554</v>
      </c>
      <c r="R208">
        <f>SUM(R196:R200)</f>
        <v>0</v>
      </c>
      <c r="S208">
        <f>SUM(S196:S200)</f>
        <v>5</v>
      </c>
      <c r="U208" s="41"/>
      <c r="V208" s="3" t="s">
        <v>554</v>
      </c>
      <c r="W208">
        <f>SUM(W196:W200)</f>
        <v>0</v>
      </c>
      <c r="X208">
        <f>SUM(X196:X200)</f>
        <v>5</v>
      </c>
    </row>
    <row r="209" spans="1:24">
      <c r="Q209" t="s">
        <v>530</v>
      </c>
      <c r="R209">
        <f>SUM(R207:R208)</f>
        <v>0</v>
      </c>
      <c r="S209">
        <f>SUM(S207:S208)</f>
        <v>5</v>
      </c>
      <c r="V209" t="s">
        <v>530</v>
      </c>
      <c r="W209">
        <f>SUM(W207:W208)</f>
        <v>0</v>
      </c>
      <c r="X209">
        <f>SUM(X207:X208)</f>
        <v>5</v>
      </c>
    </row>
    <row r="211" spans="1:24">
      <c r="Q211" t="s">
        <v>555</v>
      </c>
      <c r="R211" t="e">
        <f>R207/R209</f>
        <v>#DIV/0!</v>
      </c>
      <c r="V211" t="s">
        <v>555</v>
      </c>
      <c r="W211" t="e">
        <f>W207/W209</f>
        <v>#DIV/0!</v>
      </c>
    </row>
    <row r="212" spans="1:24">
      <c r="Q212" t="s">
        <v>556</v>
      </c>
      <c r="R212">
        <f>S207/S209</f>
        <v>0</v>
      </c>
      <c r="V212" t="s">
        <v>556</v>
      </c>
      <c r="W212">
        <f>X207/X209</f>
        <v>0</v>
      </c>
    </row>
    <row r="213" spans="1:24">
      <c r="Q213" t="s">
        <v>557</v>
      </c>
      <c r="R213">
        <f>SUM(R207+S208)/SUM(R209+S209)</f>
        <v>1</v>
      </c>
      <c r="V213" t="s">
        <v>557</v>
      </c>
      <c r="W213">
        <f>SUM(W207+X208)/SUM(W209+X209)</f>
        <v>1</v>
      </c>
    </row>
    <row r="214" spans="1:24">
      <c r="Q214" t="s">
        <v>558</v>
      </c>
      <c r="R214" t="e">
        <f>((R207*S208) - (S207*R208))/SQRT((R207+S207)*(R207+R208)*(S208+S207)*(S208+R208))</f>
        <v>#DIV/0!</v>
      </c>
      <c r="V214" t="s">
        <v>558</v>
      </c>
      <c r="W214" t="e">
        <f>((W207*X208) - (X207*W208))/SQRT((W207+X207)*(W207+W208)*(X208+X207)*(X208+W208))</f>
        <v>#DIV/0!</v>
      </c>
    </row>
    <row r="215" spans="1:24">
      <c r="Q215" t="s">
        <v>560</v>
      </c>
      <c r="R215" t="e">
        <f>R207/SUM(R207,S207)</f>
        <v>#DIV/0!</v>
      </c>
      <c r="V215" t="s">
        <v>560</v>
      </c>
      <c r="W215" t="e">
        <f>W207/SUM(W207,X207)</f>
        <v>#DIV/0!</v>
      </c>
    </row>
    <row r="216" spans="1:24">
      <c r="Q216" t="s">
        <v>561</v>
      </c>
      <c r="R216">
        <f>S208/SUM(S208,R208)</f>
        <v>1</v>
      </c>
      <c r="V216" t="s">
        <v>561</v>
      </c>
      <c r="W216">
        <f>X208/SUM(X208,W208)</f>
        <v>1</v>
      </c>
    </row>
    <row r="219" spans="1:24">
      <c r="B219" t="s">
        <v>511</v>
      </c>
    </row>
    <row r="220" spans="1:24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38" t="s">
        <v>520</v>
      </c>
      <c r="Q220" s="38"/>
      <c r="R220" s="38"/>
      <c r="S220" s="38"/>
      <c r="T220" s="4"/>
      <c r="U220" s="38" t="s">
        <v>571</v>
      </c>
      <c r="V220" s="38"/>
      <c r="W220" s="38"/>
      <c r="X220" s="38"/>
    </row>
    <row r="221" spans="1:24">
      <c r="A221" s="4" t="s">
        <v>0</v>
      </c>
      <c r="B221" s="4" t="s">
        <v>1</v>
      </c>
      <c r="C221" s="4" t="s">
        <v>2</v>
      </c>
      <c r="D221" s="4" t="s">
        <v>3</v>
      </c>
      <c r="E221" s="4" t="s">
        <v>4</v>
      </c>
      <c r="F221" s="4" t="s">
        <v>5</v>
      </c>
      <c r="G221" s="4" t="s">
        <v>6</v>
      </c>
      <c r="H221" s="4" t="s">
        <v>7</v>
      </c>
      <c r="I221" s="4" t="s">
        <v>8</v>
      </c>
      <c r="J221" s="4" t="s">
        <v>9</v>
      </c>
      <c r="K221" s="4" t="s">
        <v>10</v>
      </c>
      <c r="L221" s="4" t="s">
        <v>514</v>
      </c>
      <c r="M221" s="4" t="s">
        <v>515</v>
      </c>
      <c r="N221" s="4" t="s">
        <v>534</v>
      </c>
      <c r="O221" s="4"/>
      <c r="P221" s="6" t="s">
        <v>516</v>
      </c>
      <c r="Q221" s="6" t="s">
        <v>517</v>
      </c>
      <c r="R221" s="6" t="s">
        <v>518</v>
      </c>
      <c r="S221" s="6" t="s">
        <v>519</v>
      </c>
      <c r="T221" s="4"/>
      <c r="U221" s="6" t="s">
        <v>516</v>
      </c>
      <c r="V221" s="6" t="s">
        <v>517</v>
      </c>
      <c r="W221" s="6" t="s">
        <v>518</v>
      </c>
      <c r="X221" s="6" t="s">
        <v>519</v>
      </c>
    </row>
    <row r="223" spans="1:24">
      <c r="A223">
        <v>18963</v>
      </c>
      <c r="B223" t="s">
        <v>236</v>
      </c>
      <c r="C223" t="s">
        <v>86</v>
      </c>
      <c r="D223" t="s">
        <v>237</v>
      </c>
      <c r="E223" t="s">
        <v>13</v>
      </c>
      <c r="F223" t="s">
        <v>13</v>
      </c>
      <c r="G223" t="s">
        <v>14</v>
      </c>
      <c r="H223" t="s">
        <v>15</v>
      </c>
      <c r="I223" t="s">
        <v>13</v>
      </c>
      <c r="J223" t="s">
        <v>198</v>
      </c>
      <c r="K223" t="s">
        <v>238</v>
      </c>
      <c r="N223" t="s">
        <v>13</v>
      </c>
      <c r="P223">
        <v>0</v>
      </c>
      <c r="Q223">
        <v>0</v>
      </c>
      <c r="R223">
        <v>0</v>
      </c>
      <c r="S223">
        <v>1</v>
      </c>
      <c r="U223">
        <v>0</v>
      </c>
      <c r="V223">
        <v>0</v>
      </c>
      <c r="W223">
        <v>0</v>
      </c>
      <c r="X223">
        <v>1</v>
      </c>
    </row>
    <row r="224" spans="1:24">
      <c r="A224">
        <v>31341</v>
      </c>
      <c r="B224" t="s">
        <v>239</v>
      </c>
      <c r="C224" t="s">
        <v>86</v>
      </c>
      <c r="D224" t="s">
        <v>237</v>
      </c>
      <c r="E224" t="s">
        <v>26</v>
      </c>
      <c r="F224" t="s">
        <v>26</v>
      </c>
      <c r="G224" t="s">
        <v>14</v>
      </c>
      <c r="H224" t="s">
        <v>39</v>
      </c>
      <c r="I224" t="s">
        <v>26</v>
      </c>
      <c r="J224" t="s">
        <v>109</v>
      </c>
      <c r="K224" t="s">
        <v>240</v>
      </c>
      <c r="M224" t="s">
        <v>604</v>
      </c>
      <c r="N224" t="s">
        <v>26</v>
      </c>
      <c r="P224">
        <v>1</v>
      </c>
      <c r="Q224">
        <v>0</v>
      </c>
      <c r="R224">
        <v>0</v>
      </c>
      <c r="S224">
        <v>0</v>
      </c>
      <c r="U224">
        <v>1</v>
      </c>
      <c r="V224">
        <v>0</v>
      </c>
      <c r="W224">
        <v>0</v>
      </c>
      <c r="X224">
        <v>0</v>
      </c>
    </row>
    <row r="225" spans="1:24">
      <c r="A225">
        <v>31347</v>
      </c>
      <c r="B225" t="s">
        <v>241</v>
      </c>
      <c r="C225" t="s">
        <v>86</v>
      </c>
      <c r="D225" t="s">
        <v>237</v>
      </c>
      <c r="E225" t="s">
        <v>13</v>
      </c>
      <c r="F225" t="s">
        <v>13</v>
      </c>
      <c r="G225" t="s">
        <v>14</v>
      </c>
      <c r="H225" t="s">
        <v>15</v>
      </c>
      <c r="I225" t="s">
        <v>13</v>
      </c>
      <c r="J225" t="s">
        <v>80</v>
      </c>
      <c r="K225" t="s">
        <v>242</v>
      </c>
      <c r="N225" t="s">
        <v>13</v>
      </c>
      <c r="P225">
        <v>0</v>
      </c>
      <c r="Q225">
        <v>0</v>
      </c>
      <c r="R225">
        <v>0</v>
      </c>
      <c r="S225">
        <v>1</v>
      </c>
      <c r="U225">
        <v>0</v>
      </c>
      <c r="V225">
        <v>0</v>
      </c>
      <c r="W225">
        <v>0</v>
      </c>
      <c r="X225">
        <v>1</v>
      </c>
    </row>
    <row r="226" spans="1:24">
      <c r="A226">
        <v>32573</v>
      </c>
      <c r="B226" t="s">
        <v>243</v>
      </c>
      <c r="C226" t="s">
        <v>86</v>
      </c>
      <c r="D226" t="s">
        <v>237</v>
      </c>
      <c r="E226" t="s">
        <v>13</v>
      </c>
      <c r="F226" t="s">
        <v>13</v>
      </c>
      <c r="G226" t="s">
        <v>14</v>
      </c>
      <c r="H226" t="s">
        <v>15</v>
      </c>
      <c r="I226" t="s">
        <v>13</v>
      </c>
      <c r="J226" t="s">
        <v>244</v>
      </c>
      <c r="K226" t="s">
        <v>245</v>
      </c>
      <c r="N226" t="s">
        <v>26</v>
      </c>
      <c r="P226">
        <v>0</v>
      </c>
      <c r="Q226">
        <v>0</v>
      </c>
      <c r="R226">
        <v>0</v>
      </c>
      <c r="S226">
        <v>1</v>
      </c>
      <c r="U226">
        <v>0</v>
      </c>
      <c r="V226">
        <v>1</v>
      </c>
      <c r="W226">
        <v>0</v>
      </c>
      <c r="X226">
        <v>0</v>
      </c>
    </row>
    <row r="227" spans="1:24">
      <c r="A227">
        <v>49025</v>
      </c>
      <c r="B227" t="s">
        <v>246</v>
      </c>
      <c r="C227" t="s">
        <v>86</v>
      </c>
      <c r="D227" t="s">
        <v>237</v>
      </c>
      <c r="E227" t="s">
        <v>26</v>
      </c>
      <c r="F227" t="s">
        <v>26</v>
      </c>
      <c r="G227" t="s">
        <v>14</v>
      </c>
      <c r="H227" t="s">
        <v>39</v>
      </c>
      <c r="I227" t="s">
        <v>26</v>
      </c>
      <c r="J227" t="s">
        <v>83</v>
      </c>
      <c r="K227" t="s">
        <v>247</v>
      </c>
      <c r="M227" t="s">
        <v>604</v>
      </c>
      <c r="N227" t="s">
        <v>26</v>
      </c>
      <c r="P227">
        <v>1</v>
      </c>
      <c r="Q227">
        <v>0</v>
      </c>
      <c r="R227">
        <v>0</v>
      </c>
      <c r="S227">
        <v>0</v>
      </c>
      <c r="U227">
        <v>1</v>
      </c>
      <c r="V227">
        <v>0</v>
      </c>
      <c r="W227">
        <v>0</v>
      </c>
      <c r="X227">
        <v>0</v>
      </c>
    </row>
    <row r="228" spans="1:24">
      <c r="A228">
        <v>49027</v>
      </c>
      <c r="B228" t="s">
        <v>248</v>
      </c>
      <c r="C228" t="s">
        <v>86</v>
      </c>
      <c r="D228" t="s">
        <v>237</v>
      </c>
      <c r="E228" t="s">
        <v>26</v>
      </c>
      <c r="F228" t="s">
        <v>26</v>
      </c>
      <c r="G228" t="s">
        <v>14</v>
      </c>
      <c r="H228" t="s">
        <v>39</v>
      </c>
      <c r="I228" t="s">
        <v>26</v>
      </c>
      <c r="J228" t="s">
        <v>83</v>
      </c>
      <c r="K228" t="s">
        <v>249</v>
      </c>
      <c r="M228" t="s">
        <v>604</v>
      </c>
      <c r="N228" t="s">
        <v>26</v>
      </c>
      <c r="P228">
        <v>1</v>
      </c>
      <c r="Q228">
        <v>0</v>
      </c>
      <c r="R228">
        <v>0</v>
      </c>
      <c r="S228">
        <v>0</v>
      </c>
      <c r="U228">
        <v>1</v>
      </c>
      <c r="V228">
        <v>0</v>
      </c>
      <c r="W228">
        <v>0</v>
      </c>
      <c r="X228">
        <v>0</v>
      </c>
    </row>
    <row r="229" spans="1:24">
      <c r="A229">
        <v>47949</v>
      </c>
      <c r="B229" t="s">
        <v>596</v>
      </c>
      <c r="C229" t="s">
        <v>86</v>
      </c>
      <c r="D229" t="s">
        <v>237</v>
      </c>
      <c r="E229" t="s">
        <v>26</v>
      </c>
      <c r="F229" t="s">
        <v>26</v>
      </c>
      <c r="G229" t="s">
        <v>14</v>
      </c>
      <c r="H229" t="s">
        <v>39</v>
      </c>
      <c r="I229" t="s">
        <v>26</v>
      </c>
      <c r="J229" t="s">
        <v>602</v>
      </c>
      <c r="K229" t="s">
        <v>597</v>
      </c>
      <c r="M229" t="s">
        <v>606</v>
      </c>
      <c r="N229" t="s">
        <v>26</v>
      </c>
      <c r="P229">
        <v>1</v>
      </c>
      <c r="Q229">
        <v>0</v>
      </c>
      <c r="R229">
        <v>0</v>
      </c>
      <c r="S229">
        <v>0</v>
      </c>
      <c r="U229">
        <v>1</v>
      </c>
      <c r="V229">
        <v>0</v>
      </c>
      <c r="W229">
        <v>0</v>
      </c>
      <c r="X229">
        <v>0</v>
      </c>
    </row>
    <row r="230" spans="1:24">
      <c r="A230">
        <v>61189</v>
      </c>
      <c r="B230" t="s">
        <v>598</v>
      </c>
      <c r="C230" t="s">
        <v>86</v>
      </c>
      <c r="D230" t="s">
        <v>237</v>
      </c>
      <c r="E230" t="s">
        <v>13</v>
      </c>
      <c r="F230" t="s">
        <v>13</v>
      </c>
      <c r="G230" s="10" t="s">
        <v>27</v>
      </c>
      <c r="H230" t="s">
        <v>39</v>
      </c>
      <c r="I230" t="s">
        <v>26</v>
      </c>
      <c r="J230" t="s">
        <v>603</v>
      </c>
      <c r="K230" t="s">
        <v>599</v>
      </c>
      <c r="M230" t="s">
        <v>605</v>
      </c>
      <c r="N230" s="10" t="s">
        <v>26</v>
      </c>
      <c r="P230">
        <v>0</v>
      </c>
      <c r="Q230">
        <v>0</v>
      </c>
      <c r="R230">
        <v>1</v>
      </c>
      <c r="S230">
        <v>0</v>
      </c>
      <c r="U230">
        <v>1</v>
      </c>
      <c r="V230">
        <v>0</v>
      </c>
      <c r="W230">
        <v>0</v>
      </c>
      <c r="X230">
        <v>0</v>
      </c>
    </row>
    <row r="231" spans="1:24">
      <c r="A231">
        <v>43399</v>
      </c>
      <c r="B231" t="s">
        <v>600</v>
      </c>
      <c r="C231" t="s">
        <v>86</v>
      </c>
      <c r="D231" t="s">
        <v>237</v>
      </c>
      <c r="E231" t="s">
        <v>13</v>
      </c>
      <c r="F231" t="s">
        <v>26</v>
      </c>
      <c r="G231" t="s">
        <v>27</v>
      </c>
      <c r="H231" t="s">
        <v>15</v>
      </c>
      <c r="I231" t="s">
        <v>13</v>
      </c>
      <c r="J231" t="s">
        <v>570</v>
      </c>
      <c r="K231" t="s">
        <v>601</v>
      </c>
      <c r="N231" t="s">
        <v>13</v>
      </c>
      <c r="P231">
        <v>0</v>
      </c>
      <c r="Q231">
        <v>1</v>
      </c>
      <c r="R231">
        <v>0</v>
      </c>
      <c r="S231">
        <v>0</v>
      </c>
      <c r="U231">
        <v>0</v>
      </c>
      <c r="V231">
        <v>0</v>
      </c>
      <c r="W231">
        <v>0</v>
      </c>
      <c r="X231">
        <v>1</v>
      </c>
    </row>
    <row r="234" spans="1:24">
      <c r="G234" s="43" t="s">
        <v>607</v>
      </c>
      <c r="H234" s="43"/>
      <c r="I234" s="43"/>
      <c r="J234" s="43"/>
      <c r="Q234" s="40" t="s">
        <v>551</v>
      </c>
      <c r="R234" s="40"/>
      <c r="S234" s="3" t="s">
        <v>237</v>
      </c>
      <c r="V234" s="40" t="s">
        <v>552</v>
      </c>
      <c r="W234" s="40"/>
      <c r="X234" s="3" t="s">
        <v>237</v>
      </c>
    </row>
    <row r="235" spans="1:24">
      <c r="G235" t="s">
        <v>564</v>
      </c>
      <c r="H235" t="s">
        <v>565</v>
      </c>
      <c r="I235" t="s">
        <v>558</v>
      </c>
      <c r="J235" t="s">
        <v>557</v>
      </c>
    </row>
    <row r="236" spans="1:24">
      <c r="F236" t="s">
        <v>562</v>
      </c>
      <c r="G236">
        <v>8</v>
      </c>
      <c r="H236">
        <v>1</v>
      </c>
      <c r="I236">
        <v>0.79</v>
      </c>
      <c r="J236">
        <v>0.89</v>
      </c>
      <c r="R236" s="40" t="s">
        <v>533</v>
      </c>
      <c r="S236" s="40"/>
      <c r="W236" s="40" t="s">
        <v>533</v>
      </c>
      <c r="X236" s="40"/>
    </row>
    <row r="237" spans="1:24">
      <c r="F237" t="s">
        <v>563</v>
      </c>
      <c r="G237">
        <v>7</v>
      </c>
      <c r="H237">
        <v>2</v>
      </c>
      <c r="I237">
        <v>0.55000000000000004</v>
      </c>
      <c r="J237">
        <v>0.78</v>
      </c>
      <c r="R237" s="3" t="s">
        <v>553</v>
      </c>
      <c r="S237" s="3" t="s">
        <v>554</v>
      </c>
      <c r="W237" s="3" t="s">
        <v>553</v>
      </c>
      <c r="X237" s="3" t="s">
        <v>554</v>
      </c>
    </row>
    <row r="238" spans="1:24">
      <c r="P238" s="41" t="s">
        <v>527</v>
      </c>
      <c r="Q238" s="3" t="s">
        <v>553</v>
      </c>
      <c r="R238">
        <f>SUM(P223:P231)</f>
        <v>4</v>
      </c>
      <c r="S238">
        <f>SUM(Q223:Q231)</f>
        <v>1</v>
      </c>
      <c r="U238" s="41" t="s">
        <v>527</v>
      </c>
      <c r="V238" s="3" t="s">
        <v>553</v>
      </c>
      <c r="W238">
        <f>SUM(U223:U231)</f>
        <v>5</v>
      </c>
      <c r="X238">
        <f>SUM(V223:V231)</f>
        <v>1</v>
      </c>
    </row>
    <row r="239" spans="1:24">
      <c r="P239" s="41"/>
      <c r="Q239" s="3" t="s">
        <v>554</v>
      </c>
      <c r="R239">
        <f>SUM(R223:R231)</f>
        <v>1</v>
      </c>
      <c r="S239">
        <f>SUM(S223:S231)</f>
        <v>3</v>
      </c>
      <c r="U239" s="41"/>
      <c r="V239" s="3" t="s">
        <v>554</v>
      </c>
      <c r="W239">
        <f>SUM(W223:W231)</f>
        <v>0</v>
      </c>
      <c r="X239">
        <f>SUM(X223:X231)</f>
        <v>3</v>
      </c>
    </row>
    <row r="240" spans="1:24">
      <c r="Q240" t="s">
        <v>530</v>
      </c>
      <c r="R240">
        <f>SUM(R238:R239)</f>
        <v>5</v>
      </c>
      <c r="S240">
        <f>SUM(S238:S239)</f>
        <v>4</v>
      </c>
      <c r="V240" t="s">
        <v>530</v>
      </c>
      <c r="W240">
        <f>SUM(W238:W239)</f>
        <v>5</v>
      </c>
      <c r="X240">
        <f>SUM(X238:X239)</f>
        <v>4</v>
      </c>
    </row>
    <row r="242" spans="1:24">
      <c r="Q242" t="s">
        <v>555</v>
      </c>
      <c r="R242">
        <f>R238/R240</f>
        <v>0.8</v>
      </c>
      <c r="V242" t="s">
        <v>555</v>
      </c>
      <c r="W242">
        <f>W238/W240</f>
        <v>1</v>
      </c>
    </row>
    <row r="243" spans="1:24">
      <c r="Q243" t="s">
        <v>556</v>
      </c>
      <c r="R243">
        <f>S238/S240</f>
        <v>0.25</v>
      </c>
      <c r="V243" t="s">
        <v>556</v>
      </c>
      <c r="W243">
        <f>X238/X240</f>
        <v>0.25</v>
      </c>
    </row>
    <row r="244" spans="1:24">
      <c r="Q244" t="s">
        <v>557</v>
      </c>
      <c r="R244">
        <f>SUM(R238+S239)/SUM(R240+S240)</f>
        <v>0.77777777777777779</v>
      </c>
      <c r="V244" t="s">
        <v>557</v>
      </c>
      <c r="W244">
        <f>SUM(W238+X239)/SUM(W240+X240)</f>
        <v>0.88888888888888884</v>
      </c>
    </row>
    <row r="245" spans="1:24">
      <c r="Q245" t="s">
        <v>558</v>
      </c>
      <c r="R245">
        <f>((R238*S239) - (S238*R239))/SQRT((R238+S238)*(R238+R239)*(S239+S238)*(S239+R239))</f>
        <v>0.55000000000000004</v>
      </c>
      <c r="V245" t="s">
        <v>558</v>
      </c>
      <c r="W245">
        <f>((W238*X239) - (X238*W239))/SQRT((W238+X238)*(W238+W239)*(X239+X238)*(X239+W239))</f>
        <v>0.79056941504209477</v>
      </c>
    </row>
    <row r="246" spans="1:24">
      <c r="Q246" t="s">
        <v>560</v>
      </c>
      <c r="R246">
        <f>R238/SUM(R238,S238)</f>
        <v>0.8</v>
      </c>
      <c r="V246" t="s">
        <v>560</v>
      </c>
      <c r="W246">
        <f>W238/SUM(W238,X238)</f>
        <v>0.83333333333333337</v>
      </c>
    </row>
    <row r="247" spans="1:24">
      <c r="Q247" t="s">
        <v>561</v>
      </c>
      <c r="R247">
        <f>S239/SUM(S239,R239)</f>
        <v>0.75</v>
      </c>
      <c r="V247" t="s">
        <v>561</v>
      </c>
      <c r="W247">
        <f>X239/SUM(X239,W239)</f>
        <v>1</v>
      </c>
    </row>
    <row r="250" spans="1:24">
      <c r="B250" t="s">
        <v>512</v>
      </c>
    </row>
    <row r="251" spans="1:24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38" t="s">
        <v>520</v>
      </c>
      <c r="Q251" s="38"/>
      <c r="R251" s="38"/>
      <c r="S251" s="38"/>
      <c r="T251" s="4"/>
      <c r="U251" s="38" t="s">
        <v>571</v>
      </c>
      <c r="V251" s="38"/>
      <c r="W251" s="38"/>
      <c r="X251" s="38"/>
    </row>
    <row r="252" spans="1:24">
      <c r="A252" s="4" t="s">
        <v>0</v>
      </c>
      <c r="B252" s="4" t="s">
        <v>1</v>
      </c>
      <c r="C252" s="4" t="s">
        <v>2</v>
      </c>
      <c r="D252" s="4" t="s">
        <v>3</v>
      </c>
      <c r="E252" s="4" t="s">
        <v>4</v>
      </c>
      <c r="F252" s="4" t="s">
        <v>5</v>
      </c>
      <c r="G252" s="4" t="s">
        <v>6</v>
      </c>
      <c r="H252" s="4" t="s">
        <v>7</v>
      </c>
      <c r="I252" s="4" t="s">
        <v>8</v>
      </c>
      <c r="J252" s="4" t="s">
        <v>9</v>
      </c>
      <c r="K252" s="4" t="s">
        <v>10</v>
      </c>
      <c r="L252" s="4" t="s">
        <v>514</v>
      </c>
      <c r="M252" s="4" t="s">
        <v>515</v>
      </c>
      <c r="N252" s="4" t="s">
        <v>534</v>
      </c>
      <c r="O252" s="4"/>
      <c r="P252" s="6" t="s">
        <v>516</v>
      </c>
      <c r="Q252" s="6" t="s">
        <v>517</v>
      </c>
      <c r="R252" s="6" t="s">
        <v>518</v>
      </c>
      <c r="S252" s="6" t="s">
        <v>519</v>
      </c>
      <c r="T252" s="4"/>
      <c r="U252" s="6" t="s">
        <v>516</v>
      </c>
      <c r="V252" s="6" t="s">
        <v>517</v>
      </c>
      <c r="W252" s="6" t="s">
        <v>518</v>
      </c>
      <c r="X252" s="6" t="s">
        <v>519</v>
      </c>
    </row>
    <row r="254" spans="1:24">
      <c r="A254">
        <v>278</v>
      </c>
      <c r="B254" t="s">
        <v>250</v>
      </c>
      <c r="C254" t="s">
        <v>251</v>
      </c>
      <c r="D254" t="s">
        <v>252</v>
      </c>
      <c r="E254" t="s">
        <v>26</v>
      </c>
      <c r="F254" t="s">
        <v>26</v>
      </c>
      <c r="G254" t="s">
        <v>14</v>
      </c>
      <c r="H254" t="s">
        <v>39</v>
      </c>
      <c r="I254" t="s">
        <v>26</v>
      </c>
      <c r="J254" t="s">
        <v>253</v>
      </c>
      <c r="K254" t="s">
        <v>254</v>
      </c>
      <c r="N254" t="s">
        <v>26</v>
      </c>
      <c r="P254">
        <v>1</v>
      </c>
      <c r="Q254">
        <v>0</v>
      </c>
      <c r="R254">
        <v>0</v>
      </c>
      <c r="S254">
        <v>0</v>
      </c>
      <c r="U254">
        <v>1</v>
      </c>
      <c r="V254">
        <v>0</v>
      </c>
      <c r="W254">
        <v>0</v>
      </c>
      <c r="X254">
        <v>0</v>
      </c>
    </row>
    <row r="255" spans="1:24">
      <c r="A255">
        <v>10648</v>
      </c>
      <c r="B255" t="s">
        <v>255</v>
      </c>
      <c r="C255" t="s">
        <v>251</v>
      </c>
      <c r="D255" t="s">
        <v>256</v>
      </c>
      <c r="E255" t="s">
        <v>13</v>
      </c>
      <c r="F255" t="s">
        <v>13</v>
      </c>
      <c r="G255" t="s">
        <v>14</v>
      </c>
      <c r="H255" t="s">
        <v>15</v>
      </c>
      <c r="I255" t="s">
        <v>13</v>
      </c>
      <c r="J255" t="s">
        <v>181</v>
      </c>
      <c r="K255" t="s">
        <v>257</v>
      </c>
      <c r="N255" t="s">
        <v>13</v>
      </c>
      <c r="P255">
        <v>0</v>
      </c>
      <c r="Q255">
        <v>0</v>
      </c>
      <c r="R255">
        <v>0</v>
      </c>
      <c r="S255">
        <v>1</v>
      </c>
      <c r="U255">
        <v>0</v>
      </c>
      <c r="V255">
        <v>0</v>
      </c>
      <c r="W255">
        <v>0</v>
      </c>
      <c r="X255">
        <v>1</v>
      </c>
    </row>
    <row r="256" spans="1:24">
      <c r="A256">
        <v>10649</v>
      </c>
      <c r="B256" t="s">
        <v>258</v>
      </c>
      <c r="C256" t="s">
        <v>251</v>
      </c>
      <c r="D256" t="s">
        <v>252</v>
      </c>
      <c r="E256" t="s">
        <v>13</v>
      </c>
      <c r="F256" t="s">
        <v>13</v>
      </c>
      <c r="G256" t="s">
        <v>14</v>
      </c>
      <c r="H256" t="s">
        <v>15</v>
      </c>
      <c r="I256" t="s">
        <v>13</v>
      </c>
      <c r="J256" t="s">
        <v>117</v>
      </c>
      <c r="K256" t="s">
        <v>259</v>
      </c>
      <c r="N256" t="s">
        <v>13</v>
      </c>
      <c r="P256">
        <v>0</v>
      </c>
      <c r="Q256">
        <v>0</v>
      </c>
      <c r="R256">
        <v>0</v>
      </c>
      <c r="S256">
        <v>1</v>
      </c>
      <c r="U256">
        <v>0</v>
      </c>
      <c r="V256">
        <v>0</v>
      </c>
      <c r="W256">
        <v>0</v>
      </c>
      <c r="X256">
        <v>1</v>
      </c>
    </row>
    <row r="257" spans="1:24">
      <c r="A257">
        <v>13233</v>
      </c>
      <c r="B257" t="s">
        <v>260</v>
      </c>
      <c r="C257" t="s">
        <v>251</v>
      </c>
      <c r="D257" t="s">
        <v>252</v>
      </c>
      <c r="E257" t="s">
        <v>13</v>
      </c>
      <c r="F257" t="s">
        <v>13</v>
      </c>
      <c r="G257" t="s">
        <v>14</v>
      </c>
      <c r="H257" t="s">
        <v>15</v>
      </c>
      <c r="I257" t="s">
        <v>13</v>
      </c>
      <c r="J257" t="s">
        <v>261</v>
      </c>
      <c r="K257" t="s">
        <v>262</v>
      </c>
      <c r="N257" t="s">
        <v>13</v>
      </c>
      <c r="P257">
        <v>0</v>
      </c>
      <c r="Q257">
        <v>0</v>
      </c>
      <c r="R257">
        <v>0</v>
      </c>
      <c r="S257">
        <v>1</v>
      </c>
      <c r="U257">
        <v>0</v>
      </c>
      <c r="V257">
        <v>0</v>
      </c>
      <c r="W257">
        <v>0</v>
      </c>
      <c r="X257">
        <v>1</v>
      </c>
    </row>
    <row r="258" spans="1:24">
      <c r="A258">
        <v>13280</v>
      </c>
      <c r="B258" t="s">
        <v>263</v>
      </c>
      <c r="C258" t="s">
        <v>251</v>
      </c>
      <c r="D258" t="s">
        <v>252</v>
      </c>
      <c r="E258" t="s">
        <v>13</v>
      </c>
      <c r="F258" t="s">
        <v>13</v>
      </c>
      <c r="G258" t="s">
        <v>14</v>
      </c>
      <c r="H258" t="s">
        <v>15</v>
      </c>
      <c r="I258" t="s">
        <v>13</v>
      </c>
      <c r="J258" t="s">
        <v>264</v>
      </c>
      <c r="K258" t="s">
        <v>265</v>
      </c>
      <c r="N258" t="s">
        <v>13</v>
      </c>
      <c r="P258">
        <v>0</v>
      </c>
      <c r="Q258">
        <v>0</v>
      </c>
      <c r="R258">
        <v>0</v>
      </c>
      <c r="S258">
        <v>1</v>
      </c>
      <c r="U258">
        <v>0</v>
      </c>
      <c r="V258">
        <v>0</v>
      </c>
      <c r="W258">
        <v>0</v>
      </c>
      <c r="X258">
        <v>1</v>
      </c>
    </row>
    <row r="259" spans="1:24">
      <c r="A259">
        <v>13427</v>
      </c>
      <c r="B259" t="s">
        <v>266</v>
      </c>
      <c r="C259" t="s">
        <v>251</v>
      </c>
      <c r="D259" t="s">
        <v>256</v>
      </c>
      <c r="E259" t="s">
        <v>13</v>
      </c>
      <c r="F259" t="s">
        <v>13</v>
      </c>
      <c r="G259" t="s">
        <v>14</v>
      </c>
      <c r="H259" t="s">
        <v>15</v>
      </c>
      <c r="I259" t="s">
        <v>13</v>
      </c>
      <c r="J259" t="s">
        <v>267</v>
      </c>
      <c r="K259" t="s">
        <v>268</v>
      </c>
      <c r="N259" t="s">
        <v>13</v>
      </c>
      <c r="P259">
        <v>0</v>
      </c>
      <c r="Q259">
        <v>0</v>
      </c>
      <c r="R259">
        <v>0</v>
      </c>
      <c r="S259">
        <v>1</v>
      </c>
      <c r="U259">
        <v>0</v>
      </c>
      <c r="V259">
        <v>0</v>
      </c>
      <c r="W259">
        <v>0</v>
      </c>
      <c r="X259">
        <v>1</v>
      </c>
    </row>
    <row r="260" spans="1:24">
      <c r="A260">
        <v>13435</v>
      </c>
      <c r="B260" t="s">
        <v>269</v>
      </c>
      <c r="C260" t="s">
        <v>251</v>
      </c>
      <c r="D260" t="s">
        <v>252</v>
      </c>
      <c r="E260" t="s">
        <v>13</v>
      </c>
      <c r="F260" t="s">
        <v>13</v>
      </c>
      <c r="G260" t="s">
        <v>14</v>
      </c>
      <c r="H260" t="s">
        <v>15</v>
      </c>
      <c r="I260" t="s">
        <v>13</v>
      </c>
      <c r="J260" t="s">
        <v>181</v>
      </c>
      <c r="K260" t="s">
        <v>270</v>
      </c>
      <c r="N260" t="s">
        <v>13</v>
      </c>
      <c r="P260">
        <v>0</v>
      </c>
      <c r="Q260">
        <v>0</v>
      </c>
      <c r="R260">
        <v>0</v>
      </c>
      <c r="S260">
        <v>1</v>
      </c>
      <c r="U260">
        <v>0</v>
      </c>
      <c r="V260">
        <v>0</v>
      </c>
      <c r="W260">
        <v>0</v>
      </c>
      <c r="X260">
        <v>1</v>
      </c>
    </row>
    <row r="261" spans="1:24">
      <c r="A261">
        <v>16639</v>
      </c>
      <c r="B261" t="s">
        <v>271</v>
      </c>
      <c r="C261" t="s">
        <v>251</v>
      </c>
      <c r="D261" t="s">
        <v>256</v>
      </c>
      <c r="E261" t="s">
        <v>13</v>
      </c>
      <c r="F261" t="s">
        <v>13</v>
      </c>
      <c r="G261" t="s">
        <v>14</v>
      </c>
      <c r="H261" t="s">
        <v>15</v>
      </c>
      <c r="I261" t="s">
        <v>13</v>
      </c>
      <c r="J261" t="s">
        <v>264</v>
      </c>
      <c r="K261" t="s">
        <v>272</v>
      </c>
      <c r="N261" t="s">
        <v>13</v>
      </c>
      <c r="P261">
        <v>0</v>
      </c>
      <c r="Q261">
        <v>0</v>
      </c>
      <c r="R261">
        <v>0</v>
      </c>
      <c r="S261">
        <v>1</v>
      </c>
      <c r="U261">
        <v>0</v>
      </c>
      <c r="V261">
        <v>0</v>
      </c>
      <c r="W261">
        <v>0</v>
      </c>
      <c r="X261">
        <v>1</v>
      </c>
    </row>
    <row r="262" spans="1:24">
      <c r="A262">
        <v>16820</v>
      </c>
      <c r="B262" t="s">
        <v>273</v>
      </c>
      <c r="C262" t="s">
        <v>251</v>
      </c>
      <c r="D262" t="s">
        <v>256</v>
      </c>
      <c r="E262" t="s">
        <v>26</v>
      </c>
      <c r="F262" t="s">
        <v>26</v>
      </c>
      <c r="G262" s="10" t="s">
        <v>27</v>
      </c>
      <c r="H262" t="s">
        <v>39</v>
      </c>
      <c r="I262" t="s">
        <v>13</v>
      </c>
      <c r="J262" t="s">
        <v>149</v>
      </c>
      <c r="K262" t="s">
        <v>629</v>
      </c>
      <c r="L262" t="s">
        <v>628</v>
      </c>
      <c r="M262" t="s">
        <v>627</v>
      </c>
      <c r="N262" s="10" t="s">
        <v>13</v>
      </c>
      <c r="P262">
        <v>0</v>
      </c>
      <c r="Q262">
        <v>1</v>
      </c>
      <c r="R262">
        <v>0</v>
      </c>
      <c r="S262">
        <v>0</v>
      </c>
      <c r="U262">
        <v>0</v>
      </c>
      <c r="V262">
        <v>0</v>
      </c>
      <c r="W262">
        <v>0</v>
      </c>
      <c r="X262">
        <v>1</v>
      </c>
    </row>
    <row r="263" spans="1:24">
      <c r="A263">
        <v>18655</v>
      </c>
      <c r="B263" t="s">
        <v>274</v>
      </c>
      <c r="C263" t="s">
        <v>251</v>
      </c>
      <c r="D263" t="s">
        <v>252</v>
      </c>
      <c r="E263" t="s">
        <v>13</v>
      </c>
      <c r="F263" t="s">
        <v>13</v>
      </c>
      <c r="G263" t="s">
        <v>14</v>
      </c>
      <c r="H263" t="s">
        <v>15</v>
      </c>
      <c r="I263" t="s">
        <v>13</v>
      </c>
      <c r="J263" t="s">
        <v>275</v>
      </c>
      <c r="K263" t="s">
        <v>276</v>
      </c>
      <c r="N263" t="s">
        <v>13</v>
      </c>
      <c r="P263">
        <v>0</v>
      </c>
      <c r="Q263">
        <v>0</v>
      </c>
      <c r="R263">
        <v>0</v>
      </c>
      <c r="S263">
        <v>1</v>
      </c>
      <c r="U263">
        <v>0</v>
      </c>
      <c r="V263">
        <v>0</v>
      </c>
      <c r="W263">
        <v>0</v>
      </c>
      <c r="X263">
        <v>1</v>
      </c>
    </row>
    <row r="264" spans="1:24">
      <c r="A264">
        <v>18979</v>
      </c>
      <c r="B264" t="s">
        <v>277</v>
      </c>
      <c r="C264" t="s">
        <v>251</v>
      </c>
      <c r="D264" t="s">
        <v>252</v>
      </c>
      <c r="E264" t="s">
        <v>13</v>
      </c>
      <c r="F264" t="s">
        <v>13</v>
      </c>
      <c r="G264" t="s">
        <v>14</v>
      </c>
      <c r="H264" t="s">
        <v>15</v>
      </c>
      <c r="I264" t="s">
        <v>13</v>
      </c>
      <c r="J264" t="s">
        <v>117</v>
      </c>
      <c r="K264" t="s">
        <v>278</v>
      </c>
      <c r="N264" t="s">
        <v>13</v>
      </c>
      <c r="P264">
        <v>0</v>
      </c>
      <c r="Q264">
        <v>0</v>
      </c>
      <c r="R264">
        <v>0</v>
      </c>
      <c r="S264">
        <v>1</v>
      </c>
      <c r="U264">
        <v>0</v>
      </c>
      <c r="V264">
        <v>0</v>
      </c>
      <c r="W264">
        <v>0</v>
      </c>
      <c r="X264">
        <v>1</v>
      </c>
    </row>
    <row r="265" spans="1:24">
      <c r="A265">
        <v>19259</v>
      </c>
      <c r="B265" t="s">
        <v>279</v>
      </c>
      <c r="C265" t="s">
        <v>280</v>
      </c>
      <c r="D265" t="s">
        <v>281</v>
      </c>
      <c r="E265" t="s">
        <v>13</v>
      </c>
      <c r="F265" t="s">
        <v>13</v>
      </c>
      <c r="G265" t="s">
        <v>14</v>
      </c>
      <c r="H265" t="s">
        <v>15</v>
      </c>
      <c r="I265" t="s">
        <v>13</v>
      </c>
      <c r="J265" t="s">
        <v>152</v>
      </c>
      <c r="K265" t="s">
        <v>282</v>
      </c>
      <c r="N265" t="s">
        <v>13</v>
      </c>
      <c r="P265">
        <v>0</v>
      </c>
      <c r="Q265">
        <v>0</v>
      </c>
      <c r="R265">
        <v>0</v>
      </c>
      <c r="S265">
        <v>1</v>
      </c>
      <c r="U265">
        <v>0</v>
      </c>
      <c r="V265">
        <v>0</v>
      </c>
      <c r="W265">
        <v>0</v>
      </c>
      <c r="X265">
        <v>1</v>
      </c>
    </row>
    <row r="266" spans="1:24">
      <c r="A266">
        <v>28575</v>
      </c>
      <c r="B266" t="s">
        <v>283</v>
      </c>
      <c r="C266" t="s">
        <v>251</v>
      </c>
      <c r="D266" t="s">
        <v>256</v>
      </c>
      <c r="E266" t="s">
        <v>13</v>
      </c>
      <c r="F266" t="s">
        <v>13</v>
      </c>
      <c r="G266" t="s">
        <v>14</v>
      </c>
      <c r="H266" t="s">
        <v>15</v>
      </c>
      <c r="I266" t="s">
        <v>13</v>
      </c>
      <c r="J266" t="s">
        <v>83</v>
      </c>
      <c r="K266" t="s">
        <v>284</v>
      </c>
      <c r="N266" t="s">
        <v>13</v>
      </c>
      <c r="P266">
        <v>0</v>
      </c>
      <c r="Q266">
        <v>0</v>
      </c>
      <c r="R266">
        <v>0</v>
      </c>
      <c r="S266">
        <v>1</v>
      </c>
      <c r="U266">
        <v>0</v>
      </c>
      <c r="V266">
        <v>0</v>
      </c>
      <c r="W266">
        <v>0</v>
      </c>
      <c r="X266">
        <v>1</v>
      </c>
    </row>
    <row r="267" spans="1:24">
      <c r="A267">
        <v>28811</v>
      </c>
      <c r="B267" t="s">
        <v>285</v>
      </c>
      <c r="C267" t="s">
        <v>251</v>
      </c>
      <c r="D267" t="s">
        <v>252</v>
      </c>
      <c r="E267" t="s">
        <v>13</v>
      </c>
      <c r="F267" t="s">
        <v>13</v>
      </c>
      <c r="G267" t="s">
        <v>14</v>
      </c>
      <c r="H267" t="s">
        <v>15</v>
      </c>
      <c r="I267" t="s">
        <v>13</v>
      </c>
      <c r="J267" t="s">
        <v>286</v>
      </c>
      <c r="K267" t="s">
        <v>287</v>
      </c>
      <c r="N267" t="s">
        <v>13</v>
      </c>
      <c r="P267">
        <v>0</v>
      </c>
      <c r="Q267">
        <v>0</v>
      </c>
      <c r="R267">
        <v>0</v>
      </c>
      <c r="S267">
        <v>1</v>
      </c>
      <c r="U267">
        <v>0</v>
      </c>
      <c r="V267">
        <v>0</v>
      </c>
      <c r="W267">
        <v>0</v>
      </c>
      <c r="X267">
        <v>1</v>
      </c>
    </row>
    <row r="268" spans="1:24">
      <c r="A268">
        <v>29021</v>
      </c>
      <c r="B268" t="s">
        <v>288</v>
      </c>
      <c r="C268" t="s">
        <v>280</v>
      </c>
      <c r="D268" t="s">
        <v>281</v>
      </c>
      <c r="E268" t="s">
        <v>13</v>
      </c>
      <c r="F268" t="s">
        <v>26</v>
      </c>
      <c r="G268" t="s">
        <v>27</v>
      </c>
      <c r="H268" t="s">
        <v>15</v>
      </c>
      <c r="I268" t="s">
        <v>13</v>
      </c>
      <c r="J268" t="s">
        <v>60</v>
      </c>
      <c r="K268" t="s">
        <v>289</v>
      </c>
      <c r="N268" t="s">
        <v>26</v>
      </c>
      <c r="P268">
        <v>0</v>
      </c>
      <c r="Q268">
        <v>1</v>
      </c>
      <c r="R268">
        <v>0</v>
      </c>
      <c r="S268">
        <v>0</v>
      </c>
      <c r="U268">
        <v>0</v>
      </c>
      <c r="V268">
        <v>1</v>
      </c>
      <c r="W268">
        <v>0</v>
      </c>
      <c r="X268">
        <v>0</v>
      </c>
    </row>
    <row r="269" spans="1:24">
      <c r="A269">
        <v>29071</v>
      </c>
      <c r="B269" t="s">
        <v>290</v>
      </c>
      <c r="C269" t="s">
        <v>251</v>
      </c>
      <c r="D269" t="s">
        <v>256</v>
      </c>
      <c r="E269" t="s">
        <v>13</v>
      </c>
      <c r="F269" t="s">
        <v>13</v>
      </c>
      <c r="G269" t="s">
        <v>14</v>
      </c>
      <c r="H269" t="s">
        <v>15</v>
      </c>
      <c r="I269" t="s">
        <v>13</v>
      </c>
      <c r="J269" t="s">
        <v>57</v>
      </c>
      <c r="K269" t="s">
        <v>291</v>
      </c>
      <c r="N269" t="s">
        <v>13</v>
      </c>
      <c r="P269">
        <v>0</v>
      </c>
      <c r="Q269">
        <v>0</v>
      </c>
      <c r="R269">
        <v>0</v>
      </c>
      <c r="S269">
        <v>1</v>
      </c>
      <c r="U269">
        <v>0</v>
      </c>
      <c r="V269">
        <v>0</v>
      </c>
      <c r="W269">
        <v>0</v>
      </c>
      <c r="X269">
        <v>1</v>
      </c>
    </row>
    <row r="270" spans="1:24">
      <c r="A270">
        <v>29073</v>
      </c>
      <c r="B270" t="s">
        <v>292</v>
      </c>
      <c r="C270" t="s">
        <v>251</v>
      </c>
      <c r="D270" t="s">
        <v>256</v>
      </c>
      <c r="E270" t="s">
        <v>13</v>
      </c>
      <c r="F270" t="s">
        <v>13</v>
      </c>
      <c r="G270" t="s">
        <v>14</v>
      </c>
      <c r="H270" t="s">
        <v>15</v>
      </c>
      <c r="I270" t="s">
        <v>13</v>
      </c>
      <c r="J270" t="s">
        <v>57</v>
      </c>
      <c r="K270" t="s">
        <v>293</v>
      </c>
      <c r="N270" t="s">
        <v>13</v>
      </c>
      <c r="P270">
        <v>0</v>
      </c>
      <c r="Q270">
        <v>0</v>
      </c>
      <c r="R270">
        <v>0</v>
      </c>
      <c r="S270">
        <v>1</v>
      </c>
      <c r="U270">
        <v>0</v>
      </c>
      <c r="V270">
        <v>0</v>
      </c>
      <c r="W270">
        <v>0</v>
      </c>
      <c r="X270">
        <v>1</v>
      </c>
    </row>
    <row r="271" spans="1:24">
      <c r="A271">
        <v>31345</v>
      </c>
      <c r="B271" t="s">
        <v>294</v>
      </c>
      <c r="C271" t="s">
        <v>251</v>
      </c>
      <c r="D271" t="s">
        <v>252</v>
      </c>
      <c r="E271" t="s">
        <v>13</v>
      </c>
      <c r="F271" t="s">
        <v>13</v>
      </c>
      <c r="G271" t="s">
        <v>14</v>
      </c>
      <c r="H271" t="s">
        <v>15</v>
      </c>
      <c r="I271" t="s">
        <v>13</v>
      </c>
      <c r="J271" t="s">
        <v>73</v>
      </c>
      <c r="K271" t="s">
        <v>295</v>
      </c>
      <c r="N271" t="s">
        <v>13</v>
      </c>
      <c r="P271">
        <v>0</v>
      </c>
      <c r="Q271">
        <v>0</v>
      </c>
      <c r="R271">
        <v>0</v>
      </c>
      <c r="S271">
        <v>1</v>
      </c>
      <c r="U271">
        <v>0</v>
      </c>
      <c r="V271">
        <v>0</v>
      </c>
      <c r="W271">
        <v>0</v>
      </c>
      <c r="X271">
        <v>1</v>
      </c>
    </row>
    <row r="272" spans="1:24">
      <c r="A272">
        <v>32769</v>
      </c>
      <c r="B272" t="s">
        <v>296</v>
      </c>
      <c r="C272" t="s">
        <v>251</v>
      </c>
      <c r="D272" t="s">
        <v>256</v>
      </c>
      <c r="E272" t="s">
        <v>13</v>
      </c>
      <c r="F272" t="s">
        <v>13</v>
      </c>
      <c r="G272" t="s">
        <v>14</v>
      </c>
      <c r="H272" t="s">
        <v>15</v>
      </c>
      <c r="I272" t="s">
        <v>13</v>
      </c>
      <c r="J272" t="s">
        <v>140</v>
      </c>
      <c r="K272" t="s">
        <v>297</v>
      </c>
      <c r="N272" t="s">
        <v>13</v>
      </c>
      <c r="P272">
        <v>0</v>
      </c>
      <c r="Q272">
        <v>0</v>
      </c>
      <c r="R272">
        <v>0</v>
      </c>
      <c r="S272">
        <v>1</v>
      </c>
      <c r="U272">
        <v>0</v>
      </c>
      <c r="V272">
        <v>0</v>
      </c>
      <c r="W272">
        <v>0</v>
      </c>
      <c r="X272">
        <v>1</v>
      </c>
    </row>
    <row r="273" spans="1:24">
      <c r="A273">
        <v>32969</v>
      </c>
      <c r="B273" t="s">
        <v>298</v>
      </c>
      <c r="C273" t="s">
        <v>251</v>
      </c>
      <c r="D273" t="s">
        <v>252</v>
      </c>
      <c r="E273" t="s">
        <v>13</v>
      </c>
      <c r="F273" t="s">
        <v>13</v>
      </c>
      <c r="G273" t="s">
        <v>14</v>
      </c>
      <c r="H273" t="s">
        <v>15</v>
      </c>
      <c r="I273" t="s">
        <v>13</v>
      </c>
      <c r="J273" t="s">
        <v>100</v>
      </c>
      <c r="K273" t="s">
        <v>299</v>
      </c>
      <c r="N273" t="s">
        <v>13</v>
      </c>
      <c r="P273">
        <v>0</v>
      </c>
      <c r="Q273">
        <v>0</v>
      </c>
      <c r="R273">
        <v>0</v>
      </c>
      <c r="S273">
        <v>1</v>
      </c>
      <c r="U273">
        <v>0</v>
      </c>
      <c r="V273">
        <v>0</v>
      </c>
      <c r="W273">
        <v>0</v>
      </c>
      <c r="X273">
        <v>1</v>
      </c>
    </row>
    <row r="274" spans="1:24">
      <c r="A274">
        <v>34659</v>
      </c>
      <c r="B274" t="s">
        <v>300</v>
      </c>
      <c r="C274" t="s">
        <v>251</v>
      </c>
      <c r="D274" t="s">
        <v>252</v>
      </c>
      <c r="E274" t="s">
        <v>26</v>
      </c>
      <c r="F274" t="s">
        <v>26</v>
      </c>
      <c r="G274" t="s">
        <v>14</v>
      </c>
      <c r="H274" t="s">
        <v>39</v>
      </c>
      <c r="I274" t="s">
        <v>26</v>
      </c>
      <c r="J274" t="s">
        <v>63</v>
      </c>
      <c r="K274" t="s">
        <v>301</v>
      </c>
      <c r="M274" s="8" t="s">
        <v>609</v>
      </c>
      <c r="N274" t="s">
        <v>26</v>
      </c>
      <c r="P274">
        <v>1</v>
      </c>
      <c r="Q274">
        <v>0</v>
      </c>
      <c r="R274">
        <v>0</v>
      </c>
      <c r="S274">
        <v>0</v>
      </c>
      <c r="U274">
        <v>1</v>
      </c>
      <c r="V274">
        <v>0</v>
      </c>
      <c r="W274">
        <v>0</v>
      </c>
      <c r="X274">
        <v>0</v>
      </c>
    </row>
    <row r="275" spans="1:24">
      <c r="A275">
        <v>34729</v>
      </c>
      <c r="B275" t="s">
        <v>302</v>
      </c>
      <c r="C275" t="s">
        <v>251</v>
      </c>
      <c r="D275" t="s">
        <v>252</v>
      </c>
      <c r="E275" t="s">
        <v>13</v>
      </c>
      <c r="F275" t="s">
        <v>13</v>
      </c>
      <c r="G275" t="s">
        <v>27</v>
      </c>
      <c r="H275" t="s">
        <v>39</v>
      </c>
      <c r="I275" t="s">
        <v>26</v>
      </c>
      <c r="J275" t="s">
        <v>286</v>
      </c>
      <c r="K275" t="s">
        <v>303</v>
      </c>
      <c r="M275" t="s">
        <v>626</v>
      </c>
      <c r="N275" t="s">
        <v>26</v>
      </c>
      <c r="P275">
        <v>0</v>
      </c>
      <c r="Q275">
        <v>0</v>
      </c>
      <c r="R275">
        <v>1</v>
      </c>
      <c r="S275">
        <v>0</v>
      </c>
      <c r="U275">
        <v>1</v>
      </c>
      <c r="V275">
        <v>0</v>
      </c>
      <c r="W275">
        <v>0</v>
      </c>
      <c r="X275">
        <v>0</v>
      </c>
    </row>
    <row r="276" spans="1:24">
      <c r="A276">
        <v>34811</v>
      </c>
      <c r="B276" t="s">
        <v>304</v>
      </c>
      <c r="C276" t="s">
        <v>251</v>
      </c>
      <c r="D276" t="s">
        <v>252</v>
      </c>
      <c r="E276" t="s">
        <v>13</v>
      </c>
      <c r="F276" t="s">
        <v>26</v>
      </c>
      <c r="G276" t="s">
        <v>27</v>
      </c>
      <c r="H276" t="s">
        <v>15</v>
      </c>
      <c r="I276" t="s">
        <v>13</v>
      </c>
      <c r="J276" t="s">
        <v>135</v>
      </c>
      <c r="K276" t="s">
        <v>305</v>
      </c>
      <c r="N276" t="s">
        <v>26</v>
      </c>
      <c r="P276">
        <v>0</v>
      </c>
      <c r="Q276">
        <v>1</v>
      </c>
      <c r="R276">
        <v>0</v>
      </c>
      <c r="S276">
        <v>0</v>
      </c>
      <c r="U276">
        <v>0</v>
      </c>
      <c r="V276">
        <v>1</v>
      </c>
      <c r="W276">
        <v>0</v>
      </c>
      <c r="X276">
        <v>0</v>
      </c>
    </row>
    <row r="277" spans="1:24">
      <c r="A277">
        <v>36575</v>
      </c>
      <c r="B277" t="s">
        <v>306</v>
      </c>
      <c r="C277" t="s">
        <v>251</v>
      </c>
      <c r="D277" t="s">
        <v>252</v>
      </c>
      <c r="E277" t="s">
        <v>13</v>
      </c>
      <c r="F277" t="s">
        <v>13</v>
      </c>
      <c r="G277" t="s">
        <v>14</v>
      </c>
      <c r="H277" t="s">
        <v>15</v>
      </c>
      <c r="I277" t="s">
        <v>13</v>
      </c>
      <c r="J277" t="s">
        <v>43</v>
      </c>
      <c r="K277" t="s">
        <v>307</v>
      </c>
      <c r="N277" t="s">
        <v>13</v>
      </c>
      <c r="P277">
        <v>0</v>
      </c>
      <c r="Q277">
        <v>0</v>
      </c>
      <c r="R277">
        <v>0</v>
      </c>
      <c r="S277">
        <v>1</v>
      </c>
      <c r="U277">
        <v>0</v>
      </c>
      <c r="V277">
        <v>0</v>
      </c>
      <c r="W277">
        <v>0</v>
      </c>
      <c r="X277">
        <v>1</v>
      </c>
    </row>
    <row r="278" spans="1:24">
      <c r="A278">
        <v>39547</v>
      </c>
      <c r="B278" t="s">
        <v>610</v>
      </c>
      <c r="C278" t="s">
        <v>251</v>
      </c>
      <c r="D278" t="s">
        <v>252</v>
      </c>
      <c r="E278" t="s">
        <v>26</v>
      </c>
      <c r="F278" t="s">
        <v>26</v>
      </c>
      <c r="G278" t="s">
        <v>14</v>
      </c>
      <c r="H278" t="s">
        <v>39</v>
      </c>
      <c r="I278" t="s">
        <v>26</v>
      </c>
      <c r="J278" t="s">
        <v>160</v>
      </c>
      <c r="K278" t="s">
        <v>308</v>
      </c>
      <c r="M278" t="s">
        <v>611</v>
      </c>
      <c r="N278" t="s">
        <v>26</v>
      </c>
      <c r="P278">
        <v>1</v>
      </c>
      <c r="Q278">
        <v>0</v>
      </c>
      <c r="R278">
        <v>0</v>
      </c>
      <c r="S278">
        <v>0</v>
      </c>
      <c r="U278">
        <v>1</v>
      </c>
      <c r="V278">
        <v>0</v>
      </c>
      <c r="W278">
        <v>0</v>
      </c>
      <c r="X278">
        <v>0</v>
      </c>
    </row>
    <row r="279" spans="1:24">
      <c r="A279">
        <v>40355</v>
      </c>
      <c r="B279" t="s">
        <v>309</v>
      </c>
      <c r="C279" t="s">
        <v>251</v>
      </c>
      <c r="D279" t="s">
        <v>256</v>
      </c>
      <c r="E279" t="s">
        <v>13</v>
      </c>
      <c r="F279" t="s">
        <v>13</v>
      </c>
      <c r="G279" t="s">
        <v>14</v>
      </c>
      <c r="H279" t="s">
        <v>15</v>
      </c>
      <c r="I279" t="s">
        <v>13</v>
      </c>
      <c r="J279" t="s">
        <v>140</v>
      </c>
      <c r="K279" t="s">
        <v>310</v>
      </c>
      <c r="N279" t="s">
        <v>13</v>
      </c>
      <c r="P279">
        <v>0</v>
      </c>
      <c r="Q279">
        <v>0</v>
      </c>
      <c r="R279">
        <v>0</v>
      </c>
      <c r="S279">
        <v>1</v>
      </c>
      <c r="U279">
        <v>0</v>
      </c>
      <c r="V279">
        <v>0</v>
      </c>
      <c r="W279">
        <v>0</v>
      </c>
      <c r="X279">
        <v>1</v>
      </c>
    </row>
    <row r="280" spans="1:24">
      <c r="A280">
        <v>41123</v>
      </c>
      <c r="B280" t="s">
        <v>311</v>
      </c>
      <c r="C280" t="s">
        <v>251</v>
      </c>
      <c r="D280" t="s">
        <v>252</v>
      </c>
      <c r="E280" t="s">
        <v>13</v>
      </c>
      <c r="F280" t="s">
        <v>26</v>
      </c>
      <c r="G280" t="s">
        <v>27</v>
      </c>
      <c r="H280" t="s">
        <v>15</v>
      </c>
      <c r="I280" t="s">
        <v>13</v>
      </c>
      <c r="J280" t="s">
        <v>286</v>
      </c>
      <c r="K280" t="s">
        <v>312</v>
      </c>
      <c r="N280" t="s">
        <v>26</v>
      </c>
      <c r="P280">
        <v>0</v>
      </c>
      <c r="Q280">
        <v>1</v>
      </c>
      <c r="R280">
        <v>0</v>
      </c>
      <c r="S280">
        <v>0</v>
      </c>
      <c r="U280">
        <v>0</v>
      </c>
      <c r="V280">
        <v>1</v>
      </c>
      <c r="W280">
        <v>0</v>
      </c>
      <c r="X280">
        <v>0</v>
      </c>
    </row>
    <row r="281" spans="1:24">
      <c r="A281">
        <v>41701</v>
      </c>
      <c r="B281" t="s">
        <v>313</v>
      </c>
      <c r="C281" t="s">
        <v>251</v>
      </c>
      <c r="D281" t="s">
        <v>252</v>
      </c>
      <c r="E281" t="s">
        <v>13</v>
      </c>
      <c r="F281" t="s">
        <v>13</v>
      </c>
      <c r="G281" t="s">
        <v>14</v>
      </c>
      <c r="H281" t="s">
        <v>15</v>
      </c>
      <c r="I281" t="s">
        <v>13</v>
      </c>
      <c r="J281" t="s">
        <v>63</v>
      </c>
      <c r="K281" t="s">
        <v>314</v>
      </c>
      <c r="N281" t="s">
        <v>13</v>
      </c>
      <c r="P281">
        <v>0</v>
      </c>
      <c r="Q281">
        <v>0</v>
      </c>
      <c r="R281">
        <v>0</v>
      </c>
      <c r="S281">
        <v>1</v>
      </c>
      <c r="U281">
        <v>0</v>
      </c>
      <c r="V281">
        <v>0</v>
      </c>
      <c r="W281">
        <v>0</v>
      </c>
      <c r="X281">
        <v>1</v>
      </c>
    </row>
    <row r="282" spans="1:24">
      <c r="A282">
        <v>42395</v>
      </c>
      <c r="B282" t="s">
        <v>315</v>
      </c>
      <c r="C282" t="s">
        <v>251</v>
      </c>
      <c r="D282" t="s">
        <v>252</v>
      </c>
      <c r="E282" t="s">
        <v>26</v>
      </c>
      <c r="F282" t="s">
        <v>26</v>
      </c>
      <c r="G282" t="s">
        <v>14</v>
      </c>
      <c r="H282" t="s">
        <v>39</v>
      </c>
      <c r="I282" t="s">
        <v>26</v>
      </c>
      <c r="J282" t="s">
        <v>286</v>
      </c>
      <c r="K282" t="s">
        <v>316</v>
      </c>
      <c r="M282" t="s">
        <v>612</v>
      </c>
      <c r="N282" t="s">
        <v>26</v>
      </c>
      <c r="P282">
        <v>1</v>
      </c>
      <c r="Q282">
        <v>0</v>
      </c>
      <c r="R282">
        <v>0</v>
      </c>
      <c r="S282">
        <v>0</v>
      </c>
      <c r="U282">
        <v>1</v>
      </c>
      <c r="V282">
        <v>0</v>
      </c>
      <c r="W282">
        <v>0</v>
      </c>
      <c r="X282">
        <v>0</v>
      </c>
    </row>
    <row r="283" spans="1:24">
      <c r="A283">
        <v>42425</v>
      </c>
      <c r="B283" t="s">
        <v>317</v>
      </c>
      <c r="C283" t="s">
        <v>251</v>
      </c>
      <c r="D283" t="s">
        <v>252</v>
      </c>
      <c r="E283" t="s">
        <v>13</v>
      </c>
      <c r="F283" t="s">
        <v>13</v>
      </c>
      <c r="G283" t="s">
        <v>14</v>
      </c>
      <c r="H283" t="s">
        <v>15</v>
      </c>
      <c r="I283" t="s">
        <v>13</v>
      </c>
      <c r="J283" t="s">
        <v>73</v>
      </c>
      <c r="K283" t="s">
        <v>318</v>
      </c>
      <c r="N283" t="s">
        <v>13</v>
      </c>
      <c r="P283">
        <v>0</v>
      </c>
      <c r="Q283">
        <v>0</v>
      </c>
      <c r="R283">
        <v>0</v>
      </c>
      <c r="S283">
        <v>1</v>
      </c>
      <c r="U283">
        <v>0</v>
      </c>
      <c r="V283">
        <v>0</v>
      </c>
      <c r="W283">
        <v>0</v>
      </c>
      <c r="X283">
        <v>1</v>
      </c>
    </row>
    <row r="284" spans="1:24">
      <c r="A284">
        <v>42555</v>
      </c>
      <c r="B284" t="s">
        <v>319</v>
      </c>
      <c r="C284" t="s">
        <v>251</v>
      </c>
      <c r="D284" t="s">
        <v>256</v>
      </c>
      <c r="E284" t="s">
        <v>13</v>
      </c>
      <c r="F284" t="s">
        <v>13</v>
      </c>
      <c r="G284" t="s">
        <v>14</v>
      </c>
      <c r="H284" t="s">
        <v>15</v>
      </c>
      <c r="I284" t="s">
        <v>26</v>
      </c>
      <c r="J284" t="s">
        <v>286</v>
      </c>
      <c r="K284" t="s">
        <v>320</v>
      </c>
      <c r="L284" t="s">
        <v>755</v>
      </c>
      <c r="M284" t="s">
        <v>756</v>
      </c>
      <c r="N284" s="10" t="s">
        <v>26</v>
      </c>
      <c r="P284">
        <v>0</v>
      </c>
      <c r="Q284">
        <v>0</v>
      </c>
      <c r="R284">
        <v>1</v>
      </c>
      <c r="S284">
        <v>0</v>
      </c>
      <c r="U284">
        <v>1</v>
      </c>
      <c r="V284">
        <v>0</v>
      </c>
      <c r="W284">
        <v>0</v>
      </c>
      <c r="X284">
        <v>0</v>
      </c>
    </row>
    <row r="285" spans="1:24">
      <c r="A285">
        <v>43631</v>
      </c>
      <c r="B285" t="s">
        <v>321</v>
      </c>
      <c r="C285" t="s">
        <v>251</v>
      </c>
      <c r="D285" t="s">
        <v>252</v>
      </c>
      <c r="E285" t="s">
        <v>13</v>
      </c>
      <c r="F285" t="s">
        <v>26</v>
      </c>
      <c r="G285" t="s">
        <v>27</v>
      </c>
      <c r="H285" t="s">
        <v>15</v>
      </c>
      <c r="I285" t="s">
        <v>13</v>
      </c>
      <c r="J285" t="s">
        <v>40</v>
      </c>
      <c r="K285" t="s">
        <v>322</v>
      </c>
      <c r="N285" t="s">
        <v>26</v>
      </c>
      <c r="P285">
        <v>0</v>
      </c>
      <c r="Q285">
        <v>1</v>
      </c>
      <c r="R285">
        <v>0</v>
      </c>
      <c r="S285">
        <v>0</v>
      </c>
      <c r="U285">
        <v>0</v>
      </c>
      <c r="V285">
        <v>1</v>
      </c>
      <c r="W285">
        <v>0</v>
      </c>
      <c r="X285">
        <v>0</v>
      </c>
    </row>
    <row r="286" spans="1:24">
      <c r="A286">
        <v>46813</v>
      </c>
      <c r="B286" t="s">
        <v>323</v>
      </c>
      <c r="C286" t="s">
        <v>251</v>
      </c>
      <c r="D286" t="s">
        <v>252</v>
      </c>
      <c r="E286" t="s">
        <v>13</v>
      </c>
      <c r="F286" t="s">
        <v>13</v>
      </c>
      <c r="G286" t="s">
        <v>14</v>
      </c>
      <c r="H286" t="s">
        <v>15</v>
      </c>
      <c r="I286" t="s">
        <v>13</v>
      </c>
      <c r="J286" t="s">
        <v>73</v>
      </c>
      <c r="K286" t="s">
        <v>324</v>
      </c>
      <c r="N286" t="s">
        <v>13</v>
      </c>
      <c r="P286">
        <v>0</v>
      </c>
      <c r="Q286">
        <v>0</v>
      </c>
      <c r="R286">
        <v>0</v>
      </c>
      <c r="S286">
        <v>1</v>
      </c>
      <c r="U286">
        <v>0</v>
      </c>
      <c r="V286">
        <v>0</v>
      </c>
      <c r="W286">
        <v>0</v>
      </c>
      <c r="X286">
        <v>1</v>
      </c>
    </row>
    <row r="287" spans="1:24">
      <c r="A287">
        <v>48123</v>
      </c>
      <c r="B287" t="s">
        <v>325</v>
      </c>
      <c r="C287" t="s">
        <v>251</v>
      </c>
      <c r="D287" t="s">
        <v>252</v>
      </c>
      <c r="E287" t="s">
        <v>13</v>
      </c>
      <c r="F287" t="s">
        <v>13</v>
      </c>
      <c r="G287" t="s">
        <v>14</v>
      </c>
      <c r="H287" t="s">
        <v>15</v>
      </c>
      <c r="I287" t="s">
        <v>13</v>
      </c>
      <c r="J287" t="s">
        <v>63</v>
      </c>
      <c r="K287" t="s">
        <v>326</v>
      </c>
      <c r="N287" t="s">
        <v>13</v>
      </c>
      <c r="P287">
        <v>0</v>
      </c>
      <c r="Q287">
        <v>0</v>
      </c>
      <c r="R287">
        <v>0</v>
      </c>
      <c r="S287">
        <v>1</v>
      </c>
      <c r="U287">
        <v>0</v>
      </c>
      <c r="V287">
        <v>0</v>
      </c>
      <c r="W287">
        <v>0</v>
      </c>
      <c r="X287">
        <v>1</v>
      </c>
    </row>
    <row r="288" spans="1:24">
      <c r="A288">
        <v>52019</v>
      </c>
      <c r="B288" t="s">
        <v>327</v>
      </c>
      <c r="C288" t="s">
        <v>251</v>
      </c>
      <c r="D288" t="s">
        <v>252</v>
      </c>
      <c r="E288" t="s">
        <v>13</v>
      </c>
      <c r="F288" t="s">
        <v>13</v>
      </c>
      <c r="G288" t="s">
        <v>14</v>
      </c>
      <c r="H288" t="s">
        <v>15</v>
      </c>
      <c r="I288" t="s">
        <v>13</v>
      </c>
      <c r="J288" t="s">
        <v>83</v>
      </c>
      <c r="K288" t="s">
        <v>328</v>
      </c>
      <c r="N288" t="s">
        <v>13</v>
      </c>
      <c r="P288">
        <v>0</v>
      </c>
      <c r="Q288">
        <v>0</v>
      </c>
      <c r="R288">
        <v>0</v>
      </c>
      <c r="S288">
        <v>1</v>
      </c>
      <c r="U288">
        <v>0</v>
      </c>
      <c r="V288">
        <v>0</v>
      </c>
      <c r="W288">
        <v>0</v>
      </c>
      <c r="X288">
        <v>1</v>
      </c>
    </row>
    <row r="289" spans="1:24">
      <c r="A289">
        <v>52281</v>
      </c>
      <c r="B289" t="s">
        <v>329</v>
      </c>
      <c r="C289" t="s">
        <v>251</v>
      </c>
      <c r="D289" t="s">
        <v>256</v>
      </c>
      <c r="E289" t="s">
        <v>13</v>
      </c>
      <c r="F289" t="s">
        <v>13</v>
      </c>
      <c r="G289" t="s">
        <v>14</v>
      </c>
      <c r="H289" t="s">
        <v>15</v>
      </c>
      <c r="I289" t="s">
        <v>13</v>
      </c>
      <c r="J289" t="s">
        <v>83</v>
      </c>
      <c r="K289" t="s">
        <v>330</v>
      </c>
      <c r="N289" t="s">
        <v>13</v>
      </c>
      <c r="P289">
        <v>0</v>
      </c>
      <c r="Q289">
        <v>0</v>
      </c>
      <c r="R289">
        <v>0</v>
      </c>
      <c r="S289">
        <v>1</v>
      </c>
      <c r="U289">
        <v>0</v>
      </c>
      <c r="V289">
        <v>0</v>
      </c>
      <c r="W289">
        <v>0</v>
      </c>
      <c r="X289">
        <v>1</v>
      </c>
    </row>
    <row r="290" spans="1:24">
      <c r="A290">
        <v>52949</v>
      </c>
      <c r="B290" t="s">
        <v>331</v>
      </c>
      <c r="C290" t="s">
        <v>251</v>
      </c>
      <c r="D290" t="s">
        <v>252</v>
      </c>
      <c r="E290" t="s">
        <v>13</v>
      </c>
      <c r="F290" t="s">
        <v>13</v>
      </c>
      <c r="G290" t="s">
        <v>14</v>
      </c>
      <c r="H290" t="s">
        <v>15</v>
      </c>
      <c r="I290" t="s">
        <v>13</v>
      </c>
      <c r="J290" t="s">
        <v>83</v>
      </c>
      <c r="K290" t="s">
        <v>332</v>
      </c>
      <c r="N290" t="s">
        <v>13</v>
      </c>
      <c r="P290">
        <v>0</v>
      </c>
      <c r="Q290">
        <v>0</v>
      </c>
      <c r="R290">
        <v>0</v>
      </c>
      <c r="S290">
        <v>1</v>
      </c>
      <c r="U290">
        <v>0</v>
      </c>
      <c r="V290">
        <v>0</v>
      </c>
      <c r="W290">
        <v>0</v>
      </c>
      <c r="X290">
        <v>1</v>
      </c>
    </row>
    <row r="291" spans="1:24">
      <c r="A291">
        <v>46075</v>
      </c>
      <c r="B291" t="s">
        <v>613</v>
      </c>
      <c r="C291" t="s">
        <v>251</v>
      </c>
      <c r="D291" t="s">
        <v>614</v>
      </c>
      <c r="E291" t="s">
        <v>13</v>
      </c>
      <c r="F291" t="s">
        <v>13</v>
      </c>
      <c r="G291" t="s">
        <v>14</v>
      </c>
      <c r="H291" t="s">
        <v>15</v>
      </c>
      <c r="I291" t="s">
        <v>13</v>
      </c>
      <c r="J291" t="s">
        <v>548</v>
      </c>
      <c r="K291" t="s">
        <v>615</v>
      </c>
      <c r="N291" t="s">
        <v>13</v>
      </c>
      <c r="P291">
        <v>0</v>
      </c>
      <c r="Q291">
        <v>0</v>
      </c>
      <c r="R291">
        <v>0</v>
      </c>
      <c r="S291">
        <v>1</v>
      </c>
      <c r="U291">
        <v>0</v>
      </c>
      <c r="V291">
        <v>0</v>
      </c>
      <c r="W291">
        <v>0</v>
      </c>
      <c r="X291">
        <v>1</v>
      </c>
    </row>
    <row r="292" spans="1:24">
      <c r="A292">
        <v>61191</v>
      </c>
      <c r="B292" t="s">
        <v>616</v>
      </c>
      <c r="C292" t="s">
        <v>251</v>
      </c>
      <c r="D292" t="s">
        <v>614</v>
      </c>
      <c r="E292" t="s">
        <v>13</v>
      </c>
      <c r="F292" t="s">
        <v>13</v>
      </c>
      <c r="G292" t="s">
        <v>14</v>
      </c>
      <c r="H292" t="s">
        <v>15</v>
      </c>
      <c r="I292" t="s">
        <v>13</v>
      </c>
      <c r="J292" t="s">
        <v>588</v>
      </c>
      <c r="K292" t="s">
        <v>617</v>
      </c>
      <c r="N292" t="s">
        <v>13</v>
      </c>
      <c r="P292">
        <v>0</v>
      </c>
      <c r="Q292">
        <v>0</v>
      </c>
      <c r="R292">
        <v>0</v>
      </c>
      <c r="S292">
        <v>1</v>
      </c>
      <c r="U292">
        <v>0</v>
      </c>
      <c r="V292">
        <v>0</v>
      </c>
      <c r="W292">
        <v>0</v>
      </c>
      <c r="X292">
        <v>1</v>
      </c>
    </row>
    <row r="293" spans="1:24">
      <c r="A293">
        <v>52409</v>
      </c>
      <c r="B293" t="s">
        <v>618</v>
      </c>
      <c r="C293" t="s">
        <v>251</v>
      </c>
      <c r="D293" t="s">
        <v>256</v>
      </c>
      <c r="E293" t="s">
        <v>13</v>
      </c>
      <c r="F293" t="s">
        <v>13</v>
      </c>
      <c r="G293" t="s">
        <v>14</v>
      </c>
      <c r="H293" t="s">
        <v>15</v>
      </c>
      <c r="I293" t="s">
        <v>13</v>
      </c>
      <c r="J293" t="s">
        <v>570</v>
      </c>
      <c r="K293" t="s">
        <v>619</v>
      </c>
      <c r="N293" t="s">
        <v>13</v>
      </c>
      <c r="P293">
        <v>0</v>
      </c>
      <c r="Q293">
        <v>0</v>
      </c>
      <c r="R293">
        <v>0</v>
      </c>
      <c r="S293">
        <v>1</v>
      </c>
      <c r="U293">
        <v>0</v>
      </c>
      <c r="V293">
        <v>0</v>
      </c>
      <c r="W293">
        <v>0</v>
      </c>
      <c r="X293">
        <v>1</v>
      </c>
    </row>
    <row r="294" spans="1:24">
      <c r="A294">
        <v>49147</v>
      </c>
      <c r="B294" t="s">
        <v>620</v>
      </c>
      <c r="C294" t="s">
        <v>251</v>
      </c>
      <c r="D294" t="s">
        <v>621</v>
      </c>
      <c r="E294" s="4" t="s">
        <v>13</v>
      </c>
      <c r="F294" s="4" t="s">
        <v>13</v>
      </c>
      <c r="G294" s="4" t="s">
        <v>14</v>
      </c>
      <c r="H294" s="4" t="s">
        <v>15</v>
      </c>
      <c r="I294" s="4" t="s">
        <v>13</v>
      </c>
      <c r="J294" t="s">
        <v>547</v>
      </c>
      <c r="K294" t="s">
        <v>622</v>
      </c>
      <c r="N294" t="s">
        <v>13</v>
      </c>
      <c r="P294">
        <v>0</v>
      </c>
      <c r="Q294">
        <v>0</v>
      </c>
      <c r="R294">
        <v>0</v>
      </c>
      <c r="S294">
        <v>1</v>
      </c>
      <c r="U294">
        <v>0</v>
      </c>
      <c r="V294">
        <v>0</v>
      </c>
      <c r="W294">
        <v>0</v>
      </c>
      <c r="X294">
        <v>1</v>
      </c>
    </row>
    <row r="295" spans="1:24">
      <c r="A295">
        <v>61283</v>
      </c>
      <c r="B295" t="s">
        <v>623</v>
      </c>
      <c r="C295" t="s">
        <v>251</v>
      </c>
      <c r="D295" t="s">
        <v>614</v>
      </c>
      <c r="E295" s="4" t="s">
        <v>13</v>
      </c>
      <c r="F295" s="4" t="s">
        <v>13</v>
      </c>
      <c r="G295" s="4" t="s">
        <v>27</v>
      </c>
      <c r="H295" s="4" t="s">
        <v>39</v>
      </c>
      <c r="I295" t="s">
        <v>26</v>
      </c>
      <c r="J295" t="s">
        <v>548</v>
      </c>
      <c r="K295" t="s">
        <v>624</v>
      </c>
      <c r="M295" t="s">
        <v>625</v>
      </c>
      <c r="N295" t="s">
        <v>26</v>
      </c>
      <c r="P295">
        <v>0</v>
      </c>
      <c r="Q295">
        <v>0</v>
      </c>
      <c r="R295">
        <v>1</v>
      </c>
      <c r="S295">
        <v>0</v>
      </c>
      <c r="U295">
        <v>1</v>
      </c>
      <c r="V295">
        <v>0</v>
      </c>
      <c r="W295">
        <v>0</v>
      </c>
      <c r="X295">
        <v>0</v>
      </c>
    </row>
    <row r="298" spans="1:24">
      <c r="G298" s="43" t="s">
        <v>630</v>
      </c>
      <c r="H298" s="43"/>
      <c r="I298" s="43"/>
      <c r="J298" s="43"/>
      <c r="Q298" s="40" t="s">
        <v>551</v>
      </c>
      <c r="R298" s="40"/>
      <c r="S298" s="3" t="s">
        <v>251</v>
      </c>
      <c r="V298" s="40" t="s">
        <v>552</v>
      </c>
      <c r="W298" s="40"/>
      <c r="X298" s="3" t="s">
        <v>251</v>
      </c>
    </row>
    <row r="299" spans="1:24">
      <c r="G299" t="s">
        <v>564</v>
      </c>
      <c r="H299" t="s">
        <v>565</v>
      </c>
      <c r="I299" t="s">
        <v>558</v>
      </c>
      <c r="J299" t="s">
        <v>557</v>
      </c>
    </row>
    <row r="300" spans="1:24">
      <c r="F300" t="s">
        <v>562</v>
      </c>
      <c r="G300">
        <v>38</v>
      </c>
      <c r="H300">
        <v>4</v>
      </c>
      <c r="I300">
        <v>0.751</v>
      </c>
      <c r="J300">
        <v>0.90500000000000003</v>
      </c>
      <c r="R300" s="40" t="s">
        <v>533</v>
      </c>
      <c r="S300" s="40"/>
      <c r="W300" s="40" t="s">
        <v>533</v>
      </c>
      <c r="X300" s="40"/>
    </row>
    <row r="301" spans="1:24">
      <c r="F301" t="s">
        <v>563</v>
      </c>
      <c r="G301">
        <v>34</v>
      </c>
      <c r="H301">
        <v>8</v>
      </c>
      <c r="I301">
        <v>0.38900000000000001</v>
      </c>
      <c r="J301">
        <v>0.80900000000000005</v>
      </c>
      <c r="R301" s="3" t="s">
        <v>553</v>
      </c>
      <c r="S301" s="3" t="s">
        <v>554</v>
      </c>
      <c r="W301" s="3" t="s">
        <v>553</v>
      </c>
      <c r="X301" s="3" t="s">
        <v>554</v>
      </c>
    </row>
    <row r="302" spans="1:24">
      <c r="P302" s="41" t="s">
        <v>527</v>
      </c>
      <c r="Q302" s="3" t="s">
        <v>553</v>
      </c>
      <c r="R302">
        <f>SUM(P254:P295)</f>
        <v>4</v>
      </c>
      <c r="S302">
        <f>SUM(Q254:Q295)</f>
        <v>5</v>
      </c>
      <c r="U302" s="41" t="s">
        <v>527</v>
      </c>
      <c r="V302" s="3" t="s">
        <v>553</v>
      </c>
      <c r="W302">
        <f>SUM(U254:U295)</f>
        <v>7</v>
      </c>
      <c r="X302">
        <f>SUM(V254:V295)</f>
        <v>4</v>
      </c>
    </row>
    <row r="303" spans="1:24">
      <c r="P303" s="41"/>
      <c r="Q303" s="3" t="s">
        <v>554</v>
      </c>
      <c r="R303">
        <f>SUM(R254:R295)</f>
        <v>3</v>
      </c>
      <c r="S303">
        <f>SUM(S254:S295)</f>
        <v>30</v>
      </c>
      <c r="U303" s="41"/>
      <c r="V303" s="3" t="s">
        <v>554</v>
      </c>
      <c r="W303">
        <f>SUM(W254:W295)</f>
        <v>0</v>
      </c>
      <c r="X303">
        <f>SUM(X254:X295)</f>
        <v>31</v>
      </c>
    </row>
    <row r="304" spans="1:24">
      <c r="Q304" t="s">
        <v>530</v>
      </c>
      <c r="R304">
        <f>SUM(R302:R303)</f>
        <v>7</v>
      </c>
      <c r="S304">
        <f>SUM(S302:S303)</f>
        <v>35</v>
      </c>
      <c r="V304" t="s">
        <v>530</v>
      </c>
      <c r="W304">
        <f>SUM(W302:W303)</f>
        <v>7</v>
      </c>
      <c r="X304">
        <f>SUM(X302:X303)</f>
        <v>35</v>
      </c>
    </row>
    <row r="306" spans="1:24">
      <c r="Q306" t="s">
        <v>555</v>
      </c>
      <c r="R306">
        <f>R302/R304</f>
        <v>0.5714285714285714</v>
      </c>
      <c r="V306" t="s">
        <v>555</v>
      </c>
      <c r="W306">
        <f>W302/W304</f>
        <v>1</v>
      </c>
    </row>
    <row r="307" spans="1:24">
      <c r="Q307" t="s">
        <v>556</v>
      </c>
      <c r="R307">
        <f>S302/S304</f>
        <v>0.14285714285714285</v>
      </c>
      <c r="V307" t="s">
        <v>556</v>
      </c>
      <c r="W307">
        <f>X302/X304</f>
        <v>0.11428571428571428</v>
      </c>
    </row>
    <row r="308" spans="1:24">
      <c r="Q308" t="s">
        <v>557</v>
      </c>
      <c r="R308">
        <f>SUM(R302+S303)/SUM(R304+S304)</f>
        <v>0.80952380952380953</v>
      </c>
      <c r="V308" t="s">
        <v>557</v>
      </c>
      <c r="W308">
        <f>SUM(W302+X303)/SUM(W304+X304)</f>
        <v>0.90476190476190477</v>
      </c>
    </row>
    <row r="309" spans="1:24">
      <c r="Q309" t="s">
        <v>558</v>
      </c>
      <c r="R309">
        <f>((R302*S303) - (S302*R303))/SQRT((R302+S302)*(R302+R303)*(S303+S302)*(S303+R303))</f>
        <v>0.38924947208076149</v>
      </c>
      <c r="V309" t="s">
        <v>558</v>
      </c>
      <c r="W309">
        <f>((W302*X303) - (X302*W303))/SQRT((W302+X302)*(W302+W303)*(X303+X302)*(X303+W303))</f>
        <v>0.75075719352954828</v>
      </c>
    </row>
    <row r="310" spans="1:24">
      <c r="Q310" t="s">
        <v>560</v>
      </c>
      <c r="R310">
        <f>R302/SUM(R302,S302)</f>
        <v>0.44444444444444442</v>
      </c>
      <c r="V310" t="s">
        <v>560</v>
      </c>
      <c r="W310">
        <f>W302/SUM(W302,X302)</f>
        <v>0.63636363636363635</v>
      </c>
    </row>
    <row r="311" spans="1:24">
      <c r="Q311" t="s">
        <v>561</v>
      </c>
      <c r="R311">
        <f>S303/SUM(S303,R303)</f>
        <v>0.90909090909090906</v>
      </c>
      <c r="V311" t="s">
        <v>561</v>
      </c>
      <c r="W311">
        <f>X303/SUM(X303,W303)</f>
        <v>1</v>
      </c>
    </row>
    <row r="313" spans="1:24">
      <c r="B313" t="s">
        <v>513</v>
      </c>
    </row>
    <row r="314" spans="1:24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38" t="s">
        <v>520</v>
      </c>
      <c r="Q314" s="38"/>
      <c r="R314" s="38"/>
      <c r="S314" s="38"/>
      <c r="T314" s="4"/>
      <c r="U314" s="38" t="s">
        <v>571</v>
      </c>
      <c r="V314" s="38"/>
      <c r="W314" s="38"/>
      <c r="X314" s="38"/>
    </row>
    <row r="315" spans="1:24">
      <c r="A315" s="4" t="s">
        <v>0</v>
      </c>
      <c r="B315" s="4" t="s">
        <v>1</v>
      </c>
      <c r="C315" s="4" t="s">
        <v>2</v>
      </c>
      <c r="D315" s="4" t="s">
        <v>3</v>
      </c>
      <c r="E315" s="4" t="s">
        <v>4</v>
      </c>
      <c r="F315" s="4" t="s">
        <v>5</v>
      </c>
      <c r="G315" s="4" t="s">
        <v>6</v>
      </c>
      <c r="H315" s="4" t="s">
        <v>7</v>
      </c>
      <c r="I315" s="4" t="s">
        <v>8</v>
      </c>
      <c r="J315" s="4" t="s">
        <v>9</v>
      </c>
      <c r="K315" s="4" t="s">
        <v>10</v>
      </c>
      <c r="L315" s="4" t="s">
        <v>514</v>
      </c>
      <c r="M315" s="4" t="s">
        <v>515</v>
      </c>
      <c r="N315" s="4" t="s">
        <v>534</v>
      </c>
      <c r="O315" s="4"/>
      <c r="P315" s="9" t="s">
        <v>516</v>
      </c>
      <c r="Q315" s="9" t="s">
        <v>517</v>
      </c>
      <c r="R315" s="9" t="s">
        <v>518</v>
      </c>
      <c r="S315" s="9" t="s">
        <v>519</v>
      </c>
      <c r="T315" s="4"/>
      <c r="U315" s="9" t="s">
        <v>516</v>
      </c>
      <c r="V315" s="9" t="s">
        <v>517</v>
      </c>
      <c r="W315" s="9" t="s">
        <v>518</v>
      </c>
      <c r="X315" s="9" t="s">
        <v>519</v>
      </c>
    </row>
    <row r="317" spans="1:24">
      <c r="A317">
        <v>10790</v>
      </c>
      <c r="B317" t="s">
        <v>333</v>
      </c>
      <c r="C317" t="s">
        <v>86</v>
      </c>
      <c r="D317" t="s">
        <v>334</v>
      </c>
      <c r="E317" t="s">
        <v>13</v>
      </c>
      <c r="F317" t="s">
        <v>13</v>
      </c>
      <c r="G317" t="s">
        <v>14</v>
      </c>
      <c r="H317" t="s">
        <v>15</v>
      </c>
      <c r="I317" t="s">
        <v>13</v>
      </c>
      <c r="J317" t="s">
        <v>261</v>
      </c>
      <c r="K317" t="s">
        <v>335</v>
      </c>
      <c r="N317" t="s">
        <v>13</v>
      </c>
      <c r="P317">
        <v>0</v>
      </c>
      <c r="Q317">
        <v>0</v>
      </c>
      <c r="R317">
        <v>0</v>
      </c>
      <c r="S317">
        <v>1</v>
      </c>
      <c r="U317">
        <v>0</v>
      </c>
      <c r="V317">
        <v>0</v>
      </c>
      <c r="W317">
        <v>0</v>
      </c>
      <c r="X317">
        <v>1</v>
      </c>
    </row>
    <row r="318" spans="1:24">
      <c r="A318">
        <v>13385</v>
      </c>
      <c r="B318" t="s">
        <v>336</v>
      </c>
      <c r="C318" t="s">
        <v>86</v>
      </c>
      <c r="D318" t="s">
        <v>334</v>
      </c>
      <c r="E318" t="s">
        <v>13</v>
      </c>
      <c r="F318" t="s">
        <v>13</v>
      </c>
      <c r="G318" t="s">
        <v>14</v>
      </c>
      <c r="H318" t="s">
        <v>15</v>
      </c>
      <c r="I318" t="s">
        <v>13</v>
      </c>
      <c r="J318" t="s">
        <v>31</v>
      </c>
      <c r="K318" t="s">
        <v>337</v>
      </c>
      <c r="N318" t="s">
        <v>13</v>
      </c>
      <c r="P318">
        <v>0</v>
      </c>
      <c r="Q318">
        <v>0</v>
      </c>
      <c r="R318">
        <v>0</v>
      </c>
      <c r="S318">
        <v>1</v>
      </c>
      <c r="U318">
        <v>0</v>
      </c>
      <c r="V318">
        <v>0</v>
      </c>
      <c r="W318">
        <v>0</v>
      </c>
      <c r="X318">
        <v>1</v>
      </c>
    </row>
    <row r="319" spans="1:24">
      <c r="A319">
        <v>13390</v>
      </c>
      <c r="B319" t="s">
        <v>338</v>
      </c>
      <c r="C319" t="s">
        <v>86</v>
      </c>
      <c r="D319" t="s">
        <v>334</v>
      </c>
      <c r="E319" t="s">
        <v>13</v>
      </c>
      <c r="F319" t="s">
        <v>13</v>
      </c>
      <c r="G319" t="s">
        <v>14</v>
      </c>
      <c r="H319" t="s">
        <v>15</v>
      </c>
      <c r="I319" t="s">
        <v>13</v>
      </c>
      <c r="J319" t="s">
        <v>178</v>
      </c>
      <c r="K319" t="s">
        <v>339</v>
      </c>
      <c r="N319" t="s">
        <v>13</v>
      </c>
      <c r="P319">
        <v>0</v>
      </c>
      <c r="Q319">
        <v>0</v>
      </c>
      <c r="R319">
        <v>0</v>
      </c>
      <c r="S319">
        <v>1</v>
      </c>
      <c r="U319">
        <v>0</v>
      </c>
      <c r="V319">
        <v>0</v>
      </c>
      <c r="W319">
        <v>0</v>
      </c>
      <c r="X319">
        <v>1</v>
      </c>
    </row>
    <row r="320" spans="1:24">
      <c r="A320">
        <v>13391</v>
      </c>
      <c r="B320" t="s">
        <v>340</v>
      </c>
      <c r="C320" t="s">
        <v>86</v>
      </c>
      <c r="D320" t="s">
        <v>334</v>
      </c>
      <c r="E320" t="s">
        <v>13</v>
      </c>
      <c r="F320" t="s">
        <v>13</v>
      </c>
      <c r="G320" t="s">
        <v>14</v>
      </c>
      <c r="H320" t="s">
        <v>15</v>
      </c>
      <c r="I320" t="s">
        <v>13</v>
      </c>
      <c r="J320" t="s">
        <v>187</v>
      </c>
      <c r="K320" t="s">
        <v>341</v>
      </c>
      <c r="N320" t="s">
        <v>13</v>
      </c>
      <c r="P320">
        <v>0</v>
      </c>
      <c r="Q320">
        <v>0</v>
      </c>
      <c r="R320">
        <v>0</v>
      </c>
      <c r="S320">
        <v>1</v>
      </c>
      <c r="U320">
        <v>0</v>
      </c>
      <c r="V320">
        <v>0</v>
      </c>
      <c r="W320">
        <v>0</v>
      </c>
      <c r="X320">
        <v>1</v>
      </c>
    </row>
    <row r="321" spans="1:24">
      <c r="A321">
        <v>13903</v>
      </c>
      <c r="B321" t="s">
        <v>342</v>
      </c>
      <c r="C321" t="s">
        <v>86</v>
      </c>
      <c r="D321" t="s">
        <v>334</v>
      </c>
      <c r="E321" t="s">
        <v>13</v>
      </c>
      <c r="F321" t="s">
        <v>13</v>
      </c>
      <c r="G321" t="s">
        <v>14</v>
      </c>
      <c r="H321" t="s">
        <v>15</v>
      </c>
      <c r="I321" t="s">
        <v>13</v>
      </c>
      <c r="J321" t="s">
        <v>187</v>
      </c>
      <c r="K321" t="s">
        <v>343</v>
      </c>
      <c r="N321" t="s">
        <v>13</v>
      </c>
      <c r="P321">
        <v>0</v>
      </c>
      <c r="Q321">
        <v>0</v>
      </c>
      <c r="R321">
        <v>0</v>
      </c>
      <c r="S321">
        <v>1</v>
      </c>
      <c r="U321">
        <v>0</v>
      </c>
      <c r="V321">
        <v>0</v>
      </c>
      <c r="W321">
        <v>0</v>
      </c>
      <c r="X321">
        <v>1</v>
      </c>
    </row>
    <row r="322" spans="1:24">
      <c r="A322">
        <v>13904</v>
      </c>
      <c r="B322" t="s">
        <v>344</v>
      </c>
      <c r="C322" t="s">
        <v>86</v>
      </c>
      <c r="D322" t="s">
        <v>334</v>
      </c>
      <c r="E322" t="s">
        <v>13</v>
      </c>
      <c r="F322" t="s">
        <v>13</v>
      </c>
      <c r="G322" t="s">
        <v>14</v>
      </c>
      <c r="H322" t="s">
        <v>15</v>
      </c>
      <c r="I322" t="s">
        <v>13</v>
      </c>
      <c r="J322" t="s">
        <v>187</v>
      </c>
      <c r="K322" t="s">
        <v>345</v>
      </c>
      <c r="N322" t="s">
        <v>13</v>
      </c>
      <c r="P322">
        <v>0</v>
      </c>
      <c r="Q322">
        <v>0</v>
      </c>
      <c r="R322">
        <v>0</v>
      </c>
      <c r="S322">
        <v>1</v>
      </c>
      <c r="U322">
        <v>0</v>
      </c>
      <c r="V322">
        <v>0</v>
      </c>
      <c r="W322">
        <v>0</v>
      </c>
      <c r="X322">
        <v>1</v>
      </c>
    </row>
    <row r="323" spans="1:24">
      <c r="A323">
        <v>13905</v>
      </c>
      <c r="B323" t="s">
        <v>346</v>
      </c>
      <c r="C323" t="s">
        <v>86</v>
      </c>
      <c r="D323" t="s">
        <v>334</v>
      </c>
      <c r="E323" t="s">
        <v>13</v>
      </c>
      <c r="F323" t="s">
        <v>13</v>
      </c>
      <c r="G323" t="s">
        <v>14</v>
      </c>
      <c r="H323" t="s">
        <v>15</v>
      </c>
      <c r="I323" t="s">
        <v>13</v>
      </c>
      <c r="J323" t="s">
        <v>149</v>
      </c>
      <c r="K323" t="s">
        <v>347</v>
      </c>
      <c r="N323" t="s">
        <v>13</v>
      </c>
      <c r="P323">
        <v>0</v>
      </c>
      <c r="Q323">
        <v>0</v>
      </c>
      <c r="R323">
        <v>0</v>
      </c>
      <c r="S323">
        <v>1</v>
      </c>
      <c r="U323">
        <v>0</v>
      </c>
      <c r="V323">
        <v>0</v>
      </c>
      <c r="W323">
        <v>0</v>
      </c>
      <c r="X323">
        <v>1</v>
      </c>
    </row>
    <row r="324" spans="1:24">
      <c r="A324">
        <v>13906</v>
      </c>
      <c r="B324" t="s">
        <v>348</v>
      </c>
      <c r="C324" t="s">
        <v>86</v>
      </c>
      <c r="D324" t="s">
        <v>334</v>
      </c>
      <c r="E324" t="s">
        <v>13</v>
      </c>
      <c r="F324" t="s">
        <v>13</v>
      </c>
      <c r="G324" t="s">
        <v>14</v>
      </c>
      <c r="H324" t="s">
        <v>15</v>
      </c>
      <c r="I324" t="s">
        <v>13</v>
      </c>
      <c r="J324" t="s">
        <v>275</v>
      </c>
      <c r="K324" t="s">
        <v>349</v>
      </c>
      <c r="N324" t="s">
        <v>13</v>
      </c>
      <c r="P324">
        <v>0</v>
      </c>
      <c r="Q324">
        <v>0</v>
      </c>
      <c r="R324">
        <v>0</v>
      </c>
      <c r="S324">
        <v>1</v>
      </c>
      <c r="U324">
        <v>0</v>
      </c>
      <c r="V324">
        <v>0</v>
      </c>
      <c r="W324">
        <v>0</v>
      </c>
      <c r="X324">
        <v>1</v>
      </c>
    </row>
    <row r="325" spans="1:24">
      <c r="A325">
        <v>13920</v>
      </c>
      <c r="B325" t="s">
        <v>350</v>
      </c>
      <c r="C325" t="s">
        <v>86</v>
      </c>
      <c r="D325" t="s">
        <v>334</v>
      </c>
      <c r="E325" t="s">
        <v>13</v>
      </c>
      <c r="F325" t="s">
        <v>13</v>
      </c>
      <c r="G325" t="s">
        <v>14</v>
      </c>
      <c r="H325" t="s">
        <v>15</v>
      </c>
      <c r="I325" t="s">
        <v>13</v>
      </c>
      <c r="J325" t="s">
        <v>178</v>
      </c>
      <c r="K325" t="s">
        <v>351</v>
      </c>
      <c r="N325" t="s">
        <v>13</v>
      </c>
      <c r="P325">
        <v>0</v>
      </c>
      <c r="Q325">
        <v>0</v>
      </c>
      <c r="R325">
        <v>0</v>
      </c>
      <c r="S325">
        <v>1</v>
      </c>
      <c r="U325">
        <v>0</v>
      </c>
      <c r="V325">
        <v>0</v>
      </c>
      <c r="W325">
        <v>0</v>
      </c>
      <c r="X325">
        <v>1</v>
      </c>
    </row>
    <row r="326" spans="1:24">
      <c r="A326">
        <v>13959</v>
      </c>
      <c r="B326" t="s">
        <v>352</v>
      </c>
      <c r="C326" t="s">
        <v>86</v>
      </c>
      <c r="D326" t="s">
        <v>334</v>
      </c>
      <c r="E326" t="s">
        <v>13</v>
      </c>
      <c r="F326" t="s">
        <v>13</v>
      </c>
      <c r="G326" t="s">
        <v>14</v>
      </c>
      <c r="H326" t="s">
        <v>15</v>
      </c>
      <c r="I326" t="s">
        <v>13</v>
      </c>
      <c r="J326" t="s">
        <v>353</v>
      </c>
      <c r="K326" t="s">
        <v>354</v>
      </c>
      <c r="N326" t="s">
        <v>26</v>
      </c>
      <c r="P326">
        <v>0</v>
      </c>
      <c r="Q326">
        <v>0</v>
      </c>
      <c r="R326">
        <v>0</v>
      </c>
      <c r="S326">
        <v>1</v>
      </c>
      <c r="U326">
        <v>0</v>
      </c>
      <c r="V326">
        <v>1</v>
      </c>
      <c r="W326">
        <v>0</v>
      </c>
      <c r="X326">
        <v>0</v>
      </c>
    </row>
    <row r="327" spans="1:24">
      <c r="A327">
        <v>13993</v>
      </c>
      <c r="B327" t="s">
        <v>355</v>
      </c>
      <c r="C327" t="s">
        <v>86</v>
      </c>
      <c r="D327" t="s">
        <v>334</v>
      </c>
      <c r="E327" t="s">
        <v>13</v>
      </c>
      <c r="F327" t="s">
        <v>13</v>
      </c>
      <c r="G327" t="s">
        <v>14</v>
      </c>
      <c r="H327" t="s">
        <v>15</v>
      </c>
      <c r="I327" t="s">
        <v>13</v>
      </c>
      <c r="J327" t="s">
        <v>356</v>
      </c>
      <c r="K327" t="s">
        <v>357</v>
      </c>
      <c r="N327" t="s">
        <v>13</v>
      </c>
      <c r="P327">
        <v>0</v>
      </c>
      <c r="Q327">
        <v>0</v>
      </c>
      <c r="R327">
        <v>0</v>
      </c>
      <c r="S327">
        <v>1</v>
      </c>
      <c r="U327">
        <v>0</v>
      </c>
      <c r="V327">
        <v>0</v>
      </c>
      <c r="W327">
        <v>0</v>
      </c>
      <c r="X327">
        <v>1</v>
      </c>
    </row>
    <row r="328" spans="1:24">
      <c r="A328">
        <v>15767</v>
      </c>
      <c r="B328" t="s">
        <v>358</v>
      </c>
      <c r="C328" t="s">
        <v>86</v>
      </c>
      <c r="D328" t="s">
        <v>334</v>
      </c>
      <c r="E328" t="s">
        <v>13</v>
      </c>
      <c r="F328" t="s">
        <v>13</v>
      </c>
      <c r="G328" t="s">
        <v>14</v>
      </c>
      <c r="H328" t="s">
        <v>15</v>
      </c>
      <c r="I328" t="s">
        <v>13</v>
      </c>
      <c r="J328" t="s">
        <v>184</v>
      </c>
      <c r="K328" t="s">
        <v>359</v>
      </c>
      <c r="N328" t="s">
        <v>13</v>
      </c>
      <c r="P328">
        <v>0</v>
      </c>
      <c r="Q328">
        <v>0</v>
      </c>
      <c r="R328">
        <v>0</v>
      </c>
      <c r="S328">
        <v>1</v>
      </c>
      <c r="U328">
        <v>0</v>
      </c>
      <c r="V328">
        <v>0</v>
      </c>
      <c r="W328">
        <v>0</v>
      </c>
      <c r="X328">
        <v>1</v>
      </c>
    </row>
    <row r="329" spans="1:24">
      <c r="A329">
        <v>16088</v>
      </c>
      <c r="B329" t="s">
        <v>360</v>
      </c>
      <c r="C329" t="s">
        <v>86</v>
      </c>
      <c r="D329" t="s">
        <v>334</v>
      </c>
      <c r="E329" t="s">
        <v>26</v>
      </c>
      <c r="F329" t="s">
        <v>26</v>
      </c>
      <c r="G329" t="s">
        <v>14</v>
      </c>
      <c r="H329" t="s">
        <v>39</v>
      </c>
      <c r="I329" t="s">
        <v>13</v>
      </c>
      <c r="J329" t="s">
        <v>149</v>
      </c>
      <c r="K329" t="s">
        <v>361</v>
      </c>
      <c r="M329" s="8" t="s">
        <v>648</v>
      </c>
      <c r="N329" t="s">
        <v>26</v>
      </c>
      <c r="P329">
        <v>1</v>
      </c>
      <c r="Q329">
        <v>0</v>
      </c>
      <c r="R329">
        <v>0</v>
      </c>
      <c r="S329">
        <v>0</v>
      </c>
      <c r="U329">
        <v>1</v>
      </c>
      <c r="V329">
        <v>0</v>
      </c>
      <c r="W329">
        <v>0</v>
      </c>
      <c r="X329">
        <v>0</v>
      </c>
    </row>
    <row r="330" spans="1:24">
      <c r="A330">
        <v>16351</v>
      </c>
      <c r="B330" t="s">
        <v>362</v>
      </c>
      <c r="C330" t="s">
        <v>86</v>
      </c>
      <c r="D330" t="s">
        <v>334</v>
      </c>
      <c r="E330" t="s">
        <v>13</v>
      </c>
      <c r="F330" t="s">
        <v>13</v>
      </c>
      <c r="G330" t="s">
        <v>14</v>
      </c>
      <c r="H330" t="s">
        <v>15</v>
      </c>
      <c r="I330" t="s">
        <v>13</v>
      </c>
      <c r="J330" t="s">
        <v>264</v>
      </c>
      <c r="K330" t="s">
        <v>363</v>
      </c>
      <c r="N330" t="s">
        <v>26</v>
      </c>
      <c r="P330">
        <v>0</v>
      </c>
      <c r="Q330">
        <v>0</v>
      </c>
      <c r="R330">
        <v>0</v>
      </c>
      <c r="S330">
        <v>1</v>
      </c>
      <c r="U330">
        <v>0</v>
      </c>
      <c r="V330">
        <v>1</v>
      </c>
      <c r="W330">
        <v>0</v>
      </c>
      <c r="X330">
        <v>0</v>
      </c>
    </row>
    <row r="331" spans="1:24">
      <c r="A331">
        <v>16817</v>
      </c>
      <c r="B331" t="s">
        <v>364</v>
      </c>
      <c r="C331" t="s">
        <v>86</v>
      </c>
      <c r="D331" t="s">
        <v>334</v>
      </c>
      <c r="E331" t="s">
        <v>13</v>
      </c>
      <c r="F331" t="s">
        <v>13</v>
      </c>
      <c r="G331" t="s">
        <v>14</v>
      </c>
      <c r="H331" t="s">
        <v>15</v>
      </c>
      <c r="I331" t="s">
        <v>13</v>
      </c>
      <c r="J331" t="s">
        <v>28</v>
      </c>
      <c r="K331" t="s">
        <v>365</v>
      </c>
      <c r="N331" t="s">
        <v>13</v>
      </c>
      <c r="P331">
        <v>0</v>
      </c>
      <c r="Q331">
        <v>0</v>
      </c>
      <c r="R331">
        <v>0</v>
      </c>
      <c r="S331">
        <v>1</v>
      </c>
      <c r="U331">
        <v>0</v>
      </c>
      <c r="V331">
        <v>0</v>
      </c>
      <c r="W331">
        <v>0</v>
      </c>
      <c r="X331">
        <v>1</v>
      </c>
    </row>
    <row r="332" spans="1:24">
      <c r="A332">
        <v>17107</v>
      </c>
      <c r="B332" t="s">
        <v>366</v>
      </c>
      <c r="C332" t="s">
        <v>86</v>
      </c>
      <c r="D332" t="s">
        <v>334</v>
      </c>
      <c r="E332" t="s">
        <v>26</v>
      </c>
      <c r="F332" t="s">
        <v>26</v>
      </c>
      <c r="G332" t="s">
        <v>14</v>
      </c>
      <c r="H332" t="s">
        <v>39</v>
      </c>
      <c r="I332" t="s">
        <v>26</v>
      </c>
      <c r="J332" t="s">
        <v>367</v>
      </c>
      <c r="K332" t="s">
        <v>368</v>
      </c>
      <c r="N332" t="s">
        <v>13</v>
      </c>
      <c r="P332">
        <v>1</v>
      </c>
      <c r="Q332">
        <v>0</v>
      </c>
      <c r="R332">
        <v>0</v>
      </c>
      <c r="S332">
        <v>0</v>
      </c>
      <c r="U332">
        <v>0</v>
      </c>
      <c r="V332">
        <v>0</v>
      </c>
      <c r="W332">
        <v>1</v>
      </c>
      <c r="X332">
        <v>0</v>
      </c>
    </row>
    <row r="333" spans="1:24">
      <c r="A333">
        <v>17461</v>
      </c>
      <c r="B333" t="s">
        <v>369</v>
      </c>
      <c r="C333" t="s">
        <v>86</v>
      </c>
      <c r="D333" t="s">
        <v>334</v>
      </c>
      <c r="E333" t="s">
        <v>13</v>
      </c>
      <c r="F333" t="s">
        <v>26</v>
      </c>
      <c r="G333" t="s">
        <v>27</v>
      </c>
      <c r="H333" t="s">
        <v>15</v>
      </c>
      <c r="I333" t="s">
        <v>13</v>
      </c>
      <c r="J333" t="s">
        <v>28</v>
      </c>
      <c r="K333" t="s">
        <v>370</v>
      </c>
      <c r="N333" t="s">
        <v>26</v>
      </c>
      <c r="P333">
        <v>0</v>
      </c>
      <c r="Q333">
        <v>1</v>
      </c>
      <c r="R333">
        <v>0</v>
      </c>
      <c r="S333">
        <v>0</v>
      </c>
      <c r="U333">
        <v>0</v>
      </c>
      <c r="V333">
        <v>1</v>
      </c>
      <c r="W333">
        <v>0</v>
      </c>
      <c r="X333">
        <v>0</v>
      </c>
    </row>
    <row r="334" spans="1:24">
      <c r="A334">
        <v>18083</v>
      </c>
      <c r="B334" t="s">
        <v>371</v>
      </c>
      <c r="C334" t="s">
        <v>86</v>
      </c>
      <c r="D334" t="s">
        <v>334</v>
      </c>
      <c r="E334" t="s">
        <v>13</v>
      </c>
      <c r="F334" t="s">
        <v>13</v>
      </c>
      <c r="G334" t="s">
        <v>14</v>
      </c>
      <c r="H334" t="s">
        <v>15</v>
      </c>
      <c r="I334" t="s">
        <v>13</v>
      </c>
      <c r="J334" t="s">
        <v>209</v>
      </c>
      <c r="K334" t="s">
        <v>372</v>
      </c>
      <c r="N334" t="s">
        <v>26</v>
      </c>
      <c r="P334">
        <v>0</v>
      </c>
      <c r="Q334">
        <v>0</v>
      </c>
      <c r="R334">
        <v>0</v>
      </c>
      <c r="S334">
        <v>1</v>
      </c>
      <c r="U334">
        <v>0</v>
      </c>
      <c r="V334">
        <v>1</v>
      </c>
      <c r="W334">
        <v>0</v>
      </c>
      <c r="X334">
        <v>0</v>
      </c>
    </row>
    <row r="335" spans="1:24">
      <c r="A335">
        <v>20241</v>
      </c>
      <c r="B335" t="s">
        <v>373</v>
      </c>
      <c r="C335" t="s">
        <v>86</v>
      </c>
      <c r="D335" t="s">
        <v>334</v>
      </c>
      <c r="E335" t="s">
        <v>13</v>
      </c>
      <c r="F335" t="s">
        <v>13</v>
      </c>
      <c r="G335" t="s">
        <v>14</v>
      </c>
      <c r="H335" t="s">
        <v>15</v>
      </c>
      <c r="I335" t="s">
        <v>13</v>
      </c>
      <c r="J335" t="s">
        <v>267</v>
      </c>
      <c r="K335" t="s">
        <v>374</v>
      </c>
      <c r="N335" t="s">
        <v>13</v>
      </c>
      <c r="P335">
        <v>0</v>
      </c>
      <c r="Q335">
        <v>0</v>
      </c>
      <c r="R335">
        <v>0</v>
      </c>
      <c r="S335">
        <v>1</v>
      </c>
      <c r="U335">
        <v>0</v>
      </c>
      <c r="V335">
        <v>0</v>
      </c>
      <c r="W335">
        <v>0</v>
      </c>
      <c r="X335">
        <v>1</v>
      </c>
    </row>
    <row r="336" spans="1:24">
      <c r="A336">
        <v>29801</v>
      </c>
      <c r="B336" t="s">
        <v>375</v>
      </c>
      <c r="C336" t="s">
        <v>86</v>
      </c>
      <c r="D336" t="s">
        <v>334</v>
      </c>
      <c r="E336" t="s">
        <v>13</v>
      </c>
      <c r="F336" t="s">
        <v>13</v>
      </c>
      <c r="G336" t="s">
        <v>14</v>
      </c>
      <c r="H336" t="s">
        <v>15</v>
      </c>
      <c r="I336" t="s">
        <v>13</v>
      </c>
      <c r="J336" t="s">
        <v>267</v>
      </c>
      <c r="K336" t="s">
        <v>376</v>
      </c>
      <c r="N336" t="s">
        <v>13</v>
      </c>
      <c r="P336">
        <v>0</v>
      </c>
      <c r="Q336">
        <v>0</v>
      </c>
      <c r="R336">
        <v>0</v>
      </c>
      <c r="S336">
        <v>1</v>
      </c>
      <c r="U336">
        <v>0</v>
      </c>
      <c r="V336">
        <v>0</v>
      </c>
      <c r="W336">
        <v>0</v>
      </c>
      <c r="X336">
        <v>1</v>
      </c>
    </row>
    <row r="337" spans="1:24">
      <c r="A337">
        <v>30577</v>
      </c>
      <c r="B337" t="s">
        <v>377</v>
      </c>
      <c r="C337" t="s">
        <v>86</v>
      </c>
      <c r="D337" t="s">
        <v>334</v>
      </c>
      <c r="E337" t="s">
        <v>26</v>
      </c>
      <c r="F337" t="s">
        <v>26</v>
      </c>
      <c r="G337" t="s">
        <v>14</v>
      </c>
      <c r="H337" t="s">
        <v>39</v>
      </c>
      <c r="I337" t="s">
        <v>26</v>
      </c>
      <c r="J337" t="s">
        <v>100</v>
      </c>
      <c r="K337" t="s">
        <v>378</v>
      </c>
      <c r="N337" t="s">
        <v>13</v>
      </c>
      <c r="P337">
        <v>1</v>
      </c>
      <c r="Q337">
        <v>0</v>
      </c>
      <c r="R337">
        <v>0</v>
      </c>
      <c r="S337">
        <v>0</v>
      </c>
      <c r="U337">
        <v>0</v>
      </c>
      <c r="V337">
        <v>0</v>
      </c>
      <c r="W337">
        <v>1</v>
      </c>
      <c r="X337">
        <v>0</v>
      </c>
    </row>
    <row r="338" spans="1:24">
      <c r="A338">
        <v>31229</v>
      </c>
      <c r="B338" t="s">
        <v>379</v>
      </c>
      <c r="C338" t="s">
        <v>86</v>
      </c>
      <c r="D338" t="s">
        <v>334</v>
      </c>
      <c r="E338" t="s">
        <v>26</v>
      </c>
      <c r="F338" t="s">
        <v>26</v>
      </c>
      <c r="G338" t="s">
        <v>27</v>
      </c>
      <c r="H338" t="s">
        <v>39</v>
      </c>
      <c r="I338" t="s">
        <v>13</v>
      </c>
      <c r="J338" t="s">
        <v>132</v>
      </c>
      <c r="K338" t="s">
        <v>380</v>
      </c>
      <c r="N338" s="10" t="s">
        <v>13</v>
      </c>
      <c r="P338">
        <v>0</v>
      </c>
      <c r="Q338">
        <v>1</v>
      </c>
      <c r="R338">
        <v>0</v>
      </c>
      <c r="S338">
        <v>0</v>
      </c>
      <c r="U338">
        <v>0</v>
      </c>
      <c r="V338">
        <v>0</v>
      </c>
      <c r="W338">
        <v>0</v>
      </c>
      <c r="X338">
        <v>1</v>
      </c>
    </row>
    <row r="339" spans="1:24">
      <c r="A339">
        <v>31259</v>
      </c>
      <c r="B339" t="s">
        <v>381</v>
      </c>
      <c r="C339" t="s">
        <v>86</v>
      </c>
      <c r="D339" t="s">
        <v>334</v>
      </c>
      <c r="E339" t="s">
        <v>13</v>
      </c>
      <c r="F339" t="s">
        <v>26</v>
      </c>
      <c r="G339" t="s">
        <v>27</v>
      </c>
      <c r="H339" t="s">
        <v>15</v>
      </c>
      <c r="I339" t="s">
        <v>13</v>
      </c>
      <c r="J339" t="s">
        <v>132</v>
      </c>
      <c r="K339" t="s">
        <v>382</v>
      </c>
      <c r="N339" t="s">
        <v>13</v>
      </c>
      <c r="P339">
        <v>0</v>
      </c>
      <c r="Q339">
        <v>1</v>
      </c>
      <c r="R339">
        <v>0</v>
      </c>
      <c r="S339">
        <v>0</v>
      </c>
      <c r="U339">
        <v>0</v>
      </c>
      <c r="V339">
        <v>0</v>
      </c>
      <c r="W339">
        <v>0</v>
      </c>
      <c r="X339">
        <v>1</v>
      </c>
    </row>
    <row r="340" spans="1:24">
      <c r="A340">
        <v>31289</v>
      </c>
      <c r="B340" t="s">
        <v>383</v>
      </c>
      <c r="C340" t="s">
        <v>86</v>
      </c>
      <c r="D340" t="s">
        <v>334</v>
      </c>
      <c r="E340" t="s">
        <v>13</v>
      </c>
      <c r="F340" t="s">
        <v>13</v>
      </c>
      <c r="G340" t="s">
        <v>14</v>
      </c>
      <c r="H340" t="s">
        <v>15</v>
      </c>
      <c r="I340" t="s">
        <v>13</v>
      </c>
      <c r="J340" t="s">
        <v>100</v>
      </c>
      <c r="K340" t="s">
        <v>384</v>
      </c>
      <c r="N340" t="s">
        <v>13</v>
      </c>
      <c r="P340">
        <v>0</v>
      </c>
      <c r="Q340">
        <v>0</v>
      </c>
      <c r="R340">
        <v>0</v>
      </c>
      <c r="S340">
        <v>1</v>
      </c>
      <c r="U340">
        <v>0</v>
      </c>
      <c r="V340">
        <v>0</v>
      </c>
      <c r="W340">
        <v>0</v>
      </c>
      <c r="X340">
        <v>1</v>
      </c>
    </row>
    <row r="341" spans="1:24">
      <c r="A341">
        <v>33775</v>
      </c>
      <c r="B341" t="s">
        <v>385</v>
      </c>
      <c r="C341" t="s">
        <v>86</v>
      </c>
      <c r="D341" t="s">
        <v>334</v>
      </c>
      <c r="E341" t="s">
        <v>13</v>
      </c>
      <c r="F341" t="s">
        <v>13</v>
      </c>
      <c r="G341" t="s">
        <v>14</v>
      </c>
      <c r="H341" t="s">
        <v>15</v>
      </c>
      <c r="I341" t="s">
        <v>13</v>
      </c>
      <c r="J341" t="s">
        <v>57</v>
      </c>
      <c r="K341" t="s">
        <v>386</v>
      </c>
      <c r="N341" t="s">
        <v>26</v>
      </c>
      <c r="P341">
        <v>0</v>
      </c>
      <c r="Q341">
        <v>0</v>
      </c>
      <c r="R341">
        <v>0</v>
      </c>
      <c r="S341">
        <v>1</v>
      </c>
      <c r="U341">
        <v>0</v>
      </c>
      <c r="V341">
        <v>1</v>
      </c>
      <c r="W341">
        <v>0</v>
      </c>
      <c r="X341">
        <v>0</v>
      </c>
    </row>
    <row r="342" spans="1:24">
      <c r="A342">
        <v>34781</v>
      </c>
      <c r="B342" t="s">
        <v>387</v>
      </c>
      <c r="C342" t="s">
        <v>86</v>
      </c>
      <c r="D342" t="s">
        <v>334</v>
      </c>
      <c r="E342" t="s">
        <v>13</v>
      </c>
      <c r="F342" t="s">
        <v>13</v>
      </c>
      <c r="G342" t="s">
        <v>14</v>
      </c>
      <c r="H342" t="s">
        <v>15</v>
      </c>
      <c r="I342" t="s">
        <v>13</v>
      </c>
      <c r="J342" t="s">
        <v>63</v>
      </c>
      <c r="K342" t="s">
        <v>388</v>
      </c>
      <c r="N342" t="s">
        <v>13</v>
      </c>
      <c r="P342">
        <v>0</v>
      </c>
      <c r="Q342">
        <v>0</v>
      </c>
      <c r="R342">
        <v>0</v>
      </c>
      <c r="S342">
        <v>1</v>
      </c>
      <c r="U342">
        <v>0</v>
      </c>
      <c r="V342">
        <v>0</v>
      </c>
      <c r="W342">
        <v>0</v>
      </c>
      <c r="X342">
        <v>1</v>
      </c>
    </row>
    <row r="343" spans="1:24">
      <c r="A343">
        <v>36579</v>
      </c>
      <c r="B343" t="s">
        <v>389</v>
      </c>
      <c r="C343" t="s">
        <v>86</v>
      </c>
      <c r="D343" t="s">
        <v>334</v>
      </c>
      <c r="E343" t="s">
        <v>26</v>
      </c>
      <c r="F343" t="s">
        <v>26</v>
      </c>
      <c r="G343" t="s">
        <v>14</v>
      </c>
      <c r="H343" t="s">
        <v>39</v>
      </c>
      <c r="I343" t="s">
        <v>26</v>
      </c>
      <c r="J343" t="s">
        <v>100</v>
      </c>
      <c r="K343" t="s">
        <v>390</v>
      </c>
      <c r="M343" t="s">
        <v>649</v>
      </c>
      <c r="N343" t="s">
        <v>26</v>
      </c>
      <c r="P343">
        <v>1</v>
      </c>
      <c r="Q343">
        <v>0</v>
      </c>
      <c r="R343">
        <v>0</v>
      </c>
      <c r="S343">
        <v>0</v>
      </c>
      <c r="U343">
        <v>1</v>
      </c>
      <c r="V343">
        <v>0</v>
      </c>
      <c r="W343">
        <v>0</v>
      </c>
      <c r="X343">
        <v>0</v>
      </c>
    </row>
    <row r="344" spans="1:24">
      <c r="A344">
        <v>36589</v>
      </c>
      <c r="B344" t="s">
        <v>391</v>
      </c>
      <c r="C344" t="s">
        <v>86</v>
      </c>
      <c r="D344" t="s">
        <v>334</v>
      </c>
      <c r="E344" t="s">
        <v>13</v>
      </c>
      <c r="F344" t="s">
        <v>13</v>
      </c>
      <c r="G344" t="s">
        <v>14</v>
      </c>
      <c r="H344" t="s">
        <v>15</v>
      </c>
      <c r="I344" t="s">
        <v>13</v>
      </c>
      <c r="J344" t="s">
        <v>60</v>
      </c>
      <c r="K344" t="s">
        <v>392</v>
      </c>
      <c r="N344" t="s">
        <v>13</v>
      </c>
      <c r="P344">
        <v>0</v>
      </c>
      <c r="Q344">
        <v>0</v>
      </c>
      <c r="R344">
        <v>0</v>
      </c>
      <c r="S344">
        <v>1</v>
      </c>
      <c r="U344">
        <v>0</v>
      </c>
      <c r="V344">
        <v>0</v>
      </c>
      <c r="W344">
        <v>0</v>
      </c>
      <c r="X344">
        <v>1</v>
      </c>
    </row>
    <row r="345" spans="1:24">
      <c r="A345">
        <v>37701</v>
      </c>
      <c r="B345" t="s">
        <v>393</v>
      </c>
      <c r="C345" t="s">
        <v>86</v>
      </c>
      <c r="D345" t="s">
        <v>334</v>
      </c>
      <c r="E345" t="s">
        <v>13</v>
      </c>
      <c r="F345" t="s">
        <v>13</v>
      </c>
      <c r="G345" t="s">
        <v>14</v>
      </c>
      <c r="H345" t="s">
        <v>15</v>
      </c>
      <c r="I345" t="s">
        <v>13</v>
      </c>
      <c r="J345" t="s">
        <v>286</v>
      </c>
      <c r="K345" t="s">
        <v>394</v>
      </c>
      <c r="N345" t="s">
        <v>26</v>
      </c>
      <c r="P345">
        <v>0</v>
      </c>
      <c r="Q345">
        <v>0</v>
      </c>
      <c r="R345">
        <v>0</v>
      </c>
      <c r="S345">
        <v>1</v>
      </c>
      <c r="U345">
        <v>0</v>
      </c>
      <c r="V345">
        <v>1</v>
      </c>
      <c r="W345">
        <v>0</v>
      </c>
      <c r="X345">
        <v>0</v>
      </c>
    </row>
    <row r="346" spans="1:24">
      <c r="A346">
        <v>39965</v>
      </c>
      <c r="B346" t="s">
        <v>395</v>
      </c>
      <c r="C346" t="s">
        <v>86</v>
      </c>
      <c r="D346" t="s">
        <v>334</v>
      </c>
      <c r="E346" t="s">
        <v>26</v>
      </c>
      <c r="F346" t="s">
        <v>26</v>
      </c>
      <c r="G346" t="s">
        <v>14</v>
      </c>
      <c r="H346" t="s">
        <v>39</v>
      </c>
      <c r="I346" t="s">
        <v>26</v>
      </c>
      <c r="J346" t="s">
        <v>43</v>
      </c>
      <c r="K346" t="s">
        <v>396</v>
      </c>
      <c r="N346" t="s">
        <v>26</v>
      </c>
      <c r="P346">
        <v>1</v>
      </c>
      <c r="Q346">
        <v>0</v>
      </c>
      <c r="R346">
        <v>0</v>
      </c>
      <c r="S346">
        <v>0</v>
      </c>
      <c r="U346">
        <v>1</v>
      </c>
      <c r="V346">
        <v>0</v>
      </c>
      <c r="W346">
        <v>0</v>
      </c>
      <c r="X346">
        <v>0</v>
      </c>
    </row>
    <row r="347" spans="1:24">
      <c r="A347">
        <v>40331</v>
      </c>
      <c r="B347" t="s">
        <v>397</v>
      </c>
      <c r="C347" t="s">
        <v>86</v>
      </c>
      <c r="D347" t="s">
        <v>334</v>
      </c>
      <c r="E347" t="s">
        <v>13</v>
      </c>
      <c r="F347" t="s">
        <v>13</v>
      </c>
      <c r="G347" t="s">
        <v>14</v>
      </c>
      <c r="H347" t="s">
        <v>15</v>
      </c>
      <c r="I347" t="s">
        <v>13</v>
      </c>
      <c r="J347" t="s">
        <v>63</v>
      </c>
      <c r="K347" t="s">
        <v>398</v>
      </c>
      <c r="N347" t="s">
        <v>13</v>
      </c>
      <c r="P347">
        <v>0</v>
      </c>
      <c r="Q347">
        <v>0</v>
      </c>
      <c r="R347">
        <v>0</v>
      </c>
      <c r="S347">
        <v>1</v>
      </c>
      <c r="U347">
        <v>0</v>
      </c>
      <c r="V347">
        <v>0</v>
      </c>
      <c r="W347">
        <v>0</v>
      </c>
      <c r="X347">
        <v>1</v>
      </c>
    </row>
    <row r="348" spans="1:24">
      <c r="A348">
        <v>43531</v>
      </c>
      <c r="B348" t="s">
        <v>399</v>
      </c>
      <c r="C348" t="s">
        <v>86</v>
      </c>
      <c r="D348" t="s">
        <v>334</v>
      </c>
      <c r="E348" t="s">
        <v>13</v>
      </c>
      <c r="F348" t="s">
        <v>26</v>
      </c>
      <c r="G348" t="s">
        <v>27</v>
      </c>
      <c r="H348" t="s">
        <v>15</v>
      </c>
      <c r="I348" t="s">
        <v>13</v>
      </c>
      <c r="J348" t="s">
        <v>83</v>
      </c>
      <c r="K348" t="s">
        <v>400</v>
      </c>
      <c r="N348" t="s">
        <v>13</v>
      </c>
      <c r="P348">
        <v>0</v>
      </c>
      <c r="Q348">
        <v>1</v>
      </c>
      <c r="R348">
        <v>0</v>
      </c>
      <c r="S348">
        <v>0</v>
      </c>
      <c r="U348">
        <v>0</v>
      </c>
      <c r="V348">
        <v>0</v>
      </c>
      <c r="W348">
        <v>0</v>
      </c>
      <c r="X348">
        <v>1</v>
      </c>
    </row>
    <row r="349" spans="1:24">
      <c r="A349">
        <v>45793</v>
      </c>
      <c r="B349" t="s">
        <v>401</v>
      </c>
      <c r="C349" t="s">
        <v>86</v>
      </c>
      <c r="D349" t="s">
        <v>334</v>
      </c>
      <c r="E349" t="s">
        <v>13</v>
      </c>
      <c r="F349" t="s">
        <v>13</v>
      </c>
      <c r="G349" t="s">
        <v>27</v>
      </c>
      <c r="H349" t="s">
        <v>39</v>
      </c>
      <c r="I349" t="s">
        <v>26</v>
      </c>
      <c r="J349" t="s">
        <v>73</v>
      </c>
      <c r="K349" t="s">
        <v>402</v>
      </c>
      <c r="L349" t="s">
        <v>651</v>
      </c>
      <c r="M349" t="s">
        <v>650</v>
      </c>
      <c r="N349" s="10" t="s">
        <v>26</v>
      </c>
      <c r="P349">
        <v>0</v>
      </c>
      <c r="Q349">
        <v>0</v>
      </c>
      <c r="R349">
        <v>1</v>
      </c>
      <c r="S349">
        <v>0</v>
      </c>
      <c r="U349">
        <v>1</v>
      </c>
      <c r="V349">
        <v>0</v>
      </c>
      <c r="W349">
        <v>0</v>
      </c>
      <c r="X349">
        <v>0</v>
      </c>
    </row>
    <row r="350" spans="1:24">
      <c r="A350">
        <v>49333</v>
      </c>
      <c r="B350" t="s">
        <v>403</v>
      </c>
      <c r="C350" t="s">
        <v>86</v>
      </c>
      <c r="D350" t="s">
        <v>334</v>
      </c>
      <c r="E350" t="s">
        <v>13</v>
      </c>
      <c r="F350" t="s">
        <v>13</v>
      </c>
      <c r="G350" t="s">
        <v>14</v>
      </c>
      <c r="H350" t="s">
        <v>15</v>
      </c>
      <c r="I350" t="s">
        <v>13</v>
      </c>
      <c r="J350" t="s">
        <v>80</v>
      </c>
      <c r="K350" t="s">
        <v>404</v>
      </c>
      <c r="N350" t="s">
        <v>13</v>
      </c>
      <c r="P350">
        <v>0</v>
      </c>
      <c r="Q350">
        <v>0</v>
      </c>
      <c r="R350">
        <v>0</v>
      </c>
      <c r="S350">
        <v>1</v>
      </c>
      <c r="U350">
        <v>0</v>
      </c>
      <c r="V350">
        <v>0</v>
      </c>
      <c r="W350">
        <v>0</v>
      </c>
      <c r="X350">
        <v>1</v>
      </c>
    </row>
    <row r="351" spans="1:24">
      <c r="A351">
        <v>53533</v>
      </c>
      <c r="B351" t="s">
        <v>405</v>
      </c>
      <c r="C351" t="s">
        <v>86</v>
      </c>
      <c r="D351" t="s">
        <v>334</v>
      </c>
      <c r="E351" t="s">
        <v>13</v>
      </c>
      <c r="F351" t="s">
        <v>13</v>
      </c>
      <c r="G351" t="s">
        <v>27</v>
      </c>
      <c r="H351" t="s">
        <v>15</v>
      </c>
      <c r="I351" t="s">
        <v>26</v>
      </c>
      <c r="J351" t="s">
        <v>83</v>
      </c>
      <c r="K351" t="s">
        <v>406</v>
      </c>
      <c r="L351" t="s">
        <v>651</v>
      </c>
      <c r="M351" t="s">
        <v>650</v>
      </c>
      <c r="N351" s="10" t="s">
        <v>26</v>
      </c>
      <c r="P351">
        <v>0</v>
      </c>
      <c r="Q351">
        <v>0</v>
      </c>
      <c r="R351">
        <v>1</v>
      </c>
      <c r="S351">
        <v>0</v>
      </c>
      <c r="U351">
        <v>1</v>
      </c>
      <c r="V351">
        <v>0</v>
      </c>
      <c r="W351">
        <v>0</v>
      </c>
      <c r="X351">
        <v>0</v>
      </c>
    </row>
    <row r="352" spans="1:24">
      <c r="A352">
        <v>50729</v>
      </c>
      <c r="B352" t="s">
        <v>631</v>
      </c>
      <c r="C352" t="s">
        <v>86</v>
      </c>
      <c r="D352" t="s">
        <v>334</v>
      </c>
      <c r="E352" t="s">
        <v>26</v>
      </c>
      <c r="F352" t="s">
        <v>26</v>
      </c>
      <c r="G352" t="s">
        <v>14</v>
      </c>
      <c r="H352" t="s">
        <v>39</v>
      </c>
      <c r="I352" t="s">
        <v>26</v>
      </c>
      <c r="J352" t="s">
        <v>603</v>
      </c>
      <c r="K352" t="s">
        <v>632</v>
      </c>
      <c r="M352" t="s">
        <v>645</v>
      </c>
      <c r="N352" t="s">
        <v>26</v>
      </c>
      <c r="P352">
        <v>1</v>
      </c>
      <c r="Q352">
        <v>0</v>
      </c>
      <c r="R352">
        <v>0</v>
      </c>
      <c r="S352">
        <v>0</v>
      </c>
      <c r="U352">
        <v>1</v>
      </c>
      <c r="V352">
        <v>0</v>
      </c>
      <c r="W352">
        <v>0</v>
      </c>
      <c r="X352">
        <v>0</v>
      </c>
    </row>
    <row r="353" spans="1:24">
      <c r="A353">
        <v>61001</v>
      </c>
      <c r="B353" t="s">
        <v>633</v>
      </c>
      <c r="C353" t="s">
        <v>86</v>
      </c>
      <c r="D353" t="s">
        <v>334</v>
      </c>
      <c r="E353" t="s">
        <v>26</v>
      </c>
      <c r="F353" t="s">
        <v>26</v>
      </c>
      <c r="G353" t="s">
        <v>14</v>
      </c>
      <c r="H353" t="s">
        <v>39</v>
      </c>
      <c r="I353" t="s">
        <v>26</v>
      </c>
      <c r="J353" t="s">
        <v>646</v>
      </c>
      <c r="K353" t="s">
        <v>634</v>
      </c>
      <c r="M353" t="s">
        <v>645</v>
      </c>
      <c r="N353" t="s">
        <v>26</v>
      </c>
      <c r="P353">
        <v>1</v>
      </c>
      <c r="Q353">
        <v>0</v>
      </c>
      <c r="R353">
        <v>0</v>
      </c>
      <c r="S353">
        <v>0</v>
      </c>
      <c r="U353">
        <v>1</v>
      </c>
      <c r="V353">
        <v>0</v>
      </c>
      <c r="W353">
        <v>0</v>
      </c>
      <c r="X353">
        <v>0</v>
      </c>
    </row>
    <row r="354" spans="1:24">
      <c r="A354">
        <v>33803</v>
      </c>
      <c r="B354" t="s">
        <v>635</v>
      </c>
      <c r="C354" t="s">
        <v>86</v>
      </c>
      <c r="D354" t="s">
        <v>334</v>
      </c>
      <c r="E354" t="s">
        <v>13</v>
      </c>
      <c r="F354" t="s">
        <v>13</v>
      </c>
      <c r="G354" t="s">
        <v>14</v>
      </c>
      <c r="H354" t="s">
        <v>15</v>
      </c>
      <c r="I354" t="s">
        <v>13</v>
      </c>
      <c r="J354" t="s">
        <v>548</v>
      </c>
      <c r="K354" t="s">
        <v>636</v>
      </c>
      <c r="N354" t="s">
        <v>13</v>
      </c>
      <c r="P354">
        <v>0</v>
      </c>
      <c r="Q354">
        <v>0</v>
      </c>
      <c r="R354">
        <v>0</v>
      </c>
      <c r="S354">
        <v>1</v>
      </c>
      <c r="U354">
        <v>0</v>
      </c>
      <c r="V354">
        <v>0</v>
      </c>
      <c r="W354">
        <v>0</v>
      </c>
      <c r="X354">
        <v>1</v>
      </c>
    </row>
    <row r="355" spans="1:24">
      <c r="A355">
        <v>39311</v>
      </c>
      <c r="B355" t="s">
        <v>637</v>
      </c>
      <c r="C355" t="s">
        <v>86</v>
      </c>
      <c r="D355" t="s">
        <v>334</v>
      </c>
      <c r="E355" t="s">
        <v>13</v>
      </c>
      <c r="F355" t="s">
        <v>13</v>
      </c>
      <c r="G355" t="s">
        <v>14</v>
      </c>
      <c r="H355" t="s">
        <v>15</v>
      </c>
      <c r="I355" t="s">
        <v>13</v>
      </c>
      <c r="J355" t="s">
        <v>548</v>
      </c>
      <c r="K355" t="s">
        <v>638</v>
      </c>
      <c r="N355" t="s">
        <v>13</v>
      </c>
      <c r="P355">
        <v>0</v>
      </c>
      <c r="Q355">
        <v>0</v>
      </c>
      <c r="R355">
        <v>0</v>
      </c>
      <c r="S355">
        <v>1</v>
      </c>
      <c r="U355">
        <v>0</v>
      </c>
      <c r="V355">
        <v>0</v>
      </c>
      <c r="W355">
        <v>0</v>
      </c>
      <c r="X355">
        <v>1</v>
      </c>
    </row>
    <row r="356" spans="1:24">
      <c r="A356">
        <v>48619</v>
      </c>
      <c r="B356" t="s">
        <v>639</v>
      </c>
      <c r="C356" t="s">
        <v>86</v>
      </c>
      <c r="D356" t="s">
        <v>334</v>
      </c>
      <c r="E356" t="s">
        <v>13</v>
      </c>
      <c r="F356" s="4" t="s">
        <v>13</v>
      </c>
      <c r="G356" s="4" t="s">
        <v>14</v>
      </c>
      <c r="H356" s="4" t="s">
        <v>15</v>
      </c>
      <c r="I356" t="s">
        <v>13</v>
      </c>
      <c r="J356" t="s">
        <v>548</v>
      </c>
      <c r="K356" t="s">
        <v>640</v>
      </c>
      <c r="N356" t="s">
        <v>13</v>
      </c>
      <c r="P356">
        <v>0</v>
      </c>
      <c r="Q356">
        <v>0</v>
      </c>
      <c r="R356">
        <v>0</v>
      </c>
      <c r="S356">
        <v>1</v>
      </c>
      <c r="U356">
        <v>0</v>
      </c>
      <c r="V356">
        <v>0</v>
      </c>
      <c r="W356">
        <v>0</v>
      </c>
      <c r="X356">
        <v>1</v>
      </c>
    </row>
    <row r="357" spans="1:24">
      <c r="A357">
        <v>50601</v>
      </c>
      <c r="B357" t="s">
        <v>641</v>
      </c>
      <c r="C357" t="s">
        <v>86</v>
      </c>
      <c r="D357" t="s">
        <v>334</v>
      </c>
      <c r="E357" t="s">
        <v>13</v>
      </c>
      <c r="F357" s="4" t="s">
        <v>13</v>
      </c>
      <c r="G357" s="4" t="s">
        <v>14</v>
      </c>
      <c r="H357" s="4" t="s">
        <v>15</v>
      </c>
      <c r="I357" t="s">
        <v>13</v>
      </c>
      <c r="J357" t="s">
        <v>570</v>
      </c>
      <c r="K357" t="s">
        <v>642</v>
      </c>
      <c r="N357" t="s">
        <v>13</v>
      </c>
      <c r="P357">
        <v>0</v>
      </c>
      <c r="Q357">
        <v>0</v>
      </c>
      <c r="R357">
        <v>0</v>
      </c>
      <c r="S357">
        <v>1</v>
      </c>
      <c r="U357">
        <v>0</v>
      </c>
      <c r="V357">
        <v>0</v>
      </c>
      <c r="W357">
        <v>0</v>
      </c>
      <c r="X357">
        <v>1</v>
      </c>
    </row>
    <row r="358" spans="1:24">
      <c r="A358">
        <v>59881</v>
      </c>
      <c r="B358" t="s">
        <v>643</v>
      </c>
      <c r="C358" t="s">
        <v>86</v>
      </c>
      <c r="D358" t="s">
        <v>334</v>
      </c>
      <c r="E358" t="s">
        <v>26</v>
      </c>
      <c r="F358" t="s">
        <v>13</v>
      </c>
      <c r="G358" t="s">
        <v>27</v>
      </c>
      <c r="H358" t="s">
        <v>39</v>
      </c>
      <c r="I358" t="s">
        <v>26</v>
      </c>
      <c r="J358" t="s">
        <v>548</v>
      </c>
      <c r="K358" t="s">
        <v>644</v>
      </c>
      <c r="M358" t="s">
        <v>647</v>
      </c>
      <c r="N358" t="s">
        <v>26</v>
      </c>
      <c r="P358">
        <v>0</v>
      </c>
      <c r="Q358">
        <v>0</v>
      </c>
      <c r="R358">
        <v>1</v>
      </c>
      <c r="S358">
        <v>0</v>
      </c>
      <c r="U358">
        <v>1</v>
      </c>
      <c r="V358">
        <v>0</v>
      </c>
      <c r="W358">
        <v>0</v>
      </c>
      <c r="X358">
        <v>0</v>
      </c>
    </row>
    <row r="361" spans="1:24">
      <c r="G361" s="43" t="s">
        <v>652</v>
      </c>
      <c r="H361" s="43"/>
      <c r="I361" s="43"/>
      <c r="J361" s="43"/>
      <c r="Q361" s="40" t="s">
        <v>551</v>
      </c>
      <c r="R361" s="40"/>
      <c r="S361" s="3" t="s">
        <v>334</v>
      </c>
      <c r="V361" s="40" t="s">
        <v>552</v>
      </c>
      <c r="W361" s="40"/>
      <c r="X361" s="3" t="s">
        <v>334</v>
      </c>
    </row>
    <row r="362" spans="1:24">
      <c r="G362" t="s">
        <v>564</v>
      </c>
      <c r="H362" t="s">
        <v>565</v>
      </c>
      <c r="I362" t="s">
        <v>558</v>
      </c>
      <c r="J362" t="s">
        <v>557</v>
      </c>
    </row>
    <row r="363" spans="1:24">
      <c r="F363" t="s">
        <v>562</v>
      </c>
      <c r="G363">
        <v>34</v>
      </c>
      <c r="H363">
        <v>8</v>
      </c>
      <c r="I363">
        <v>0.55300000000000005</v>
      </c>
      <c r="J363">
        <v>0.81899999999999995</v>
      </c>
      <c r="R363" s="40" t="s">
        <v>533</v>
      </c>
      <c r="S363" s="40"/>
      <c r="W363" s="40" t="s">
        <v>533</v>
      </c>
      <c r="X363" s="40"/>
    </row>
    <row r="364" spans="1:24">
      <c r="F364" t="s">
        <v>563</v>
      </c>
      <c r="G364">
        <v>35</v>
      </c>
      <c r="H364">
        <v>7</v>
      </c>
      <c r="I364">
        <v>0.55700000000000005</v>
      </c>
      <c r="J364">
        <v>0.83299999999999996</v>
      </c>
      <c r="R364" s="3" t="s">
        <v>553</v>
      </c>
      <c r="S364" s="3" t="s">
        <v>554</v>
      </c>
      <c r="W364" s="3" t="s">
        <v>553</v>
      </c>
      <c r="X364" s="3" t="s">
        <v>554</v>
      </c>
    </row>
    <row r="365" spans="1:24">
      <c r="P365" s="41" t="s">
        <v>527</v>
      </c>
      <c r="Q365" s="3" t="s">
        <v>553</v>
      </c>
      <c r="R365">
        <f>SUM(P317:P358)</f>
        <v>7</v>
      </c>
      <c r="S365">
        <f>SUM(Q317:Q358)</f>
        <v>4</v>
      </c>
      <c r="U365" s="41" t="s">
        <v>527</v>
      </c>
      <c r="V365" s="3" t="s">
        <v>553</v>
      </c>
      <c r="W365">
        <f>SUM(U317:U358)</f>
        <v>8</v>
      </c>
      <c r="X365">
        <f>SUM(V317:V358)</f>
        <v>6</v>
      </c>
    </row>
    <row r="366" spans="1:24">
      <c r="P366" s="41"/>
      <c r="Q366" s="3" t="s">
        <v>554</v>
      </c>
      <c r="R366">
        <f>SUM(R317:R358)</f>
        <v>3</v>
      </c>
      <c r="S366">
        <f>SUM(S317:S358)</f>
        <v>28</v>
      </c>
      <c r="U366" s="41"/>
      <c r="V366" s="3" t="s">
        <v>554</v>
      </c>
      <c r="W366">
        <f>SUM(W317:W358)</f>
        <v>2</v>
      </c>
      <c r="X366">
        <f>SUM(X317:X358)</f>
        <v>26</v>
      </c>
    </row>
    <row r="367" spans="1:24">
      <c r="Q367" t="s">
        <v>530</v>
      </c>
      <c r="R367">
        <f>SUM(R365:R366)</f>
        <v>10</v>
      </c>
      <c r="S367">
        <f>SUM(S365:S366)</f>
        <v>32</v>
      </c>
      <c r="V367" t="s">
        <v>530</v>
      </c>
      <c r="W367">
        <f>SUM(W365:W366)</f>
        <v>10</v>
      </c>
      <c r="X367">
        <f>SUM(X365:X366)</f>
        <v>32</v>
      </c>
    </row>
    <row r="369" spans="1:24">
      <c r="Q369" t="s">
        <v>555</v>
      </c>
      <c r="R369">
        <f>R365/R367</f>
        <v>0.7</v>
      </c>
      <c r="V369" t="s">
        <v>555</v>
      </c>
      <c r="W369">
        <f>W365/W367</f>
        <v>0.8</v>
      </c>
    </row>
    <row r="370" spans="1:24">
      <c r="Q370" t="s">
        <v>556</v>
      </c>
      <c r="R370">
        <f>S365/S367</f>
        <v>0.125</v>
      </c>
      <c r="V370" t="s">
        <v>556</v>
      </c>
      <c r="W370">
        <f>X365/X367</f>
        <v>0.1875</v>
      </c>
    </row>
    <row r="371" spans="1:24">
      <c r="Q371" t="s">
        <v>557</v>
      </c>
      <c r="R371">
        <f>SUM(R365+S366)/SUM(R367+S367)</f>
        <v>0.83333333333333337</v>
      </c>
      <c r="V371" t="s">
        <v>557</v>
      </c>
      <c r="W371">
        <f>SUM(W365+X366)/SUM(W367+X367)</f>
        <v>0.80952380952380953</v>
      </c>
    </row>
    <row r="372" spans="1:24">
      <c r="Q372" t="s">
        <v>558</v>
      </c>
      <c r="R372">
        <f>((R365*S366) - (S365*R366))/SQRT((R365+S365)*(R365+R366)*(S366+S365)*(S366+R366))</f>
        <v>0.55701340165095525</v>
      </c>
      <c r="V372" t="s">
        <v>558</v>
      </c>
      <c r="W372">
        <f>((W365*X366) - (X365*W366))/SQRT((W365+X365)*(W365+W366)*(X366+X365)*(X366+W366))</f>
        <v>0.55339859052946638</v>
      </c>
    </row>
    <row r="373" spans="1:24">
      <c r="Q373" t="s">
        <v>560</v>
      </c>
      <c r="R373">
        <f>R365/SUM(R365,S365)</f>
        <v>0.63636363636363635</v>
      </c>
      <c r="V373" t="s">
        <v>560</v>
      </c>
      <c r="W373">
        <f>W365/SUM(W365,X365)</f>
        <v>0.5714285714285714</v>
      </c>
    </row>
    <row r="374" spans="1:24">
      <c r="Q374" t="s">
        <v>561</v>
      </c>
      <c r="R374">
        <f>S366/SUM(S366,R366)</f>
        <v>0.90322580645161288</v>
      </c>
      <c r="V374" t="s">
        <v>561</v>
      </c>
      <c r="W374">
        <f>X366/SUM(X366,W366)</f>
        <v>0.9285714285714286</v>
      </c>
    </row>
    <row r="377" spans="1:24">
      <c r="B377" t="s">
        <v>653</v>
      </c>
    </row>
    <row r="378" spans="1:24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38" t="s">
        <v>520</v>
      </c>
      <c r="Q378" s="38"/>
      <c r="R378" s="38"/>
      <c r="S378" s="38"/>
      <c r="T378" s="4"/>
      <c r="U378" s="38" t="s">
        <v>571</v>
      </c>
      <c r="V378" s="38"/>
      <c r="W378" s="38"/>
      <c r="X378" s="38"/>
    </row>
    <row r="379" spans="1:24">
      <c r="A379" s="4" t="s">
        <v>0</v>
      </c>
      <c r="B379" s="4" t="s">
        <v>1</v>
      </c>
      <c r="C379" s="4" t="s">
        <v>2</v>
      </c>
      <c r="D379" s="4" t="s">
        <v>3</v>
      </c>
      <c r="E379" s="4" t="s">
        <v>4</v>
      </c>
      <c r="F379" s="4" t="s">
        <v>5</v>
      </c>
      <c r="G379" s="4" t="s">
        <v>6</v>
      </c>
      <c r="H379" s="4" t="s">
        <v>7</v>
      </c>
      <c r="I379" s="4" t="s">
        <v>8</v>
      </c>
      <c r="J379" s="4" t="s">
        <v>9</v>
      </c>
      <c r="K379" s="4" t="s">
        <v>10</v>
      </c>
      <c r="L379" s="4" t="s">
        <v>514</v>
      </c>
      <c r="M379" s="4" t="s">
        <v>515</v>
      </c>
      <c r="N379" s="4" t="s">
        <v>534</v>
      </c>
      <c r="O379" s="4"/>
      <c r="P379" s="11" t="s">
        <v>516</v>
      </c>
      <c r="Q379" s="11" t="s">
        <v>517</v>
      </c>
      <c r="R379" s="11" t="s">
        <v>518</v>
      </c>
      <c r="S379" s="11" t="s">
        <v>519</v>
      </c>
      <c r="T379" s="4"/>
      <c r="U379" s="11" t="s">
        <v>516</v>
      </c>
      <c r="V379" s="11" t="s">
        <v>517</v>
      </c>
      <c r="W379" s="11" t="s">
        <v>518</v>
      </c>
      <c r="X379" s="11" t="s">
        <v>519</v>
      </c>
    </row>
    <row r="381" spans="1:24">
      <c r="A381">
        <v>15770</v>
      </c>
      <c r="B381" t="s">
        <v>407</v>
      </c>
      <c r="C381" t="s">
        <v>408</v>
      </c>
      <c r="D381" t="s">
        <v>409</v>
      </c>
      <c r="E381" t="s">
        <v>13</v>
      </c>
      <c r="F381" t="s">
        <v>13</v>
      </c>
      <c r="G381" t="s">
        <v>14</v>
      </c>
      <c r="H381" t="s">
        <v>15</v>
      </c>
      <c r="I381" t="s">
        <v>13</v>
      </c>
      <c r="J381" t="s">
        <v>225</v>
      </c>
      <c r="K381" t="s">
        <v>410</v>
      </c>
      <c r="N381" t="s">
        <v>13</v>
      </c>
      <c r="P381">
        <v>0</v>
      </c>
      <c r="Q381">
        <v>0</v>
      </c>
      <c r="R381">
        <v>0</v>
      </c>
      <c r="S381">
        <v>1</v>
      </c>
      <c r="U381">
        <v>0</v>
      </c>
      <c r="V381">
        <v>0</v>
      </c>
      <c r="W381">
        <v>0</v>
      </c>
      <c r="X381">
        <v>1</v>
      </c>
    </row>
    <row r="382" spans="1:24">
      <c r="A382">
        <v>16190</v>
      </c>
      <c r="B382" t="s">
        <v>411</v>
      </c>
      <c r="C382" t="s">
        <v>408</v>
      </c>
      <c r="D382" t="s">
        <v>412</v>
      </c>
      <c r="E382" t="s">
        <v>13</v>
      </c>
      <c r="F382" t="s">
        <v>13</v>
      </c>
      <c r="G382" t="s">
        <v>14</v>
      </c>
      <c r="H382" t="s">
        <v>15</v>
      </c>
      <c r="I382" t="s">
        <v>13</v>
      </c>
      <c r="J382" t="s">
        <v>413</v>
      </c>
      <c r="K382" t="s">
        <v>414</v>
      </c>
      <c r="N382" t="s">
        <v>13</v>
      </c>
      <c r="P382">
        <v>0</v>
      </c>
      <c r="Q382">
        <v>0</v>
      </c>
      <c r="R382">
        <v>0</v>
      </c>
      <c r="S382">
        <v>1</v>
      </c>
      <c r="U382">
        <v>0</v>
      </c>
      <c r="V382">
        <v>0</v>
      </c>
      <c r="W382">
        <v>0</v>
      </c>
      <c r="X382">
        <v>1</v>
      </c>
    </row>
    <row r="383" spans="1:24">
      <c r="A383">
        <v>16523</v>
      </c>
      <c r="B383" t="s">
        <v>415</v>
      </c>
      <c r="C383" t="s">
        <v>408</v>
      </c>
      <c r="D383" t="s">
        <v>416</v>
      </c>
      <c r="E383" t="s">
        <v>13</v>
      </c>
      <c r="F383" t="s">
        <v>13</v>
      </c>
      <c r="G383" t="s">
        <v>14</v>
      </c>
      <c r="H383" t="s">
        <v>15</v>
      </c>
      <c r="I383" t="s">
        <v>13</v>
      </c>
      <c r="J383" t="s">
        <v>203</v>
      </c>
      <c r="K383" t="s">
        <v>417</v>
      </c>
      <c r="N383" t="s">
        <v>13</v>
      </c>
      <c r="P383">
        <v>0</v>
      </c>
      <c r="Q383">
        <v>0</v>
      </c>
      <c r="R383">
        <v>0</v>
      </c>
      <c r="S383">
        <v>1</v>
      </c>
      <c r="U383">
        <v>0</v>
      </c>
      <c r="V383">
        <v>0</v>
      </c>
      <c r="W383">
        <v>0</v>
      </c>
      <c r="X383">
        <v>1</v>
      </c>
    </row>
    <row r="384" spans="1:24">
      <c r="A384">
        <v>21119</v>
      </c>
      <c r="B384" t="s">
        <v>418</v>
      </c>
      <c r="C384" t="s">
        <v>408</v>
      </c>
      <c r="D384" t="s">
        <v>412</v>
      </c>
      <c r="E384" t="s">
        <v>13</v>
      </c>
      <c r="F384" t="s">
        <v>13</v>
      </c>
      <c r="G384" t="s">
        <v>14</v>
      </c>
      <c r="H384" t="s">
        <v>15</v>
      </c>
      <c r="I384" t="s">
        <v>13</v>
      </c>
      <c r="J384" t="s">
        <v>244</v>
      </c>
      <c r="K384" t="s">
        <v>419</v>
      </c>
      <c r="N384" t="s">
        <v>13</v>
      </c>
      <c r="P384">
        <v>0</v>
      </c>
      <c r="Q384">
        <v>0</v>
      </c>
      <c r="R384">
        <v>0</v>
      </c>
      <c r="S384">
        <v>1</v>
      </c>
      <c r="U384">
        <v>0</v>
      </c>
      <c r="V384">
        <v>0</v>
      </c>
      <c r="W384">
        <v>0</v>
      </c>
      <c r="X384">
        <v>1</v>
      </c>
    </row>
    <row r="385" spans="1:26">
      <c r="A385">
        <v>36645</v>
      </c>
      <c r="B385" t="s">
        <v>420</v>
      </c>
      <c r="C385" t="s">
        <v>408</v>
      </c>
      <c r="D385" t="s">
        <v>409</v>
      </c>
      <c r="E385" t="s">
        <v>13</v>
      </c>
      <c r="F385" t="s">
        <v>13</v>
      </c>
      <c r="G385" t="s">
        <v>14</v>
      </c>
      <c r="H385" t="s">
        <v>15</v>
      </c>
      <c r="I385" t="s">
        <v>13</v>
      </c>
      <c r="J385" t="s">
        <v>286</v>
      </c>
      <c r="K385" t="s">
        <v>421</v>
      </c>
      <c r="N385" t="s">
        <v>13</v>
      </c>
      <c r="P385">
        <v>0</v>
      </c>
      <c r="Q385">
        <v>0</v>
      </c>
      <c r="R385">
        <v>0</v>
      </c>
      <c r="S385">
        <v>1</v>
      </c>
      <c r="U385">
        <v>0</v>
      </c>
      <c r="V385">
        <v>0</v>
      </c>
      <c r="W385">
        <v>0</v>
      </c>
      <c r="X385">
        <v>1</v>
      </c>
    </row>
    <row r="386" spans="1:26">
      <c r="A386">
        <v>40221</v>
      </c>
      <c r="B386" t="s">
        <v>422</v>
      </c>
      <c r="C386" t="s">
        <v>408</v>
      </c>
      <c r="D386" t="s">
        <v>409</v>
      </c>
      <c r="E386" t="s">
        <v>13</v>
      </c>
      <c r="F386" t="s">
        <v>13</v>
      </c>
      <c r="G386" t="s">
        <v>14</v>
      </c>
      <c r="H386" t="s">
        <v>15</v>
      </c>
      <c r="I386" t="s">
        <v>13</v>
      </c>
      <c r="J386" t="s">
        <v>63</v>
      </c>
      <c r="K386" t="s">
        <v>423</v>
      </c>
      <c r="N386" t="s">
        <v>13</v>
      </c>
      <c r="P386">
        <v>0</v>
      </c>
      <c r="Q386">
        <v>0</v>
      </c>
      <c r="R386">
        <v>0</v>
      </c>
      <c r="S386">
        <v>1</v>
      </c>
      <c r="U386">
        <v>0</v>
      </c>
      <c r="V386">
        <v>0</v>
      </c>
      <c r="W386">
        <v>0</v>
      </c>
      <c r="X386">
        <v>1</v>
      </c>
    </row>
    <row r="387" spans="1:26">
      <c r="A387">
        <v>213</v>
      </c>
      <c r="B387" t="s">
        <v>424</v>
      </c>
      <c r="C387" t="s">
        <v>425</v>
      </c>
      <c r="D387" t="s">
        <v>426</v>
      </c>
      <c r="E387" t="s">
        <v>13</v>
      </c>
      <c r="F387" t="s">
        <v>13</v>
      </c>
      <c r="G387" t="s">
        <v>14</v>
      </c>
      <c r="H387" t="s">
        <v>15</v>
      </c>
      <c r="I387" t="s">
        <v>13</v>
      </c>
      <c r="J387" t="s">
        <v>427</v>
      </c>
      <c r="K387" t="s">
        <v>428</v>
      </c>
      <c r="N387" t="s">
        <v>13</v>
      </c>
      <c r="P387">
        <v>0</v>
      </c>
      <c r="Q387">
        <v>0</v>
      </c>
      <c r="R387">
        <v>0</v>
      </c>
      <c r="S387">
        <v>1</v>
      </c>
      <c r="U387">
        <v>0</v>
      </c>
      <c r="V387">
        <v>0</v>
      </c>
      <c r="W387">
        <v>0</v>
      </c>
      <c r="X387">
        <v>1</v>
      </c>
    </row>
    <row r="388" spans="1:26">
      <c r="A388">
        <v>220</v>
      </c>
      <c r="B388" t="s">
        <v>429</v>
      </c>
      <c r="C388" t="s">
        <v>425</v>
      </c>
      <c r="D388" t="s">
        <v>426</v>
      </c>
      <c r="E388" t="s">
        <v>13</v>
      </c>
      <c r="F388" t="s">
        <v>13</v>
      </c>
      <c r="G388" t="s">
        <v>14</v>
      </c>
      <c r="H388" t="s">
        <v>15</v>
      </c>
      <c r="I388" t="s">
        <v>13</v>
      </c>
      <c r="J388" t="s">
        <v>427</v>
      </c>
      <c r="K388" t="s">
        <v>430</v>
      </c>
      <c r="N388" t="s">
        <v>13</v>
      </c>
      <c r="P388">
        <v>0</v>
      </c>
      <c r="Q388">
        <v>0</v>
      </c>
      <c r="R388">
        <v>0</v>
      </c>
      <c r="S388">
        <v>1</v>
      </c>
      <c r="U388">
        <v>0</v>
      </c>
      <c r="V388">
        <v>0</v>
      </c>
      <c r="W388">
        <v>0</v>
      </c>
      <c r="X388">
        <v>1</v>
      </c>
    </row>
    <row r="389" spans="1:26">
      <c r="A389">
        <v>419</v>
      </c>
      <c r="B389" t="s">
        <v>431</v>
      </c>
      <c r="C389" t="s">
        <v>425</v>
      </c>
      <c r="D389" t="s">
        <v>426</v>
      </c>
      <c r="E389" t="s">
        <v>13</v>
      </c>
      <c r="F389" t="s">
        <v>13</v>
      </c>
      <c r="G389" t="s">
        <v>14</v>
      </c>
      <c r="H389" t="s">
        <v>15</v>
      </c>
      <c r="I389" t="s">
        <v>13</v>
      </c>
      <c r="J389" t="s">
        <v>427</v>
      </c>
      <c r="K389" t="s">
        <v>432</v>
      </c>
      <c r="N389" t="s">
        <v>13</v>
      </c>
      <c r="P389">
        <v>0</v>
      </c>
      <c r="Q389">
        <v>0</v>
      </c>
      <c r="R389">
        <v>0</v>
      </c>
      <c r="S389">
        <v>1</v>
      </c>
      <c r="U389">
        <v>0</v>
      </c>
      <c r="V389">
        <v>0</v>
      </c>
      <c r="W389">
        <v>0</v>
      </c>
      <c r="X389">
        <v>1</v>
      </c>
    </row>
    <row r="390" spans="1:26">
      <c r="A390">
        <v>9606</v>
      </c>
      <c r="B390" t="s">
        <v>433</v>
      </c>
      <c r="C390" t="s">
        <v>425</v>
      </c>
      <c r="D390" t="s">
        <v>434</v>
      </c>
      <c r="E390" t="s">
        <v>13</v>
      </c>
      <c r="F390" t="s">
        <v>13</v>
      </c>
      <c r="G390" t="s">
        <v>14</v>
      </c>
      <c r="H390" t="s">
        <v>15</v>
      </c>
      <c r="I390" t="s">
        <v>13</v>
      </c>
      <c r="J390" t="s">
        <v>435</v>
      </c>
      <c r="K390" t="s">
        <v>436</v>
      </c>
      <c r="N390" t="s">
        <v>13</v>
      </c>
      <c r="P390">
        <v>0</v>
      </c>
      <c r="Q390">
        <v>0</v>
      </c>
      <c r="R390">
        <v>0</v>
      </c>
      <c r="S390">
        <v>1</v>
      </c>
      <c r="U390">
        <v>0</v>
      </c>
      <c r="V390">
        <v>0</v>
      </c>
      <c r="W390">
        <v>0</v>
      </c>
      <c r="X390">
        <v>1</v>
      </c>
    </row>
    <row r="391" spans="1:26">
      <c r="A391">
        <v>13642</v>
      </c>
      <c r="B391" t="s">
        <v>437</v>
      </c>
      <c r="C391" t="s">
        <v>425</v>
      </c>
      <c r="D391" t="s">
        <v>438</v>
      </c>
      <c r="E391" t="s">
        <v>13</v>
      </c>
      <c r="F391" t="s">
        <v>26</v>
      </c>
      <c r="G391" t="s">
        <v>27</v>
      </c>
      <c r="H391" t="s">
        <v>15</v>
      </c>
      <c r="I391" t="s">
        <v>13</v>
      </c>
      <c r="J391" t="s">
        <v>225</v>
      </c>
      <c r="K391" t="s">
        <v>439</v>
      </c>
      <c r="N391" t="s">
        <v>13</v>
      </c>
      <c r="P391">
        <v>0</v>
      </c>
      <c r="Q391">
        <v>1</v>
      </c>
      <c r="R391">
        <v>0</v>
      </c>
      <c r="S391">
        <v>0</v>
      </c>
      <c r="U391">
        <v>0</v>
      </c>
      <c r="V391">
        <v>0</v>
      </c>
      <c r="W391">
        <v>0</v>
      </c>
      <c r="X391">
        <v>1</v>
      </c>
      <c r="Z391" t="s">
        <v>664</v>
      </c>
    </row>
    <row r="392" spans="1:26">
      <c r="A392">
        <v>10645</v>
      </c>
      <c r="B392" t="s">
        <v>440</v>
      </c>
      <c r="C392" t="s">
        <v>425</v>
      </c>
      <c r="D392" t="s">
        <v>438</v>
      </c>
      <c r="E392" t="s">
        <v>13</v>
      </c>
      <c r="F392" t="s">
        <v>13</v>
      </c>
      <c r="G392" t="s">
        <v>14</v>
      </c>
      <c r="H392" t="s">
        <v>15</v>
      </c>
      <c r="I392" t="s">
        <v>13</v>
      </c>
      <c r="J392" t="s">
        <v>193</v>
      </c>
      <c r="K392" t="s">
        <v>441</v>
      </c>
      <c r="N392" t="s">
        <v>13</v>
      </c>
      <c r="P392">
        <v>0</v>
      </c>
      <c r="Q392">
        <v>0</v>
      </c>
      <c r="R392">
        <v>0</v>
      </c>
      <c r="S392">
        <v>1</v>
      </c>
      <c r="U392">
        <v>0</v>
      </c>
      <c r="V392">
        <v>0</v>
      </c>
      <c r="W392">
        <v>0</v>
      </c>
      <c r="X392">
        <v>1</v>
      </c>
    </row>
    <row r="393" spans="1:26">
      <c r="A393">
        <v>13654</v>
      </c>
      <c r="B393" t="s">
        <v>442</v>
      </c>
      <c r="C393" t="s">
        <v>425</v>
      </c>
      <c r="D393" t="s">
        <v>438</v>
      </c>
      <c r="E393" t="s">
        <v>13</v>
      </c>
      <c r="F393" t="s">
        <v>13</v>
      </c>
      <c r="G393" t="s">
        <v>14</v>
      </c>
      <c r="H393" t="s">
        <v>15</v>
      </c>
      <c r="I393" t="s">
        <v>13</v>
      </c>
      <c r="J393" t="s">
        <v>225</v>
      </c>
      <c r="K393" t="s">
        <v>443</v>
      </c>
      <c r="N393" t="s">
        <v>13</v>
      </c>
      <c r="P393">
        <v>0</v>
      </c>
      <c r="Q393">
        <v>0</v>
      </c>
      <c r="R393">
        <v>0</v>
      </c>
      <c r="S393">
        <v>1</v>
      </c>
      <c r="U393">
        <v>0</v>
      </c>
      <c r="V393">
        <v>0</v>
      </c>
      <c r="W393">
        <v>0</v>
      </c>
      <c r="X393">
        <v>1</v>
      </c>
    </row>
    <row r="394" spans="1:26">
      <c r="A394">
        <v>13910</v>
      </c>
      <c r="B394" t="s">
        <v>444</v>
      </c>
      <c r="C394" t="s">
        <v>425</v>
      </c>
      <c r="D394" t="s">
        <v>426</v>
      </c>
      <c r="E394" t="s">
        <v>13</v>
      </c>
      <c r="F394" t="s">
        <v>13</v>
      </c>
      <c r="G394" t="s">
        <v>14</v>
      </c>
      <c r="H394" t="s">
        <v>15</v>
      </c>
      <c r="I394" t="s">
        <v>13</v>
      </c>
      <c r="J394" t="s">
        <v>193</v>
      </c>
      <c r="K394" t="s">
        <v>445</v>
      </c>
      <c r="N394" t="s">
        <v>13</v>
      </c>
      <c r="P394">
        <v>0</v>
      </c>
      <c r="Q394">
        <v>0</v>
      </c>
      <c r="R394">
        <v>0</v>
      </c>
      <c r="S394">
        <v>1</v>
      </c>
      <c r="U394">
        <v>0</v>
      </c>
      <c r="V394">
        <v>0</v>
      </c>
      <c r="W394">
        <v>0</v>
      </c>
      <c r="X394">
        <v>1</v>
      </c>
    </row>
    <row r="395" spans="1:26">
      <c r="A395">
        <v>13911</v>
      </c>
      <c r="B395" t="s">
        <v>446</v>
      </c>
      <c r="C395" t="s">
        <v>425</v>
      </c>
      <c r="D395" t="s">
        <v>426</v>
      </c>
      <c r="E395" t="s">
        <v>13</v>
      </c>
      <c r="F395" t="s">
        <v>13</v>
      </c>
      <c r="G395" t="s">
        <v>14</v>
      </c>
      <c r="H395" t="s">
        <v>15</v>
      </c>
      <c r="I395" t="s">
        <v>13</v>
      </c>
      <c r="J395" t="s">
        <v>175</v>
      </c>
      <c r="K395" t="s">
        <v>447</v>
      </c>
      <c r="N395" t="s">
        <v>13</v>
      </c>
      <c r="P395">
        <v>0</v>
      </c>
      <c r="Q395">
        <v>0</v>
      </c>
      <c r="R395">
        <v>0</v>
      </c>
      <c r="S395">
        <v>1</v>
      </c>
      <c r="U395">
        <v>0</v>
      </c>
      <c r="V395">
        <v>0</v>
      </c>
      <c r="W395">
        <v>0</v>
      </c>
      <c r="X395">
        <v>1</v>
      </c>
    </row>
    <row r="396" spans="1:26">
      <c r="A396">
        <v>15746</v>
      </c>
      <c r="B396" t="s">
        <v>448</v>
      </c>
      <c r="C396" t="s">
        <v>425</v>
      </c>
      <c r="D396" t="s">
        <v>426</v>
      </c>
      <c r="E396" t="s">
        <v>13</v>
      </c>
      <c r="F396" t="s">
        <v>13</v>
      </c>
      <c r="G396" t="s">
        <v>14</v>
      </c>
      <c r="H396" t="s">
        <v>15</v>
      </c>
      <c r="I396" t="s">
        <v>13</v>
      </c>
      <c r="J396" t="s">
        <v>275</v>
      </c>
      <c r="K396" t="s">
        <v>449</v>
      </c>
      <c r="N396" t="s">
        <v>13</v>
      </c>
      <c r="P396">
        <v>0</v>
      </c>
      <c r="Q396">
        <v>0</v>
      </c>
      <c r="R396">
        <v>0</v>
      </c>
      <c r="S396">
        <v>1</v>
      </c>
      <c r="U396">
        <v>0</v>
      </c>
      <c r="V396">
        <v>0</v>
      </c>
      <c r="W396">
        <v>0</v>
      </c>
      <c r="X396">
        <v>1</v>
      </c>
    </row>
    <row r="397" spans="1:26">
      <c r="A397">
        <v>17249</v>
      </c>
      <c r="B397" t="s">
        <v>734</v>
      </c>
      <c r="C397" t="s">
        <v>493</v>
      </c>
      <c r="D397" t="s">
        <v>494</v>
      </c>
      <c r="E397" t="s">
        <v>13</v>
      </c>
      <c r="F397" t="s">
        <v>13</v>
      </c>
      <c r="G397" t="s">
        <v>14</v>
      </c>
      <c r="H397" t="s">
        <v>15</v>
      </c>
      <c r="I397" t="s">
        <v>13</v>
      </c>
      <c r="J397" t="s">
        <v>198</v>
      </c>
      <c r="K397" t="s">
        <v>735</v>
      </c>
      <c r="N397" t="s">
        <v>13</v>
      </c>
      <c r="P397">
        <v>0</v>
      </c>
      <c r="Q397">
        <v>0</v>
      </c>
      <c r="R397">
        <v>0</v>
      </c>
      <c r="S397">
        <v>1</v>
      </c>
      <c r="U397">
        <v>0</v>
      </c>
      <c r="V397">
        <v>0</v>
      </c>
      <c r="W397">
        <v>0</v>
      </c>
      <c r="X397">
        <v>1</v>
      </c>
    </row>
    <row r="398" spans="1:26">
      <c r="A398">
        <v>30807</v>
      </c>
      <c r="B398" t="s">
        <v>450</v>
      </c>
      <c r="C398" t="s">
        <v>425</v>
      </c>
      <c r="D398" t="s">
        <v>451</v>
      </c>
      <c r="E398" t="s">
        <v>13</v>
      </c>
      <c r="F398" t="s">
        <v>13</v>
      </c>
      <c r="G398" t="s">
        <v>14</v>
      </c>
      <c r="H398" t="s">
        <v>15</v>
      </c>
      <c r="I398" t="s">
        <v>13</v>
      </c>
      <c r="J398" t="s">
        <v>63</v>
      </c>
      <c r="K398" t="s">
        <v>452</v>
      </c>
      <c r="N398" t="s">
        <v>13</v>
      </c>
      <c r="P398">
        <v>0</v>
      </c>
      <c r="Q398">
        <v>0</v>
      </c>
      <c r="R398">
        <v>0</v>
      </c>
      <c r="S398">
        <v>1</v>
      </c>
      <c r="U398">
        <v>0</v>
      </c>
      <c r="V398">
        <v>0</v>
      </c>
      <c r="W398">
        <v>0</v>
      </c>
      <c r="X398">
        <v>1</v>
      </c>
    </row>
    <row r="399" spans="1:26">
      <c r="A399">
        <v>30917</v>
      </c>
      <c r="B399" t="s">
        <v>453</v>
      </c>
      <c r="C399" t="s">
        <v>425</v>
      </c>
      <c r="D399" t="s">
        <v>438</v>
      </c>
      <c r="E399" t="s">
        <v>13</v>
      </c>
      <c r="F399" t="s">
        <v>13</v>
      </c>
      <c r="G399" t="s">
        <v>14</v>
      </c>
      <c r="H399" t="s">
        <v>15</v>
      </c>
      <c r="I399" t="s">
        <v>13</v>
      </c>
      <c r="J399" t="s">
        <v>454</v>
      </c>
      <c r="K399" t="s">
        <v>455</v>
      </c>
      <c r="N399" t="s">
        <v>13</v>
      </c>
      <c r="P399">
        <v>0</v>
      </c>
      <c r="Q399">
        <v>0</v>
      </c>
      <c r="R399">
        <v>0</v>
      </c>
      <c r="S399">
        <v>1</v>
      </c>
      <c r="U399">
        <v>0</v>
      </c>
      <c r="V399">
        <v>0</v>
      </c>
      <c r="W399">
        <v>0</v>
      </c>
      <c r="X399">
        <v>1</v>
      </c>
    </row>
    <row r="400" spans="1:26">
      <c r="A400">
        <v>13202</v>
      </c>
      <c r="B400" t="s">
        <v>456</v>
      </c>
      <c r="C400" t="s">
        <v>457</v>
      </c>
      <c r="D400" t="s">
        <v>458</v>
      </c>
      <c r="E400" t="s">
        <v>13</v>
      </c>
      <c r="F400" t="s">
        <v>13</v>
      </c>
      <c r="G400" t="s">
        <v>14</v>
      </c>
      <c r="H400" t="s">
        <v>15</v>
      </c>
      <c r="I400" t="s">
        <v>13</v>
      </c>
      <c r="J400" t="s">
        <v>459</v>
      </c>
      <c r="K400" t="s">
        <v>460</v>
      </c>
      <c r="N400" t="s">
        <v>13</v>
      </c>
      <c r="P400">
        <v>0</v>
      </c>
      <c r="Q400">
        <v>0</v>
      </c>
      <c r="R400">
        <v>0</v>
      </c>
      <c r="S400">
        <v>1</v>
      </c>
      <c r="U400">
        <v>0</v>
      </c>
      <c r="V400">
        <v>0</v>
      </c>
      <c r="W400">
        <v>0</v>
      </c>
      <c r="X400">
        <v>1</v>
      </c>
    </row>
    <row r="401" spans="1:24">
      <c r="A401">
        <v>16691</v>
      </c>
      <c r="B401" t="s">
        <v>461</v>
      </c>
      <c r="C401" t="s">
        <v>457</v>
      </c>
      <c r="D401" t="s">
        <v>458</v>
      </c>
      <c r="E401" t="s">
        <v>13</v>
      </c>
      <c r="F401" t="s">
        <v>13</v>
      </c>
      <c r="G401" t="s">
        <v>14</v>
      </c>
      <c r="H401" t="s">
        <v>15</v>
      </c>
      <c r="I401" t="s">
        <v>13</v>
      </c>
      <c r="J401" t="s">
        <v>51</v>
      </c>
      <c r="K401" t="s">
        <v>462</v>
      </c>
      <c r="N401" t="s">
        <v>13</v>
      </c>
      <c r="P401">
        <v>0</v>
      </c>
      <c r="Q401">
        <v>0</v>
      </c>
      <c r="R401">
        <v>0</v>
      </c>
      <c r="S401">
        <v>1</v>
      </c>
      <c r="U401">
        <v>0</v>
      </c>
      <c r="V401">
        <v>0</v>
      </c>
      <c r="W401">
        <v>0</v>
      </c>
      <c r="X401">
        <v>1</v>
      </c>
    </row>
    <row r="402" spans="1:24">
      <c r="A402">
        <v>28827</v>
      </c>
      <c r="B402" t="s">
        <v>463</v>
      </c>
      <c r="C402" t="s">
        <v>457</v>
      </c>
      <c r="D402" t="s">
        <v>458</v>
      </c>
      <c r="E402" t="s">
        <v>13</v>
      </c>
      <c r="F402" t="s">
        <v>13</v>
      </c>
      <c r="G402" t="s">
        <v>14</v>
      </c>
      <c r="H402" t="s">
        <v>15</v>
      </c>
      <c r="I402" t="s">
        <v>13</v>
      </c>
      <c r="J402" t="s">
        <v>60</v>
      </c>
      <c r="K402" t="s">
        <v>464</v>
      </c>
      <c r="N402" t="s">
        <v>13</v>
      </c>
      <c r="P402">
        <v>0</v>
      </c>
      <c r="Q402">
        <v>0</v>
      </c>
      <c r="R402">
        <v>0</v>
      </c>
      <c r="S402">
        <v>1</v>
      </c>
      <c r="U402">
        <v>0</v>
      </c>
      <c r="V402">
        <v>0</v>
      </c>
      <c r="W402">
        <v>0</v>
      </c>
      <c r="X402">
        <v>1</v>
      </c>
    </row>
    <row r="403" spans="1:24">
      <c r="A403">
        <v>38371</v>
      </c>
      <c r="B403" t="s">
        <v>465</v>
      </c>
      <c r="C403" t="s">
        <v>457</v>
      </c>
      <c r="D403" t="s">
        <v>458</v>
      </c>
      <c r="E403" t="s">
        <v>13</v>
      </c>
      <c r="F403" t="s">
        <v>13</v>
      </c>
      <c r="G403" t="s">
        <v>14</v>
      </c>
      <c r="H403" t="s">
        <v>15</v>
      </c>
      <c r="I403" t="s">
        <v>13</v>
      </c>
      <c r="J403" t="s">
        <v>40</v>
      </c>
      <c r="K403" t="s">
        <v>466</v>
      </c>
      <c r="N403" t="s">
        <v>13</v>
      </c>
      <c r="P403">
        <v>0</v>
      </c>
      <c r="Q403">
        <v>0</v>
      </c>
      <c r="R403">
        <v>0</v>
      </c>
      <c r="S403">
        <v>1</v>
      </c>
      <c r="U403">
        <v>0</v>
      </c>
      <c r="V403">
        <v>0</v>
      </c>
      <c r="W403">
        <v>0</v>
      </c>
      <c r="X403">
        <v>1</v>
      </c>
    </row>
    <row r="404" spans="1:24">
      <c r="A404">
        <v>46293</v>
      </c>
      <c r="B404" t="s">
        <v>467</v>
      </c>
      <c r="C404" t="s">
        <v>457</v>
      </c>
      <c r="D404" t="s">
        <v>458</v>
      </c>
      <c r="E404" t="s">
        <v>13</v>
      </c>
      <c r="F404" t="s">
        <v>13</v>
      </c>
      <c r="G404" t="s">
        <v>14</v>
      </c>
      <c r="H404" t="s">
        <v>15</v>
      </c>
      <c r="I404" t="s">
        <v>13</v>
      </c>
      <c r="J404" t="s">
        <v>468</v>
      </c>
      <c r="K404" t="s">
        <v>469</v>
      </c>
      <c r="N404" t="s">
        <v>13</v>
      </c>
      <c r="P404">
        <v>0</v>
      </c>
      <c r="Q404">
        <v>0</v>
      </c>
      <c r="R404">
        <v>0</v>
      </c>
      <c r="S404">
        <v>1</v>
      </c>
      <c r="U404">
        <v>0</v>
      </c>
      <c r="V404">
        <v>0</v>
      </c>
      <c r="W404">
        <v>0</v>
      </c>
      <c r="X404">
        <v>1</v>
      </c>
    </row>
    <row r="405" spans="1:24">
      <c r="A405">
        <v>37275</v>
      </c>
      <c r="B405" t="s">
        <v>470</v>
      </c>
      <c r="C405" t="s">
        <v>471</v>
      </c>
      <c r="D405" t="s">
        <v>472</v>
      </c>
      <c r="E405" t="s">
        <v>13</v>
      </c>
      <c r="F405" t="s">
        <v>13</v>
      </c>
      <c r="G405" t="s">
        <v>14</v>
      </c>
      <c r="H405" t="s">
        <v>15</v>
      </c>
      <c r="I405" t="s">
        <v>13</v>
      </c>
      <c r="J405" t="s">
        <v>286</v>
      </c>
      <c r="K405" t="s">
        <v>473</v>
      </c>
      <c r="N405" t="s">
        <v>13</v>
      </c>
      <c r="P405">
        <v>0</v>
      </c>
      <c r="Q405">
        <v>0</v>
      </c>
      <c r="R405">
        <v>0</v>
      </c>
      <c r="S405">
        <v>1</v>
      </c>
      <c r="U405">
        <v>0</v>
      </c>
      <c r="V405">
        <v>0</v>
      </c>
      <c r="W405">
        <v>0</v>
      </c>
      <c r="X405">
        <v>1</v>
      </c>
    </row>
    <row r="406" spans="1:24">
      <c r="A406">
        <v>41547</v>
      </c>
      <c r="B406" t="s">
        <v>474</v>
      </c>
      <c r="C406" t="s">
        <v>471</v>
      </c>
      <c r="D406" t="s">
        <v>472</v>
      </c>
      <c r="E406" t="s">
        <v>13</v>
      </c>
      <c r="F406" t="s">
        <v>13</v>
      </c>
      <c r="G406" t="s">
        <v>14</v>
      </c>
      <c r="H406" t="s">
        <v>15</v>
      </c>
      <c r="I406" t="s">
        <v>13</v>
      </c>
      <c r="J406" t="s">
        <v>83</v>
      </c>
      <c r="K406" t="s">
        <v>475</v>
      </c>
      <c r="N406" t="s">
        <v>13</v>
      </c>
      <c r="P406">
        <v>0</v>
      </c>
      <c r="Q406">
        <v>0</v>
      </c>
      <c r="R406">
        <v>0</v>
      </c>
      <c r="S406">
        <v>1</v>
      </c>
      <c r="U406">
        <v>0</v>
      </c>
      <c r="V406">
        <v>0</v>
      </c>
      <c r="W406">
        <v>0</v>
      </c>
      <c r="X406">
        <v>1</v>
      </c>
    </row>
    <row r="407" spans="1:24">
      <c r="A407">
        <v>43761</v>
      </c>
      <c r="B407" t="s">
        <v>476</v>
      </c>
      <c r="C407" t="s">
        <v>477</v>
      </c>
      <c r="D407" t="s">
        <v>478</v>
      </c>
      <c r="E407" t="s">
        <v>26</v>
      </c>
      <c r="F407" t="s">
        <v>26</v>
      </c>
      <c r="G407" t="s">
        <v>14</v>
      </c>
      <c r="H407" t="s">
        <v>39</v>
      </c>
      <c r="I407" t="s">
        <v>26</v>
      </c>
      <c r="J407" t="s">
        <v>63</v>
      </c>
      <c r="K407" t="s">
        <v>479</v>
      </c>
      <c r="L407" t="s">
        <v>666</v>
      </c>
      <c r="M407" s="14" t="s">
        <v>665</v>
      </c>
      <c r="N407" t="s">
        <v>26</v>
      </c>
      <c r="P407">
        <v>1</v>
      </c>
      <c r="Q407">
        <v>0</v>
      </c>
      <c r="R407">
        <v>0</v>
      </c>
      <c r="S407">
        <v>0</v>
      </c>
      <c r="U407">
        <v>1</v>
      </c>
      <c r="V407">
        <v>0</v>
      </c>
      <c r="W407">
        <v>0</v>
      </c>
      <c r="X407">
        <v>0</v>
      </c>
    </row>
    <row r="408" spans="1:24">
      <c r="A408">
        <v>46433</v>
      </c>
      <c r="B408" t="s">
        <v>480</v>
      </c>
      <c r="C408" t="s">
        <v>481</v>
      </c>
      <c r="D408" t="s">
        <v>482</v>
      </c>
      <c r="E408" t="s">
        <v>13</v>
      </c>
      <c r="F408" t="s">
        <v>13</v>
      </c>
      <c r="G408" t="s">
        <v>14</v>
      </c>
      <c r="H408" t="s">
        <v>15</v>
      </c>
      <c r="I408" t="s">
        <v>13</v>
      </c>
      <c r="J408" t="s">
        <v>70</v>
      </c>
      <c r="K408" t="s">
        <v>483</v>
      </c>
      <c r="N408" t="s">
        <v>13</v>
      </c>
      <c r="P408">
        <v>0</v>
      </c>
      <c r="Q408">
        <v>0</v>
      </c>
      <c r="R408">
        <v>0</v>
      </c>
      <c r="S408">
        <v>1</v>
      </c>
      <c r="U408">
        <v>0</v>
      </c>
      <c r="V408">
        <v>0</v>
      </c>
      <c r="W408">
        <v>0</v>
      </c>
      <c r="X408">
        <v>1</v>
      </c>
    </row>
    <row r="409" spans="1:24">
      <c r="A409">
        <v>16525</v>
      </c>
      <c r="B409" t="s">
        <v>484</v>
      </c>
      <c r="C409" t="s">
        <v>471</v>
      </c>
      <c r="D409" t="s">
        <v>472</v>
      </c>
      <c r="E409" t="s">
        <v>13</v>
      </c>
      <c r="F409" t="s">
        <v>13</v>
      </c>
      <c r="G409" t="s">
        <v>14</v>
      </c>
      <c r="H409" t="s">
        <v>15</v>
      </c>
      <c r="I409" t="s">
        <v>13</v>
      </c>
      <c r="J409" t="s">
        <v>209</v>
      </c>
      <c r="K409" t="s">
        <v>485</v>
      </c>
      <c r="N409" t="s">
        <v>13</v>
      </c>
      <c r="P409">
        <v>0</v>
      </c>
      <c r="Q409">
        <v>0</v>
      </c>
      <c r="R409">
        <v>0</v>
      </c>
      <c r="S409">
        <v>1</v>
      </c>
      <c r="U409">
        <v>0</v>
      </c>
      <c r="V409">
        <v>0</v>
      </c>
      <c r="W409">
        <v>0</v>
      </c>
      <c r="X409">
        <v>1</v>
      </c>
    </row>
    <row r="410" spans="1:24">
      <c r="A410">
        <v>28995</v>
      </c>
      <c r="B410" t="s">
        <v>486</v>
      </c>
      <c r="C410" t="s">
        <v>487</v>
      </c>
      <c r="D410" t="s">
        <v>488</v>
      </c>
      <c r="E410" t="s">
        <v>13</v>
      </c>
      <c r="F410" t="s">
        <v>13</v>
      </c>
      <c r="G410" t="s">
        <v>14</v>
      </c>
      <c r="H410" t="s">
        <v>15</v>
      </c>
      <c r="I410" t="s">
        <v>13</v>
      </c>
      <c r="J410" t="s">
        <v>206</v>
      </c>
      <c r="K410" t="s">
        <v>489</v>
      </c>
      <c r="N410" t="s">
        <v>13</v>
      </c>
      <c r="P410">
        <v>0</v>
      </c>
      <c r="Q410">
        <v>0</v>
      </c>
      <c r="R410">
        <v>0</v>
      </c>
      <c r="S410">
        <v>1</v>
      </c>
      <c r="U410">
        <v>0</v>
      </c>
      <c r="V410">
        <v>0</v>
      </c>
      <c r="W410">
        <v>0</v>
      </c>
      <c r="X410">
        <v>1</v>
      </c>
    </row>
    <row r="411" spans="1:24">
      <c r="A411">
        <v>33365</v>
      </c>
      <c r="B411" t="s">
        <v>490</v>
      </c>
      <c r="C411" t="s">
        <v>487</v>
      </c>
      <c r="D411" t="s">
        <v>491</v>
      </c>
      <c r="E411" t="s">
        <v>13</v>
      </c>
      <c r="F411" t="s">
        <v>13</v>
      </c>
      <c r="G411" t="s">
        <v>14</v>
      </c>
      <c r="H411" t="s">
        <v>15</v>
      </c>
      <c r="I411" t="s">
        <v>13</v>
      </c>
      <c r="J411" t="s">
        <v>73</v>
      </c>
      <c r="K411" t="s">
        <v>492</v>
      </c>
      <c r="N411" t="s">
        <v>13</v>
      </c>
      <c r="P411">
        <v>0</v>
      </c>
      <c r="Q411">
        <v>0</v>
      </c>
      <c r="R411">
        <v>0</v>
      </c>
      <c r="S411">
        <v>1</v>
      </c>
      <c r="U411">
        <v>0</v>
      </c>
      <c r="V411">
        <v>0</v>
      </c>
      <c r="W411">
        <v>0</v>
      </c>
      <c r="X411">
        <v>1</v>
      </c>
    </row>
    <row r="412" spans="1:24">
      <c r="A412">
        <v>19701</v>
      </c>
      <c r="B412" t="s">
        <v>495</v>
      </c>
      <c r="C412" t="s">
        <v>496</v>
      </c>
      <c r="D412" t="s">
        <v>496</v>
      </c>
      <c r="E412" t="s">
        <v>13</v>
      </c>
      <c r="F412" t="s">
        <v>13</v>
      </c>
      <c r="G412" t="s">
        <v>14</v>
      </c>
      <c r="H412" t="s">
        <v>15</v>
      </c>
      <c r="I412" t="s">
        <v>13</v>
      </c>
      <c r="J412" t="s">
        <v>206</v>
      </c>
      <c r="K412" t="s">
        <v>497</v>
      </c>
      <c r="N412" t="s">
        <v>26</v>
      </c>
      <c r="P412">
        <v>0</v>
      </c>
      <c r="Q412">
        <v>0</v>
      </c>
      <c r="R412">
        <v>0</v>
      </c>
      <c r="S412">
        <v>1</v>
      </c>
      <c r="U412">
        <v>0</v>
      </c>
      <c r="V412">
        <v>1</v>
      </c>
      <c r="W412">
        <v>0</v>
      </c>
      <c r="X412">
        <v>0</v>
      </c>
    </row>
    <row r="413" spans="1:24">
      <c r="A413">
        <v>20871</v>
      </c>
      <c r="B413" t="s">
        <v>498</v>
      </c>
      <c r="C413" t="s">
        <v>496</v>
      </c>
      <c r="D413" t="s">
        <v>499</v>
      </c>
      <c r="E413" t="s">
        <v>13</v>
      </c>
      <c r="F413" t="s">
        <v>13</v>
      </c>
      <c r="G413" t="s">
        <v>14</v>
      </c>
      <c r="H413" t="s">
        <v>15</v>
      </c>
      <c r="I413" t="s">
        <v>13</v>
      </c>
      <c r="J413" t="s">
        <v>117</v>
      </c>
      <c r="K413" t="s">
        <v>500</v>
      </c>
      <c r="N413" t="s">
        <v>13</v>
      </c>
      <c r="P413">
        <v>0</v>
      </c>
      <c r="Q413">
        <v>0</v>
      </c>
      <c r="R413">
        <v>0</v>
      </c>
      <c r="S413">
        <v>1</v>
      </c>
      <c r="U413">
        <v>0</v>
      </c>
      <c r="V413">
        <v>0</v>
      </c>
      <c r="W413">
        <v>0</v>
      </c>
      <c r="X413">
        <v>1</v>
      </c>
    </row>
    <row r="414" spans="1:24">
      <c r="A414">
        <v>21023</v>
      </c>
      <c r="B414" t="s">
        <v>501</v>
      </c>
      <c r="C414" t="s">
        <v>493</v>
      </c>
      <c r="D414" t="s">
        <v>494</v>
      </c>
      <c r="E414" t="s">
        <v>13</v>
      </c>
      <c r="F414" t="s">
        <v>13</v>
      </c>
      <c r="G414" t="s">
        <v>14</v>
      </c>
      <c r="H414" t="s">
        <v>15</v>
      </c>
      <c r="I414" t="s">
        <v>13</v>
      </c>
      <c r="J414" t="s">
        <v>36</v>
      </c>
      <c r="K414" t="s">
        <v>502</v>
      </c>
      <c r="N414" t="s">
        <v>13</v>
      </c>
      <c r="P414">
        <v>0</v>
      </c>
      <c r="Q414">
        <v>0</v>
      </c>
      <c r="R414">
        <v>0</v>
      </c>
      <c r="S414">
        <v>1</v>
      </c>
      <c r="U414">
        <v>0</v>
      </c>
      <c r="V414">
        <v>0</v>
      </c>
      <c r="W414">
        <v>0</v>
      </c>
      <c r="X414">
        <v>1</v>
      </c>
    </row>
    <row r="415" spans="1:24">
      <c r="A415">
        <v>37285</v>
      </c>
      <c r="B415" t="s">
        <v>503</v>
      </c>
      <c r="C415" t="s">
        <v>504</v>
      </c>
      <c r="D415" t="s">
        <v>505</v>
      </c>
      <c r="E415" t="s">
        <v>13</v>
      </c>
      <c r="F415" t="s">
        <v>13</v>
      </c>
      <c r="G415" t="s">
        <v>14</v>
      </c>
      <c r="H415" t="s">
        <v>15</v>
      </c>
      <c r="I415" t="s">
        <v>13</v>
      </c>
      <c r="J415" t="s">
        <v>60</v>
      </c>
      <c r="K415" t="s">
        <v>506</v>
      </c>
      <c r="N415" t="s">
        <v>13</v>
      </c>
      <c r="P415">
        <v>0</v>
      </c>
      <c r="Q415">
        <v>0</v>
      </c>
      <c r="R415">
        <v>0</v>
      </c>
      <c r="S415">
        <v>1</v>
      </c>
      <c r="U415">
        <v>0</v>
      </c>
      <c r="V415">
        <v>0</v>
      </c>
      <c r="W415">
        <v>0</v>
      </c>
      <c r="X415">
        <v>1</v>
      </c>
    </row>
    <row r="416" spans="1:24">
      <c r="A416">
        <v>49523</v>
      </c>
      <c r="B416" t="s">
        <v>654</v>
      </c>
      <c r="C416" t="s">
        <v>504</v>
      </c>
      <c r="D416" t="s">
        <v>505</v>
      </c>
      <c r="E416" t="s">
        <v>13</v>
      </c>
      <c r="F416" t="s">
        <v>13</v>
      </c>
      <c r="G416" t="s">
        <v>14</v>
      </c>
      <c r="H416" t="s">
        <v>15</v>
      </c>
      <c r="I416" t="s">
        <v>13</v>
      </c>
      <c r="J416" t="s">
        <v>570</v>
      </c>
      <c r="K416" t="s">
        <v>659</v>
      </c>
      <c r="N416" t="s">
        <v>13</v>
      </c>
      <c r="P416">
        <v>0</v>
      </c>
      <c r="Q416">
        <v>0</v>
      </c>
      <c r="R416">
        <v>0</v>
      </c>
      <c r="S416">
        <v>1</v>
      </c>
      <c r="U416">
        <v>0</v>
      </c>
      <c r="V416">
        <v>0</v>
      </c>
      <c r="W416">
        <v>0</v>
      </c>
      <c r="X416">
        <v>1</v>
      </c>
    </row>
    <row r="417" spans="1:24">
      <c r="A417">
        <v>43461</v>
      </c>
      <c r="B417" t="s">
        <v>660</v>
      </c>
      <c r="C417" t="s">
        <v>457</v>
      </c>
      <c r="D417" t="s">
        <v>458</v>
      </c>
      <c r="E417" s="4" t="s">
        <v>13</v>
      </c>
      <c r="F417" s="4" t="s">
        <v>13</v>
      </c>
      <c r="G417" s="4" t="s">
        <v>14</v>
      </c>
      <c r="H417" s="4" t="s">
        <v>15</v>
      </c>
      <c r="I417" t="s">
        <v>13</v>
      </c>
      <c r="J417" t="s">
        <v>548</v>
      </c>
      <c r="K417" t="s">
        <v>661</v>
      </c>
      <c r="N417" t="s">
        <v>13</v>
      </c>
      <c r="P417">
        <v>0</v>
      </c>
      <c r="Q417">
        <v>0</v>
      </c>
      <c r="R417">
        <v>0</v>
      </c>
      <c r="S417">
        <v>1</v>
      </c>
      <c r="U417">
        <v>0</v>
      </c>
      <c r="V417">
        <v>0</v>
      </c>
      <c r="W417">
        <v>0</v>
      </c>
      <c r="X417">
        <v>1</v>
      </c>
    </row>
    <row r="418" spans="1:24">
      <c r="A418">
        <v>40223</v>
      </c>
      <c r="B418" t="s">
        <v>662</v>
      </c>
      <c r="C418" t="s">
        <v>457</v>
      </c>
      <c r="D418" t="s">
        <v>458</v>
      </c>
      <c r="E418" s="4" t="s">
        <v>13</v>
      </c>
      <c r="F418" s="4" t="s">
        <v>13</v>
      </c>
      <c r="G418" s="4" t="s">
        <v>14</v>
      </c>
      <c r="H418" s="4" t="s">
        <v>15</v>
      </c>
      <c r="I418" t="s">
        <v>13</v>
      </c>
      <c r="J418" t="s">
        <v>570</v>
      </c>
      <c r="K418" t="s">
        <v>663</v>
      </c>
      <c r="N418" t="s">
        <v>13</v>
      </c>
      <c r="P418">
        <v>0</v>
      </c>
      <c r="Q418">
        <v>0</v>
      </c>
      <c r="R418">
        <v>0</v>
      </c>
      <c r="S418">
        <v>1</v>
      </c>
      <c r="U418">
        <v>0</v>
      </c>
      <c r="V418">
        <v>0</v>
      </c>
      <c r="W418">
        <v>0</v>
      </c>
      <c r="X418">
        <v>1</v>
      </c>
    </row>
    <row r="421" spans="1:24">
      <c r="G421" s="43" t="s">
        <v>667</v>
      </c>
      <c r="H421" s="43"/>
      <c r="I421" s="43"/>
      <c r="J421" s="43"/>
      <c r="Q421" s="40" t="s">
        <v>551</v>
      </c>
      <c r="R421" s="40"/>
      <c r="S421" s="3" t="s">
        <v>668</v>
      </c>
      <c r="V421" s="40" t="s">
        <v>552</v>
      </c>
      <c r="W421" s="40"/>
      <c r="X421" s="3" t="s">
        <v>668</v>
      </c>
    </row>
    <row r="422" spans="1:24">
      <c r="G422" t="s">
        <v>564</v>
      </c>
      <c r="H422" t="s">
        <v>565</v>
      </c>
      <c r="I422" t="s">
        <v>558</v>
      </c>
      <c r="J422" t="s">
        <v>557</v>
      </c>
    </row>
    <row r="423" spans="1:24">
      <c r="F423" t="s">
        <v>562</v>
      </c>
      <c r="G423">
        <v>37</v>
      </c>
      <c r="H423">
        <v>1</v>
      </c>
      <c r="I423">
        <v>0.69699999999999995</v>
      </c>
      <c r="J423">
        <v>0.97</v>
      </c>
      <c r="R423" s="40" t="s">
        <v>533</v>
      </c>
      <c r="S423" s="40"/>
      <c r="W423" s="40" t="s">
        <v>533</v>
      </c>
      <c r="X423" s="40"/>
    </row>
    <row r="424" spans="1:24">
      <c r="F424" t="s">
        <v>563</v>
      </c>
      <c r="G424">
        <v>37</v>
      </c>
      <c r="H424">
        <v>1</v>
      </c>
      <c r="I424">
        <v>0.69699999999999995</v>
      </c>
      <c r="J424">
        <v>0.97</v>
      </c>
      <c r="R424" s="3" t="s">
        <v>553</v>
      </c>
      <c r="S424" s="3" t="s">
        <v>554</v>
      </c>
      <c r="W424" s="3" t="s">
        <v>553</v>
      </c>
      <c r="X424" s="3" t="s">
        <v>554</v>
      </c>
    </row>
    <row r="425" spans="1:24">
      <c r="P425" s="41" t="s">
        <v>527</v>
      </c>
      <c r="Q425" s="3" t="s">
        <v>553</v>
      </c>
      <c r="R425">
        <f>SUM(P381:P418)</f>
        <v>1</v>
      </c>
      <c r="S425">
        <f>SUM(Q381:Q418)</f>
        <v>1</v>
      </c>
      <c r="U425" s="41" t="s">
        <v>527</v>
      </c>
      <c r="V425" s="3" t="s">
        <v>553</v>
      </c>
      <c r="W425">
        <f>SUM(U381:U418)</f>
        <v>1</v>
      </c>
      <c r="X425">
        <f>SUM(V381:V418)</f>
        <v>1</v>
      </c>
    </row>
    <row r="426" spans="1:24">
      <c r="P426" s="41"/>
      <c r="Q426" s="3" t="s">
        <v>554</v>
      </c>
      <c r="R426">
        <f>SUM(R381:R418)</f>
        <v>0</v>
      </c>
      <c r="S426">
        <f>SUM(S381:S418)</f>
        <v>36</v>
      </c>
      <c r="U426" s="41"/>
      <c r="V426" s="3" t="s">
        <v>554</v>
      </c>
      <c r="W426">
        <f>SUM(W381:W418)</f>
        <v>0</v>
      </c>
      <c r="X426">
        <f>SUM(X381:X418)</f>
        <v>36</v>
      </c>
    </row>
    <row r="427" spans="1:24">
      <c r="Q427" t="s">
        <v>530</v>
      </c>
      <c r="R427">
        <f>SUM(R425:R426)</f>
        <v>1</v>
      </c>
      <c r="S427">
        <f>SUM(S425:S426)</f>
        <v>37</v>
      </c>
      <c r="V427" t="s">
        <v>530</v>
      </c>
      <c r="W427">
        <f>SUM(W425:W426)</f>
        <v>1</v>
      </c>
      <c r="X427">
        <f>SUM(X425:X426)</f>
        <v>37</v>
      </c>
    </row>
    <row r="429" spans="1:24">
      <c r="Q429" t="s">
        <v>555</v>
      </c>
      <c r="R429">
        <f>R425/R427</f>
        <v>1</v>
      </c>
      <c r="V429" t="s">
        <v>555</v>
      </c>
      <c r="W429">
        <f>W425/W427</f>
        <v>1</v>
      </c>
    </row>
    <row r="430" spans="1:24">
      <c r="Q430" t="s">
        <v>556</v>
      </c>
      <c r="R430">
        <f>S425/S427</f>
        <v>2.7027027027027029E-2</v>
      </c>
      <c r="V430" t="s">
        <v>556</v>
      </c>
      <c r="W430">
        <f>X425/X427</f>
        <v>2.7027027027027029E-2</v>
      </c>
    </row>
    <row r="431" spans="1:24">
      <c r="Q431" t="s">
        <v>557</v>
      </c>
      <c r="R431">
        <f>SUM(R425+S426)/SUM(R427+S427)</f>
        <v>0.97368421052631582</v>
      </c>
      <c r="V431" t="s">
        <v>557</v>
      </c>
      <c r="W431">
        <f>SUM(W425+X426)/SUM(W427+X427)</f>
        <v>0.97368421052631582</v>
      </c>
    </row>
    <row r="432" spans="1:24">
      <c r="Q432" t="s">
        <v>558</v>
      </c>
      <c r="R432">
        <f>((R425*S426) - (S425*R426))/SQRT((R425+S425)*(R425+R426)*(S426+S425)*(S426+R426))</f>
        <v>0.69748583246291573</v>
      </c>
      <c r="V432" t="s">
        <v>558</v>
      </c>
      <c r="W432">
        <f>((W425*X426) - (X425*W426))/SQRT((W425+X425)*(W425+W426)*(X426+X425)*(X426+W426))</f>
        <v>0.69748583246291573</v>
      </c>
    </row>
    <row r="433" spans="6:24">
      <c r="Q433" t="s">
        <v>560</v>
      </c>
      <c r="R433">
        <f>R425/SUM(R425,S425)</f>
        <v>0.5</v>
      </c>
      <c r="V433" t="s">
        <v>560</v>
      </c>
      <c r="W433">
        <f>W425/SUM(W425,X425)</f>
        <v>0.5</v>
      </c>
    </row>
    <row r="434" spans="6:24">
      <c r="Q434" t="s">
        <v>561</v>
      </c>
      <c r="R434">
        <f>S426/SUM(S426,R426)</f>
        <v>1</v>
      </c>
      <c r="V434" t="s">
        <v>561</v>
      </c>
      <c r="W434">
        <f>X426/SUM(X426,W426)</f>
        <v>1</v>
      </c>
    </row>
    <row r="437" spans="6:24">
      <c r="G437" s="44" t="s">
        <v>746</v>
      </c>
      <c r="H437" s="44"/>
      <c r="I437" s="44"/>
      <c r="J437" s="44"/>
      <c r="Q437" s="40" t="s">
        <v>551</v>
      </c>
      <c r="R437" s="40"/>
      <c r="S437" s="19" t="s">
        <v>747</v>
      </c>
      <c r="V437" s="40" t="s">
        <v>552</v>
      </c>
      <c r="W437" s="40"/>
      <c r="X437" s="19" t="s">
        <v>747</v>
      </c>
    </row>
    <row r="438" spans="6:24">
      <c r="G438" t="s">
        <v>564</v>
      </c>
      <c r="H438" t="s">
        <v>565</v>
      </c>
      <c r="I438" t="s">
        <v>558</v>
      </c>
      <c r="J438" t="s">
        <v>557</v>
      </c>
    </row>
    <row r="439" spans="6:24">
      <c r="F439" t="s">
        <v>562</v>
      </c>
      <c r="G439">
        <v>42</v>
      </c>
      <c r="H439">
        <v>1</v>
      </c>
      <c r="I439">
        <v>0.69899999999999995</v>
      </c>
      <c r="J439">
        <v>0.97699999999999998</v>
      </c>
      <c r="R439" s="40" t="s">
        <v>533</v>
      </c>
      <c r="S439" s="40"/>
      <c r="W439" s="40" t="s">
        <v>533</v>
      </c>
      <c r="X439" s="40"/>
    </row>
    <row r="440" spans="6:24">
      <c r="F440" t="s">
        <v>563</v>
      </c>
      <c r="G440">
        <v>42</v>
      </c>
      <c r="H440">
        <v>1</v>
      </c>
      <c r="I440">
        <v>0.69899999999999995</v>
      </c>
      <c r="J440">
        <v>0.97699999999999998</v>
      </c>
      <c r="R440" s="3" t="s">
        <v>553</v>
      </c>
      <c r="S440" s="3" t="s">
        <v>554</v>
      </c>
      <c r="W440" s="3" t="s">
        <v>553</v>
      </c>
      <c r="X440" s="3" t="s">
        <v>554</v>
      </c>
    </row>
    <row r="441" spans="6:24">
      <c r="P441" s="41" t="s">
        <v>527</v>
      </c>
      <c r="Q441" s="3" t="s">
        <v>553</v>
      </c>
      <c r="R441">
        <f>SUM(P397:P434)</f>
        <v>1</v>
      </c>
      <c r="S441">
        <v>1</v>
      </c>
      <c r="U441" s="41" t="s">
        <v>527</v>
      </c>
      <c r="V441" s="3" t="s">
        <v>553</v>
      </c>
      <c r="W441">
        <f>SUM(U397:U434)</f>
        <v>1</v>
      </c>
      <c r="X441">
        <f>SUM(V397:V434)</f>
        <v>1</v>
      </c>
    </row>
    <row r="442" spans="6:24">
      <c r="P442" s="41"/>
      <c r="Q442" s="3" t="s">
        <v>554</v>
      </c>
      <c r="R442">
        <v>0</v>
      </c>
      <c r="S442">
        <v>41</v>
      </c>
      <c r="U442" s="41"/>
      <c r="V442" s="3" t="s">
        <v>554</v>
      </c>
      <c r="W442">
        <v>0</v>
      </c>
      <c r="X442">
        <v>41</v>
      </c>
    </row>
    <row r="443" spans="6:24">
      <c r="Q443" t="s">
        <v>530</v>
      </c>
      <c r="R443">
        <f>SUM(R441:R442)</f>
        <v>1</v>
      </c>
      <c r="S443">
        <f>SUM(S441:S442)</f>
        <v>42</v>
      </c>
      <c r="V443" t="s">
        <v>530</v>
      </c>
      <c r="W443">
        <f>SUM(W441:W442)</f>
        <v>1</v>
      </c>
      <c r="X443">
        <f>SUM(X441:X442)</f>
        <v>42</v>
      </c>
    </row>
    <row r="445" spans="6:24">
      <c r="Q445" t="s">
        <v>555</v>
      </c>
      <c r="R445">
        <f>R441/R443</f>
        <v>1</v>
      </c>
      <c r="V445" t="s">
        <v>555</v>
      </c>
      <c r="W445">
        <f>W441/W443</f>
        <v>1</v>
      </c>
    </row>
    <row r="446" spans="6:24">
      <c r="Q446" t="s">
        <v>556</v>
      </c>
      <c r="R446">
        <f>S441/S443</f>
        <v>2.3809523809523808E-2</v>
      </c>
      <c r="V446" t="s">
        <v>556</v>
      </c>
      <c r="W446">
        <f>X441/X443</f>
        <v>2.3809523809523808E-2</v>
      </c>
    </row>
    <row r="447" spans="6:24">
      <c r="Q447" t="s">
        <v>557</v>
      </c>
      <c r="R447">
        <f>SUM(R441+S442)/SUM(R443+S443)</f>
        <v>0.97674418604651159</v>
      </c>
      <c r="V447" t="s">
        <v>557</v>
      </c>
      <c r="W447">
        <f>SUM(W441+X442)/SUM(W443+X443)</f>
        <v>0.97674418604651159</v>
      </c>
    </row>
    <row r="448" spans="6:24">
      <c r="Q448" t="s">
        <v>558</v>
      </c>
      <c r="R448">
        <f>((R441*S442) - (S441*R442))/SQRT((R441+S441)*(R441+R442)*(S442+S441)*(S442+R442))</f>
        <v>0.69863813100577188</v>
      </c>
      <c r="V448" t="s">
        <v>558</v>
      </c>
      <c r="W448">
        <f>((W441*X442) - (X441*W442))/SQRT((W441+X441)*(W441+W442)*(X442+X441)*(X442+W442))</f>
        <v>0.69863813100577188</v>
      </c>
    </row>
    <row r="449" spans="6:24">
      <c r="Q449" t="s">
        <v>560</v>
      </c>
      <c r="R449">
        <f>R441/SUM(R441,S441)</f>
        <v>0.5</v>
      </c>
      <c r="V449" t="s">
        <v>560</v>
      </c>
      <c r="W449">
        <f>W441/SUM(W441,X441)</f>
        <v>0.5</v>
      </c>
    </row>
    <row r="450" spans="6:24">
      <c r="Q450" t="s">
        <v>561</v>
      </c>
      <c r="R450">
        <f>S442/SUM(S442,R442)</f>
        <v>1</v>
      </c>
      <c r="V450" t="s">
        <v>561</v>
      </c>
      <c r="W450">
        <f>X442/SUM(X442,W442)</f>
        <v>1</v>
      </c>
    </row>
    <row r="453" spans="6:24">
      <c r="M453" s="19" t="s">
        <v>670</v>
      </c>
    </row>
    <row r="455" spans="6:24">
      <c r="F455" s="11"/>
      <c r="G455" s="42" t="s">
        <v>671</v>
      </c>
      <c r="H455" s="42"/>
      <c r="I455" s="42"/>
      <c r="J455" s="42"/>
      <c r="K455" s="4"/>
      <c r="L455" s="4"/>
      <c r="M455" s="4"/>
      <c r="N455" s="4"/>
      <c r="O455" s="4"/>
      <c r="P455" s="4"/>
      <c r="Q455" s="38" t="s">
        <v>551</v>
      </c>
      <c r="R455" s="38"/>
      <c r="S455" s="18" t="s">
        <v>672</v>
      </c>
      <c r="T455" s="18"/>
      <c r="U455" s="4"/>
      <c r="V455" s="38" t="s">
        <v>552</v>
      </c>
      <c r="W455" s="38"/>
      <c r="X455" s="18" t="s">
        <v>672</v>
      </c>
    </row>
    <row r="456" spans="6:24">
      <c r="F456" s="11"/>
      <c r="G456" s="11" t="s">
        <v>564</v>
      </c>
      <c r="H456" s="11" t="s">
        <v>565</v>
      </c>
      <c r="I456" s="11" t="s">
        <v>558</v>
      </c>
      <c r="J456" s="11" t="s">
        <v>557</v>
      </c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</row>
    <row r="457" spans="6:24">
      <c r="F457" s="11" t="s">
        <v>562</v>
      </c>
      <c r="G457" s="11">
        <v>204</v>
      </c>
      <c r="H457" s="11">
        <v>24</v>
      </c>
      <c r="I457" s="11">
        <v>0.67200000000000004</v>
      </c>
      <c r="J457" s="11">
        <v>0.89500000000000002</v>
      </c>
      <c r="K457" s="4"/>
      <c r="L457" s="4"/>
      <c r="M457" s="4"/>
      <c r="N457" s="4"/>
      <c r="O457" s="4"/>
      <c r="P457" s="4"/>
      <c r="Q457" s="4"/>
      <c r="R457" s="38" t="s">
        <v>533</v>
      </c>
      <c r="S457" s="38"/>
      <c r="T457" s="4"/>
      <c r="U457" s="4"/>
      <c r="V457" s="4"/>
      <c r="W457" s="38" t="s">
        <v>533</v>
      </c>
      <c r="X457" s="38"/>
    </row>
    <row r="458" spans="6:24">
      <c r="F458" s="11" t="s">
        <v>563</v>
      </c>
      <c r="G458" s="11">
        <v>201</v>
      </c>
      <c r="H458" s="11">
        <v>27</v>
      </c>
      <c r="I458" s="28">
        <v>0.60099999999999998</v>
      </c>
      <c r="J458" s="28">
        <v>0.88100000000000001</v>
      </c>
      <c r="K458" s="4"/>
      <c r="L458" s="4"/>
      <c r="M458" s="4"/>
      <c r="N458" s="4"/>
      <c r="O458" s="4"/>
      <c r="P458" s="4"/>
      <c r="Q458" s="4"/>
      <c r="R458" s="18" t="s">
        <v>553</v>
      </c>
      <c r="S458" s="18" t="s">
        <v>554</v>
      </c>
      <c r="T458" s="18"/>
      <c r="U458" s="4"/>
      <c r="V458" s="4"/>
      <c r="W458" s="18" t="s">
        <v>553</v>
      </c>
      <c r="X458" s="18" t="s">
        <v>554</v>
      </c>
    </row>
    <row r="459" spans="6:24"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39" t="s">
        <v>527</v>
      </c>
      <c r="Q459" s="18" t="s">
        <v>553</v>
      </c>
      <c r="R459" s="4">
        <v>27</v>
      </c>
      <c r="S459" s="4">
        <v>18</v>
      </c>
      <c r="T459" s="4"/>
      <c r="U459" s="39" t="s">
        <v>527</v>
      </c>
      <c r="V459" s="18" t="s">
        <v>553</v>
      </c>
      <c r="W459" s="4">
        <v>31</v>
      </c>
      <c r="X459" s="4">
        <v>19</v>
      </c>
    </row>
    <row r="460" spans="6:24"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39"/>
      <c r="Q460" s="18" t="s">
        <v>554</v>
      </c>
      <c r="R460" s="4">
        <v>9</v>
      </c>
      <c r="S460" s="4">
        <v>174</v>
      </c>
      <c r="T460" s="4"/>
      <c r="U460" s="39"/>
      <c r="V460" s="18" t="s">
        <v>554</v>
      </c>
      <c r="W460" s="4">
        <v>5</v>
      </c>
      <c r="X460" s="4">
        <v>173</v>
      </c>
    </row>
    <row r="461" spans="6:24"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 t="s">
        <v>530</v>
      </c>
      <c r="R461">
        <f>SUM(R459:R460)</f>
        <v>36</v>
      </c>
      <c r="S461">
        <f>SUM(S459:S460)</f>
        <v>192</v>
      </c>
      <c r="T461" s="4"/>
      <c r="U461" s="4"/>
      <c r="V461" s="4" t="s">
        <v>530</v>
      </c>
      <c r="W461">
        <f>SUM(W459:W460)</f>
        <v>36</v>
      </c>
      <c r="X461">
        <f>SUM(X459:X460)</f>
        <v>192</v>
      </c>
    </row>
    <row r="462" spans="6:24"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</row>
    <row r="463" spans="6:24"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 t="s">
        <v>555</v>
      </c>
      <c r="R463">
        <f>R459/R461</f>
        <v>0.75</v>
      </c>
      <c r="S463" s="4"/>
      <c r="T463" s="4"/>
      <c r="U463" s="4"/>
      <c r="V463" s="4" t="s">
        <v>555</v>
      </c>
      <c r="W463">
        <f>W459/W461</f>
        <v>0.86111111111111116</v>
      </c>
      <c r="X463" s="4"/>
    </row>
    <row r="464" spans="6:24"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 t="s">
        <v>556</v>
      </c>
      <c r="R464">
        <f>S459/S461</f>
        <v>9.375E-2</v>
      </c>
      <c r="S464" s="4"/>
      <c r="T464" s="4"/>
      <c r="U464" s="4"/>
      <c r="V464" s="4" t="s">
        <v>556</v>
      </c>
      <c r="W464">
        <f>X459/X461</f>
        <v>9.8958333333333329E-2</v>
      </c>
      <c r="X464" s="4"/>
    </row>
    <row r="465" spans="1:24"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 t="s">
        <v>557</v>
      </c>
      <c r="R465">
        <f>SUM(R459+S460)/SUM(R461+S461)</f>
        <v>0.88157894736842102</v>
      </c>
      <c r="S465" s="4"/>
      <c r="T465" s="4"/>
      <c r="U465" s="4"/>
      <c r="V465" s="4" t="s">
        <v>557</v>
      </c>
      <c r="W465">
        <f>SUM(W459+X460)/SUM(W461+X461)</f>
        <v>0.89473684210526316</v>
      </c>
      <c r="X465" s="4"/>
    </row>
    <row r="466" spans="1:24"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 t="s">
        <v>558</v>
      </c>
      <c r="R466">
        <f>((R459*S460) - (S459*R460))/SQRT((R459+S459)*(R459+R460)*(S460+S459)*(S460+R460))</f>
        <v>0.60122825102956168</v>
      </c>
      <c r="S466" s="4"/>
      <c r="T466" s="4"/>
      <c r="U466" s="4"/>
      <c r="V466" s="4" t="s">
        <v>558</v>
      </c>
      <c r="W466">
        <f>((W459*X460) - (X459*W460))/SQRT((W459+X459)*(W459+W460)*(X460+X459)*(X460+W460))</f>
        <v>0.67165909234490973</v>
      </c>
      <c r="X466" s="4"/>
    </row>
    <row r="467" spans="1:24"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 t="s">
        <v>560</v>
      </c>
      <c r="R467">
        <f>R459/SUM(R459,S459)</f>
        <v>0.6</v>
      </c>
      <c r="S467" s="4"/>
      <c r="T467" s="4"/>
      <c r="U467" s="4"/>
      <c r="V467" s="4" t="s">
        <v>560</v>
      </c>
      <c r="W467">
        <f>W459/SUM(W459,X459)</f>
        <v>0.62</v>
      </c>
      <c r="X467" s="4"/>
    </row>
    <row r="468" spans="1:24"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 t="s">
        <v>561</v>
      </c>
      <c r="R468">
        <f>S460/SUM(S460,R460)</f>
        <v>0.95081967213114749</v>
      </c>
      <c r="S468" s="4"/>
      <c r="T468" s="4"/>
      <c r="U468" s="4"/>
      <c r="V468" s="4" t="s">
        <v>561</v>
      </c>
      <c r="W468">
        <f>X460/SUM(X460,W460)</f>
        <v>0.9719101123595506</v>
      </c>
      <c r="X468" s="4"/>
    </row>
    <row r="471" spans="1:24">
      <c r="A471" s="3" t="s">
        <v>680</v>
      </c>
    </row>
    <row r="473" spans="1:24">
      <c r="A473" t="s">
        <v>0</v>
      </c>
      <c r="B473" t="s">
        <v>1</v>
      </c>
      <c r="C473" t="s">
        <v>681</v>
      </c>
      <c r="D473" t="s">
        <v>682</v>
      </c>
      <c r="E473" t="s">
        <v>683</v>
      </c>
      <c r="F473" t="s">
        <v>684</v>
      </c>
      <c r="G473" t="s">
        <v>685</v>
      </c>
      <c r="H473" t="s">
        <v>686</v>
      </c>
      <c r="I473" t="s">
        <v>687</v>
      </c>
      <c r="J473" t="s">
        <v>688</v>
      </c>
      <c r="K473" t="s">
        <v>689</v>
      </c>
      <c r="L473" t="s">
        <v>690</v>
      </c>
      <c r="M473" t="s">
        <v>691</v>
      </c>
      <c r="N473" t="s">
        <v>692</v>
      </c>
      <c r="O473" t="s">
        <v>693</v>
      </c>
      <c r="P473" t="s">
        <v>9</v>
      </c>
      <c r="Q473" t="s">
        <v>694</v>
      </c>
      <c r="R473" t="s">
        <v>695</v>
      </c>
      <c r="S473" t="s">
        <v>658</v>
      </c>
      <c r="T473" t="s">
        <v>696</v>
      </c>
      <c r="U473" t="s">
        <v>697</v>
      </c>
    </row>
    <row r="474" spans="1:24">
      <c r="A474" s="15">
        <v>17407</v>
      </c>
      <c r="B474" s="15" t="s">
        <v>698</v>
      </c>
      <c r="C474" s="15">
        <v>3</v>
      </c>
      <c r="D474" s="15">
        <v>0</v>
      </c>
      <c r="E474" s="15" t="s">
        <v>699</v>
      </c>
      <c r="F474" s="15" t="s">
        <v>655</v>
      </c>
      <c r="G474" s="15" t="s">
        <v>86</v>
      </c>
      <c r="H474" s="15" t="s">
        <v>174</v>
      </c>
      <c r="I474" s="15" t="s">
        <v>700</v>
      </c>
      <c r="J474" s="15" t="s">
        <v>701</v>
      </c>
      <c r="K474" s="15" t="s">
        <v>702</v>
      </c>
      <c r="L474" s="15" t="s">
        <v>703</v>
      </c>
      <c r="M474" s="15" t="s">
        <v>15</v>
      </c>
      <c r="N474" s="15" t="s">
        <v>656</v>
      </c>
      <c r="O474" s="15" t="s">
        <v>704</v>
      </c>
      <c r="P474" s="15" t="s">
        <v>705</v>
      </c>
      <c r="Q474" s="15">
        <v>395019</v>
      </c>
      <c r="R474" s="15" t="s">
        <v>706</v>
      </c>
      <c r="S474" s="15" t="s">
        <v>707</v>
      </c>
      <c r="T474" s="15" t="s">
        <v>708</v>
      </c>
      <c r="U474" s="15" t="s">
        <v>26</v>
      </c>
    </row>
    <row r="475" spans="1:24">
      <c r="A475" s="15">
        <v>20805</v>
      </c>
      <c r="B475" s="15" t="s">
        <v>709</v>
      </c>
      <c r="C475" s="15">
        <v>1</v>
      </c>
      <c r="D475" s="15">
        <v>0</v>
      </c>
      <c r="E475" s="15" t="s">
        <v>710</v>
      </c>
      <c r="F475" s="15" t="s">
        <v>655</v>
      </c>
      <c r="G475" s="15" t="s">
        <v>251</v>
      </c>
      <c r="H475" s="15" t="s">
        <v>614</v>
      </c>
      <c r="I475" s="15" t="s">
        <v>711</v>
      </c>
      <c r="J475" s="15" t="s">
        <v>712</v>
      </c>
      <c r="K475" s="15" t="s">
        <v>15</v>
      </c>
      <c r="L475" s="15" t="s">
        <v>713</v>
      </c>
      <c r="M475" s="15" t="s">
        <v>15</v>
      </c>
      <c r="N475" s="15" t="s">
        <v>656</v>
      </c>
      <c r="O475" s="15" t="s">
        <v>714</v>
      </c>
      <c r="P475" s="15" t="s">
        <v>715</v>
      </c>
      <c r="Q475" s="15">
        <v>471223</v>
      </c>
      <c r="R475" s="15" t="s">
        <v>716</v>
      </c>
      <c r="S475" s="15" t="s">
        <v>13</v>
      </c>
      <c r="T475" s="15" t="s">
        <v>657</v>
      </c>
      <c r="U475" s="15" t="s">
        <v>13</v>
      </c>
    </row>
    <row r="476" spans="1:24">
      <c r="A476" s="15">
        <v>32195</v>
      </c>
      <c r="B476" s="15" t="s">
        <v>717</v>
      </c>
      <c r="C476" s="15">
        <v>1</v>
      </c>
      <c r="D476" s="15">
        <v>0</v>
      </c>
      <c r="E476" s="15" t="s">
        <v>718</v>
      </c>
      <c r="F476" s="15" t="s">
        <v>655</v>
      </c>
      <c r="G476" s="15" t="s">
        <v>251</v>
      </c>
      <c r="H476" s="15" t="s">
        <v>621</v>
      </c>
      <c r="I476" s="15" t="s">
        <v>719</v>
      </c>
      <c r="J476" s="15" t="s">
        <v>720</v>
      </c>
      <c r="K476" s="15" t="s">
        <v>15</v>
      </c>
      <c r="L476" s="15" t="s">
        <v>15</v>
      </c>
      <c r="M476" s="15" t="s">
        <v>15</v>
      </c>
      <c r="N476" s="15" t="s">
        <v>656</v>
      </c>
      <c r="O476" s="15">
        <v>3010111</v>
      </c>
      <c r="P476" s="15" t="s">
        <v>721</v>
      </c>
      <c r="Q476" s="15">
        <v>568703</v>
      </c>
      <c r="R476" s="15" t="s">
        <v>722</v>
      </c>
      <c r="S476" s="15" t="s">
        <v>13</v>
      </c>
      <c r="T476" s="15" t="s">
        <v>657</v>
      </c>
      <c r="U476" s="15" t="s">
        <v>13</v>
      </c>
    </row>
    <row r="477" spans="1:24">
      <c r="A477" s="15">
        <v>27777</v>
      </c>
      <c r="B477" s="15" t="s">
        <v>723</v>
      </c>
      <c r="C477" s="15">
        <v>1</v>
      </c>
      <c r="D477" s="15">
        <v>0</v>
      </c>
      <c r="E477" s="15" t="s">
        <v>724</v>
      </c>
      <c r="F477" s="15" t="s">
        <v>655</v>
      </c>
      <c r="G477" s="15" t="s">
        <v>251</v>
      </c>
      <c r="H477" s="15" t="s">
        <v>614</v>
      </c>
      <c r="I477" s="15" t="s">
        <v>711</v>
      </c>
      <c r="J477" s="15" t="s">
        <v>712</v>
      </c>
      <c r="K477" s="15" t="s">
        <v>15</v>
      </c>
      <c r="L477" s="15" t="s">
        <v>15</v>
      </c>
      <c r="M477" s="15" t="s">
        <v>15</v>
      </c>
      <c r="N477" s="15" t="s">
        <v>656</v>
      </c>
      <c r="O477" s="15">
        <v>7121665</v>
      </c>
      <c r="P477" s="15" t="s">
        <v>725</v>
      </c>
      <c r="Q477" s="15">
        <v>481743</v>
      </c>
      <c r="R477" s="15" t="s">
        <v>726</v>
      </c>
      <c r="S477" s="15" t="s">
        <v>13</v>
      </c>
      <c r="T477" s="15" t="s">
        <v>657</v>
      </c>
      <c r="U477" s="15" t="s">
        <v>13</v>
      </c>
    </row>
    <row r="478" spans="1:24">
      <c r="A478" s="15">
        <v>31233</v>
      </c>
      <c r="B478" s="15" t="s">
        <v>727</v>
      </c>
      <c r="C478" s="15">
        <v>1</v>
      </c>
      <c r="D478" s="15">
        <v>0</v>
      </c>
      <c r="E478" s="15" t="s">
        <v>728</v>
      </c>
      <c r="F478" s="15" t="s">
        <v>655</v>
      </c>
      <c r="G478" s="15" t="s">
        <v>251</v>
      </c>
      <c r="H478" s="15" t="s">
        <v>621</v>
      </c>
      <c r="I478" s="15" t="s">
        <v>729</v>
      </c>
      <c r="J478" s="15" t="s">
        <v>730</v>
      </c>
      <c r="K478" s="15" t="s">
        <v>15</v>
      </c>
      <c r="L478" s="15" t="s">
        <v>15</v>
      </c>
      <c r="M478" s="15" t="s">
        <v>15</v>
      </c>
      <c r="N478" s="15" t="s">
        <v>656</v>
      </c>
      <c r="O478" s="15">
        <v>2221315</v>
      </c>
      <c r="P478" s="15" t="s">
        <v>731</v>
      </c>
      <c r="Q478" s="15">
        <v>561276</v>
      </c>
      <c r="R478" s="15" t="s">
        <v>732</v>
      </c>
      <c r="S478" s="15" t="s">
        <v>733</v>
      </c>
      <c r="T478" s="15" t="s">
        <v>657</v>
      </c>
      <c r="U478" s="15" t="s">
        <v>13</v>
      </c>
    </row>
  </sheetData>
  <mergeCells count="97">
    <mergeCell ref="R363:S363"/>
    <mergeCell ref="W363:X363"/>
    <mergeCell ref="P365:P366"/>
    <mergeCell ref="U365:U366"/>
    <mergeCell ref="P314:S314"/>
    <mergeCell ref="U314:X314"/>
    <mergeCell ref="G361:J361"/>
    <mergeCell ref="Q361:R361"/>
    <mergeCell ref="V361:W361"/>
    <mergeCell ref="P180:P181"/>
    <mergeCell ref="U180:U181"/>
    <mergeCell ref="P193:S193"/>
    <mergeCell ref="U193:X193"/>
    <mergeCell ref="P207:P208"/>
    <mergeCell ref="U207:U208"/>
    <mergeCell ref="R236:S236"/>
    <mergeCell ref="W236:X236"/>
    <mergeCell ref="G203:J203"/>
    <mergeCell ref="Q203:R203"/>
    <mergeCell ref="V203:W203"/>
    <mergeCell ref="R205:S205"/>
    <mergeCell ref="W205:X205"/>
    <mergeCell ref="P148:S148"/>
    <mergeCell ref="U148:X148"/>
    <mergeCell ref="G131:J131"/>
    <mergeCell ref="Q131:R131"/>
    <mergeCell ref="V131:W131"/>
    <mergeCell ref="R133:S133"/>
    <mergeCell ref="W133:X133"/>
    <mergeCell ref="P135:P136"/>
    <mergeCell ref="U135:U136"/>
    <mergeCell ref="G176:J176"/>
    <mergeCell ref="Q176:R176"/>
    <mergeCell ref="V176:W176"/>
    <mergeCell ref="R178:S178"/>
    <mergeCell ref="W178:X178"/>
    <mergeCell ref="R98:S98"/>
    <mergeCell ref="W98:X98"/>
    <mergeCell ref="P100:P101"/>
    <mergeCell ref="U100:U101"/>
    <mergeCell ref="P113:S113"/>
    <mergeCell ref="U113:X113"/>
    <mergeCell ref="G46:J46"/>
    <mergeCell ref="P63:S63"/>
    <mergeCell ref="U63:X63"/>
    <mergeCell ref="G96:J96"/>
    <mergeCell ref="Q96:R96"/>
    <mergeCell ref="V96:W96"/>
    <mergeCell ref="P50:P51"/>
    <mergeCell ref="U50:U51"/>
    <mergeCell ref="P11:S11"/>
    <mergeCell ref="U11:X11"/>
    <mergeCell ref="P3:P4"/>
    <mergeCell ref="R1:S1"/>
    <mergeCell ref="R48:S48"/>
    <mergeCell ref="W48:X48"/>
    <mergeCell ref="V46:W46"/>
    <mergeCell ref="Q46:R46"/>
    <mergeCell ref="G298:J298"/>
    <mergeCell ref="Q298:R298"/>
    <mergeCell ref="V298:W298"/>
    <mergeCell ref="P220:S220"/>
    <mergeCell ref="U220:X220"/>
    <mergeCell ref="G234:J234"/>
    <mergeCell ref="Q234:R234"/>
    <mergeCell ref="V234:W234"/>
    <mergeCell ref="R300:S300"/>
    <mergeCell ref="W300:X300"/>
    <mergeCell ref="P302:P303"/>
    <mergeCell ref="U302:U303"/>
    <mergeCell ref="P238:P239"/>
    <mergeCell ref="U238:U239"/>
    <mergeCell ref="P251:S251"/>
    <mergeCell ref="U251:X251"/>
    <mergeCell ref="G455:J455"/>
    <mergeCell ref="Q455:R455"/>
    <mergeCell ref="V455:W455"/>
    <mergeCell ref="P378:S378"/>
    <mergeCell ref="U378:X378"/>
    <mergeCell ref="G421:J421"/>
    <mergeCell ref="Q421:R421"/>
    <mergeCell ref="V421:W421"/>
    <mergeCell ref="G437:J437"/>
    <mergeCell ref="R457:S457"/>
    <mergeCell ref="W457:X457"/>
    <mergeCell ref="P459:P460"/>
    <mergeCell ref="U459:U460"/>
    <mergeCell ref="R423:S423"/>
    <mergeCell ref="W423:X423"/>
    <mergeCell ref="P425:P426"/>
    <mergeCell ref="U425:U426"/>
    <mergeCell ref="P441:P442"/>
    <mergeCell ref="U441:U442"/>
    <mergeCell ref="Q437:R437"/>
    <mergeCell ref="V437:W437"/>
    <mergeCell ref="R439:S439"/>
    <mergeCell ref="W439:X439"/>
  </mergeCells>
  <conditionalFormatting sqref="H38 G44:G52 H43 G14:G37 G381:G396 G398:G418">
    <cfRule type="cellIs" dxfId="354" priority="159" operator="equal">
      <formula>"YES"</formula>
    </cfRule>
  </conditionalFormatting>
  <conditionalFormatting sqref="H39">
    <cfRule type="cellIs" dxfId="353" priority="158" operator="equal">
      <formula>"YES"</formula>
    </cfRule>
  </conditionalFormatting>
  <conditionalFormatting sqref="H40">
    <cfRule type="cellIs" dxfId="352" priority="157" operator="equal">
      <formula>"YES"</formula>
    </cfRule>
  </conditionalFormatting>
  <conditionalFormatting sqref="H41">
    <cfRule type="cellIs" dxfId="351" priority="156" operator="equal">
      <formula>"YES"</formula>
    </cfRule>
  </conditionalFormatting>
  <conditionalFormatting sqref="H42">
    <cfRule type="cellIs" dxfId="350" priority="155" operator="equal">
      <formula>"YES"</formula>
    </cfRule>
  </conditionalFormatting>
  <conditionalFormatting sqref="G38:G43">
    <cfRule type="cellIs" dxfId="349" priority="154" operator="equal">
      <formula>"YES"</formula>
    </cfRule>
  </conditionalFormatting>
  <conditionalFormatting sqref="G67:G88">
    <cfRule type="cellIs" dxfId="348" priority="153" operator="equal">
      <formula>"YES"</formula>
    </cfRule>
  </conditionalFormatting>
  <conditionalFormatting sqref="G89:G93">
    <cfRule type="cellIs" dxfId="347" priority="152" operator="equal">
      <formula>"YES"</formula>
    </cfRule>
  </conditionalFormatting>
  <conditionalFormatting sqref="G96:G99">
    <cfRule type="cellIs" dxfId="346" priority="151" operator="equal">
      <formula>"YES"</formula>
    </cfRule>
  </conditionalFormatting>
  <conditionalFormatting sqref="G131:G134">
    <cfRule type="cellIs" dxfId="345" priority="150" operator="equal">
      <formula>"YES"</formula>
    </cfRule>
  </conditionalFormatting>
  <conditionalFormatting sqref="G151:G169">
    <cfRule type="cellIs" dxfId="344" priority="149" operator="equal">
      <formula>"YES"</formula>
    </cfRule>
  </conditionalFormatting>
  <conditionalFormatting sqref="G176:G178">
    <cfRule type="cellIs" dxfId="343" priority="148" operator="equal">
      <formula>"YES"</formula>
    </cfRule>
  </conditionalFormatting>
  <conditionalFormatting sqref="G179">
    <cfRule type="cellIs" dxfId="342" priority="147" operator="equal">
      <formula>"YES"</formula>
    </cfRule>
  </conditionalFormatting>
  <conditionalFormatting sqref="G203:G205">
    <cfRule type="cellIs" dxfId="341" priority="146" operator="equal">
      <formula>"YES"</formula>
    </cfRule>
  </conditionalFormatting>
  <conditionalFormatting sqref="G206">
    <cfRule type="cellIs" dxfId="340" priority="144" operator="equal">
      <formula>"YES"</formula>
    </cfRule>
  </conditionalFormatting>
  <conditionalFormatting sqref="G223:G231">
    <cfRule type="cellIs" dxfId="339" priority="143" operator="equal">
      <formula>"YES"</formula>
    </cfRule>
  </conditionalFormatting>
  <conditionalFormatting sqref="G234:G236">
    <cfRule type="cellIs" dxfId="338" priority="142" operator="equal">
      <formula>"YES"</formula>
    </cfRule>
  </conditionalFormatting>
  <conditionalFormatting sqref="G237">
    <cfRule type="cellIs" dxfId="337" priority="141" operator="equal">
      <formula>"YES"</formula>
    </cfRule>
  </conditionalFormatting>
  <conditionalFormatting sqref="Q223:R231 V412:W415 Q412:R415">
    <cfRule type="cellIs" dxfId="336" priority="140" operator="equal">
      <formula>1</formula>
    </cfRule>
  </conditionalFormatting>
  <conditionalFormatting sqref="V223:W231">
    <cfRule type="cellIs" dxfId="335" priority="139" operator="equal">
      <formula>1</formula>
    </cfRule>
  </conditionalFormatting>
  <conditionalFormatting sqref="P223:P231 S223:S231 U223:U231 X223:X231 P253:S297 P412:S415 U412:X415">
    <cfRule type="cellIs" dxfId="334" priority="138" operator="equal">
      <formula>1</formula>
    </cfRule>
  </conditionalFormatting>
  <conditionalFormatting sqref="Q253:R253">
    <cfRule type="cellIs" dxfId="333" priority="137" operator="equal">
      <formula>1</formula>
    </cfRule>
  </conditionalFormatting>
  <conditionalFormatting sqref="S253">
    <cfRule type="cellIs" dxfId="332" priority="135" operator="equal">
      <formula>1</formula>
    </cfRule>
  </conditionalFormatting>
  <conditionalFormatting sqref="V253:W290">
    <cfRule type="cellIs" dxfId="331" priority="134" operator="equal">
      <formula>1</formula>
    </cfRule>
  </conditionalFormatting>
  <conditionalFormatting sqref="U253:X290">
    <cfRule type="cellIs" dxfId="330" priority="133" operator="equal">
      <formula>1</formula>
    </cfRule>
  </conditionalFormatting>
  <conditionalFormatting sqref="X253:X290">
    <cfRule type="cellIs" dxfId="329" priority="132" operator="equal">
      <formula>1</formula>
    </cfRule>
  </conditionalFormatting>
  <conditionalFormatting sqref="Q253:R290 V253:W290">
    <cfRule type="cellIs" dxfId="328" priority="131" operator="equal">
      <formula>1</formula>
    </cfRule>
  </conditionalFormatting>
  <conditionalFormatting sqref="P253:P290 S253:S290 U253:U290 X253:X290">
    <cfRule type="cellIs" dxfId="327" priority="130" operator="equal">
      <formula>1</formula>
    </cfRule>
  </conditionalFormatting>
  <conditionalFormatting sqref="G254:G290">
    <cfRule type="cellIs" dxfId="326" priority="129" operator="equal">
      <formula>"YES"</formula>
    </cfRule>
  </conditionalFormatting>
  <conditionalFormatting sqref="J291:J295">
    <cfRule type="cellIs" dxfId="325" priority="128" operator="equal">
      <formula>1</formula>
    </cfRule>
  </conditionalFormatting>
  <conditionalFormatting sqref="P291:S291">
    <cfRule type="cellIs" dxfId="324" priority="127" operator="equal">
      <formula>1</formula>
    </cfRule>
  </conditionalFormatting>
  <conditionalFormatting sqref="P292:S295">
    <cfRule type="cellIs" dxfId="323" priority="126" operator="equal">
      <formula>1</formula>
    </cfRule>
  </conditionalFormatting>
  <conditionalFormatting sqref="U291:X295">
    <cfRule type="cellIs" dxfId="322" priority="125" operator="equal">
      <formula>1</formula>
    </cfRule>
  </conditionalFormatting>
  <conditionalFormatting sqref="U291:X295">
    <cfRule type="cellIs" dxfId="321" priority="124" operator="equal">
      <formula>1</formula>
    </cfRule>
  </conditionalFormatting>
  <conditionalFormatting sqref="G291:G295">
    <cfRule type="cellIs" dxfId="320" priority="123" operator="equal">
      <formula>"YES"</formula>
    </cfRule>
  </conditionalFormatting>
  <conditionalFormatting sqref="Q254:R295">
    <cfRule type="cellIs" dxfId="319" priority="122" operator="equal">
      <formula>1</formula>
    </cfRule>
  </conditionalFormatting>
  <conditionalFormatting sqref="G298:G300">
    <cfRule type="cellIs" dxfId="318" priority="121" operator="equal">
      <formula>"YES"</formula>
    </cfRule>
  </conditionalFormatting>
  <conditionalFormatting sqref="G301">
    <cfRule type="cellIs" dxfId="317" priority="120" operator="equal">
      <formula>"YES"</formula>
    </cfRule>
  </conditionalFormatting>
  <conditionalFormatting sqref="U317:X351">
    <cfRule type="cellIs" dxfId="316" priority="104" operator="equal">
      <formula>1</formula>
    </cfRule>
  </conditionalFormatting>
  <conditionalFormatting sqref="P352:S358">
    <cfRule type="cellIs" dxfId="315" priority="100" operator="equal">
      <formula>1</formula>
    </cfRule>
  </conditionalFormatting>
  <conditionalFormatting sqref="U352:X358">
    <cfRule type="cellIs" dxfId="314" priority="99" operator="equal">
      <formula>1</formula>
    </cfRule>
  </conditionalFormatting>
  <conditionalFormatting sqref="P316:S316">
    <cfRule type="cellIs" dxfId="313" priority="111" operator="equal">
      <formula>1</formula>
    </cfRule>
  </conditionalFormatting>
  <conditionalFormatting sqref="P316:S316">
    <cfRule type="cellIs" dxfId="312" priority="110" operator="equal">
      <formula>1</formula>
    </cfRule>
  </conditionalFormatting>
  <conditionalFormatting sqref="U316:X316">
    <cfRule type="cellIs" dxfId="311" priority="109" operator="equal">
      <formula>1</formula>
    </cfRule>
  </conditionalFormatting>
  <conditionalFormatting sqref="U316:X316">
    <cfRule type="cellIs" dxfId="310" priority="108" operator="equal">
      <formula>1</formula>
    </cfRule>
  </conditionalFormatting>
  <conditionalFormatting sqref="Q316:R316">
    <cfRule type="cellIs" dxfId="309" priority="107" operator="equal">
      <formula>1</formula>
    </cfRule>
  </conditionalFormatting>
  <conditionalFormatting sqref="P317:S351">
    <cfRule type="cellIs" dxfId="308" priority="106" operator="equal">
      <formula>1</formula>
    </cfRule>
  </conditionalFormatting>
  <conditionalFormatting sqref="P317:S351">
    <cfRule type="cellIs" dxfId="307" priority="105" operator="equal">
      <formula>1</formula>
    </cfRule>
  </conditionalFormatting>
  <conditionalFormatting sqref="U317:X351">
    <cfRule type="cellIs" dxfId="306" priority="103" operator="equal">
      <formula>1</formula>
    </cfRule>
  </conditionalFormatting>
  <conditionalFormatting sqref="Q317:R351">
    <cfRule type="cellIs" dxfId="305" priority="102" operator="equal">
      <formula>1</formula>
    </cfRule>
  </conditionalFormatting>
  <conditionalFormatting sqref="P352:S358">
    <cfRule type="cellIs" dxfId="304" priority="101" operator="equal">
      <formula>1</formula>
    </cfRule>
  </conditionalFormatting>
  <conditionalFormatting sqref="U352:X358">
    <cfRule type="cellIs" dxfId="303" priority="98" operator="equal">
      <formula>1</formula>
    </cfRule>
  </conditionalFormatting>
  <conditionalFormatting sqref="Q352:R358">
    <cfRule type="cellIs" dxfId="302" priority="97" operator="equal">
      <formula>1</formula>
    </cfRule>
  </conditionalFormatting>
  <conditionalFormatting sqref="G317:G358">
    <cfRule type="cellIs" dxfId="301" priority="96" operator="equal">
      <formula>"YES"</formula>
    </cfRule>
  </conditionalFormatting>
  <conditionalFormatting sqref="V317:W358 Q317:R358">
    <cfRule type="cellIs" dxfId="300" priority="95" operator="equal">
      <formula>1</formula>
    </cfRule>
  </conditionalFormatting>
  <conditionalFormatting sqref="G361:G363">
    <cfRule type="cellIs" dxfId="299" priority="94" operator="equal">
      <formula>"YES"</formula>
    </cfRule>
  </conditionalFormatting>
  <conditionalFormatting sqref="G364">
    <cfRule type="cellIs" dxfId="298" priority="93" operator="equal">
      <formula>"YES"</formula>
    </cfRule>
  </conditionalFormatting>
  <conditionalFormatting sqref="U381:X381">
    <cfRule type="cellIs" dxfId="297" priority="90" operator="equal">
      <formula>1</formula>
    </cfRule>
  </conditionalFormatting>
  <conditionalFormatting sqref="P381:S381">
    <cfRule type="cellIs" dxfId="296" priority="92" operator="equal">
      <formula>1</formula>
    </cfRule>
  </conditionalFormatting>
  <conditionalFormatting sqref="P381:S381">
    <cfRule type="cellIs" dxfId="295" priority="91" operator="equal">
      <formula>1</formula>
    </cfRule>
  </conditionalFormatting>
  <conditionalFormatting sqref="U381:X381">
    <cfRule type="cellIs" dxfId="294" priority="89" operator="equal">
      <formula>1</formula>
    </cfRule>
  </conditionalFormatting>
  <conditionalFormatting sqref="Q381:R381">
    <cfRule type="cellIs" dxfId="293" priority="88" operator="equal">
      <formula>1</formula>
    </cfRule>
  </conditionalFormatting>
  <conditionalFormatting sqref="V381:W381 Q381:R381">
    <cfRule type="cellIs" dxfId="292" priority="87" operator="equal">
      <formula>1</formula>
    </cfRule>
  </conditionalFormatting>
  <conditionalFormatting sqref="U382:X386">
    <cfRule type="cellIs" dxfId="291" priority="84" operator="equal">
      <formula>1</formula>
    </cfRule>
  </conditionalFormatting>
  <conditionalFormatting sqref="P382:S386">
    <cfRule type="cellIs" dxfId="290" priority="86" operator="equal">
      <formula>1</formula>
    </cfRule>
  </conditionalFormatting>
  <conditionalFormatting sqref="P382:S386">
    <cfRule type="cellIs" dxfId="289" priority="85" operator="equal">
      <formula>1</formula>
    </cfRule>
  </conditionalFormatting>
  <conditionalFormatting sqref="U382:X386">
    <cfRule type="cellIs" dxfId="288" priority="83" operator="equal">
      <formula>1</formula>
    </cfRule>
  </conditionalFormatting>
  <conditionalFormatting sqref="Q382:R386">
    <cfRule type="cellIs" dxfId="287" priority="82" operator="equal">
      <formula>1</formula>
    </cfRule>
  </conditionalFormatting>
  <conditionalFormatting sqref="V382:W386 Q382:R386">
    <cfRule type="cellIs" dxfId="286" priority="81" operator="equal">
      <formula>1</formula>
    </cfRule>
  </conditionalFormatting>
  <conditionalFormatting sqref="U387:X396 U398:X399">
    <cfRule type="cellIs" dxfId="285" priority="78" operator="equal">
      <formula>1</formula>
    </cfRule>
  </conditionalFormatting>
  <conditionalFormatting sqref="P387:S396 P398:S399">
    <cfRule type="cellIs" dxfId="284" priority="80" operator="equal">
      <formula>1</formula>
    </cfRule>
  </conditionalFormatting>
  <conditionalFormatting sqref="P387:S396 P398:S399">
    <cfRule type="cellIs" dxfId="283" priority="79" operator="equal">
      <formula>1</formula>
    </cfRule>
  </conditionalFormatting>
  <conditionalFormatting sqref="U387:X396 U398:X399">
    <cfRule type="cellIs" dxfId="282" priority="77" operator="equal">
      <formula>1</formula>
    </cfRule>
  </conditionalFormatting>
  <conditionalFormatting sqref="Q387:R396 Q398:R399">
    <cfRule type="cellIs" dxfId="281" priority="76" operator="equal">
      <formula>1</formula>
    </cfRule>
  </conditionalFormatting>
  <conditionalFormatting sqref="V387:W396 Q387:R396 Q398:R399 V398:W399">
    <cfRule type="cellIs" dxfId="280" priority="75" operator="equal">
      <formula>1</formula>
    </cfRule>
  </conditionalFormatting>
  <conditionalFormatting sqref="U400:X404">
    <cfRule type="cellIs" dxfId="279" priority="72" operator="equal">
      <formula>1</formula>
    </cfRule>
  </conditionalFormatting>
  <conditionalFormatting sqref="P400:S404">
    <cfRule type="cellIs" dxfId="278" priority="74" operator="equal">
      <formula>1</formula>
    </cfRule>
  </conditionalFormatting>
  <conditionalFormatting sqref="P400:S404">
    <cfRule type="cellIs" dxfId="277" priority="73" operator="equal">
      <formula>1</formula>
    </cfRule>
  </conditionalFormatting>
  <conditionalFormatting sqref="U400:X404">
    <cfRule type="cellIs" dxfId="276" priority="71" operator="equal">
      <formula>1</formula>
    </cfRule>
  </conditionalFormatting>
  <conditionalFormatting sqref="Q400:R404">
    <cfRule type="cellIs" dxfId="275" priority="70" operator="equal">
      <formula>1</formula>
    </cfRule>
  </conditionalFormatting>
  <conditionalFormatting sqref="V400:W404 Q400:R404">
    <cfRule type="cellIs" dxfId="274" priority="69" operator="equal">
      <formula>1</formula>
    </cfRule>
  </conditionalFormatting>
  <conditionalFormatting sqref="U405:X406">
    <cfRule type="cellIs" dxfId="273" priority="66" operator="equal">
      <formula>1</formula>
    </cfRule>
  </conditionalFormatting>
  <conditionalFormatting sqref="P405:S406">
    <cfRule type="cellIs" dxfId="272" priority="68" operator="equal">
      <formula>1</formula>
    </cfRule>
  </conditionalFormatting>
  <conditionalFormatting sqref="P405:S406">
    <cfRule type="cellIs" dxfId="271" priority="67" operator="equal">
      <formula>1</formula>
    </cfRule>
  </conditionalFormatting>
  <conditionalFormatting sqref="U405:X406">
    <cfRule type="cellIs" dxfId="270" priority="65" operator="equal">
      <formula>1</formula>
    </cfRule>
  </conditionalFormatting>
  <conditionalFormatting sqref="Q405:R406">
    <cfRule type="cellIs" dxfId="269" priority="64" operator="equal">
      <formula>1</formula>
    </cfRule>
  </conditionalFormatting>
  <conditionalFormatting sqref="V405:W406 Q405:R406">
    <cfRule type="cellIs" dxfId="268" priority="63" operator="equal">
      <formula>1</formula>
    </cfRule>
  </conditionalFormatting>
  <conditionalFormatting sqref="U407:X407">
    <cfRule type="cellIs" dxfId="267" priority="60" operator="equal">
      <formula>1</formula>
    </cfRule>
  </conditionalFormatting>
  <conditionalFormatting sqref="P407:S407">
    <cfRule type="cellIs" dxfId="266" priority="62" operator="equal">
      <formula>1</formula>
    </cfRule>
  </conditionalFormatting>
  <conditionalFormatting sqref="P407:S407">
    <cfRule type="cellIs" dxfId="265" priority="61" operator="equal">
      <formula>1</formula>
    </cfRule>
  </conditionalFormatting>
  <conditionalFormatting sqref="U407:X407">
    <cfRule type="cellIs" dxfId="264" priority="59" operator="equal">
      <formula>1</formula>
    </cfRule>
  </conditionalFormatting>
  <conditionalFormatting sqref="Q407:R407">
    <cfRule type="cellIs" dxfId="263" priority="58" operator="equal">
      <formula>1</formula>
    </cfRule>
  </conditionalFormatting>
  <conditionalFormatting sqref="V407:W407 Q407:R407">
    <cfRule type="cellIs" dxfId="262" priority="57" operator="equal">
      <formula>1</formula>
    </cfRule>
  </conditionalFormatting>
  <conditionalFormatting sqref="U408:X408">
    <cfRule type="cellIs" dxfId="261" priority="54" operator="equal">
      <formula>1</formula>
    </cfRule>
  </conditionalFormatting>
  <conditionalFormatting sqref="P408:S408">
    <cfRule type="cellIs" dxfId="260" priority="56" operator="equal">
      <formula>1</formula>
    </cfRule>
  </conditionalFormatting>
  <conditionalFormatting sqref="P408:S408">
    <cfRule type="cellIs" dxfId="259" priority="55" operator="equal">
      <formula>1</formula>
    </cfRule>
  </conditionalFormatting>
  <conditionalFormatting sqref="U408:X408">
    <cfRule type="cellIs" dxfId="258" priority="53" operator="equal">
      <formula>1</formula>
    </cfRule>
  </conditionalFormatting>
  <conditionalFormatting sqref="Q408:R408">
    <cfRule type="cellIs" dxfId="257" priority="52" operator="equal">
      <formula>1</formula>
    </cfRule>
  </conditionalFormatting>
  <conditionalFormatting sqref="V408:W408 Q408:R408">
    <cfRule type="cellIs" dxfId="256" priority="51" operator="equal">
      <formula>1</formula>
    </cfRule>
  </conditionalFormatting>
  <conditionalFormatting sqref="U409:X409">
    <cfRule type="cellIs" dxfId="255" priority="48" operator="equal">
      <formula>1</formula>
    </cfRule>
  </conditionalFormatting>
  <conditionalFormatting sqref="P409:S409">
    <cfRule type="cellIs" dxfId="254" priority="50" operator="equal">
      <formula>1</formula>
    </cfRule>
  </conditionalFormatting>
  <conditionalFormatting sqref="P409:S409">
    <cfRule type="cellIs" dxfId="253" priority="49" operator="equal">
      <formula>1</formula>
    </cfRule>
  </conditionalFormatting>
  <conditionalFormatting sqref="U409:X409">
    <cfRule type="cellIs" dxfId="252" priority="47" operator="equal">
      <formula>1</formula>
    </cfRule>
  </conditionalFormatting>
  <conditionalFormatting sqref="Q409:R409">
    <cfRule type="cellIs" dxfId="251" priority="46" operator="equal">
      <formula>1</formula>
    </cfRule>
  </conditionalFormatting>
  <conditionalFormatting sqref="V409:W409 Q409:R409">
    <cfRule type="cellIs" dxfId="250" priority="45" operator="equal">
      <formula>1</formula>
    </cfRule>
  </conditionalFormatting>
  <conditionalFormatting sqref="U410:X410">
    <cfRule type="cellIs" dxfId="249" priority="42" operator="equal">
      <formula>1</formula>
    </cfRule>
  </conditionalFormatting>
  <conditionalFormatting sqref="P410:S410">
    <cfRule type="cellIs" dxfId="248" priority="44" operator="equal">
      <formula>1</formula>
    </cfRule>
  </conditionalFormatting>
  <conditionalFormatting sqref="P410:S410">
    <cfRule type="cellIs" dxfId="247" priority="43" operator="equal">
      <formula>1</formula>
    </cfRule>
  </conditionalFormatting>
  <conditionalFormatting sqref="U410:X410">
    <cfRule type="cellIs" dxfId="246" priority="41" operator="equal">
      <formula>1</formula>
    </cfRule>
  </conditionalFormatting>
  <conditionalFormatting sqref="Q410:R410">
    <cfRule type="cellIs" dxfId="245" priority="40" operator="equal">
      <formula>1</formula>
    </cfRule>
  </conditionalFormatting>
  <conditionalFormatting sqref="V410:W410 Q410:R410">
    <cfRule type="cellIs" dxfId="244" priority="39" operator="equal">
      <formula>1</formula>
    </cfRule>
  </conditionalFormatting>
  <conditionalFormatting sqref="U411:X411">
    <cfRule type="cellIs" dxfId="243" priority="36" operator="equal">
      <formula>1</formula>
    </cfRule>
  </conditionalFormatting>
  <conditionalFormatting sqref="P411:S411">
    <cfRule type="cellIs" dxfId="242" priority="38" operator="equal">
      <formula>1</formula>
    </cfRule>
  </conditionalFormatting>
  <conditionalFormatting sqref="P411:S411">
    <cfRule type="cellIs" dxfId="241" priority="37" operator="equal">
      <formula>1</formula>
    </cfRule>
  </conditionalFormatting>
  <conditionalFormatting sqref="U411:X411">
    <cfRule type="cellIs" dxfId="240" priority="35" operator="equal">
      <formula>1</formula>
    </cfRule>
  </conditionalFormatting>
  <conditionalFormatting sqref="Q411:R411">
    <cfRule type="cellIs" dxfId="239" priority="34" operator="equal">
      <formula>1</formula>
    </cfRule>
  </conditionalFormatting>
  <conditionalFormatting sqref="V411:W411 Q411:R411">
    <cfRule type="cellIs" dxfId="238" priority="33" operator="equal">
      <formula>1</formula>
    </cfRule>
  </conditionalFormatting>
  <conditionalFormatting sqref="U416:X418">
    <cfRule type="cellIs" dxfId="237" priority="24" operator="equal">
      <formula>1</formula>
    </cfRule>
  </conditionalFormatting>
  <conditionalFormatting sqref="P416:S418">
    <cfRule type="cellIs" dxfId="236" priority="26" operator="equal">
      <formula>1</formula>
    </cfRule>
  </conditionalFormatting>
  <conditionalFormatting sqref="P416:S418">
    <cfRule type="cellIs" dxfId="235" priority="25" operator="equal">
      <formula>1</formula>
    </cfRule>
  </conditionalFormatting>
  <conditionalFormatting sqref="U416:X418">
    <cfRule type="cellIs" dxfId="234" priority="23" operator="equal">
      <formula>1</formula>
    </cfRule>
  </conditionalFormatting>
  <conditionalFormatting sqref="Q416:R418">
    <cfRule type="cellIs" dxfId="233" priority="22" operator="equal">
      <formula>1</formula>
    </cfRule>
  </conditionalFormatting>
  <conditionalFormatting sqref="V416:W418 Q416:R418">
    <cfRule type="cellIs" dxfId="232" priority="21" operator="equal">
      <formula>1</formula>
    </cfRule>
  </conditionalFormatting>
  <conditionalFormatting sqref="Q381:R396 V381:W396 V398:W418 Q398:R418">
    <cfRule type="cellIs" dxfId="231" priority="19" operator="equal">
      <formula>1</formula>
    </cfRule>
  </conditionalFormatting>
  <conditionalFormatting sqref="G421:G423">
    <cfRule type="cellIs" dxfId="230" priority="18" operator="equal">
      <formula>"YES"</formula>
    </cfRule>
  </conditionalFormatting>
  <conditionalFormatting sqref="G424">
    <cfRule type="cellIs" dxfId="229" priority="17" operator="equal">
      <formula>"YES"</formula>
    </cfRule>
  </conditionalFormatting>
  <conditionalFormatting sqref="S66:S91 P66:P91 U66:U91 X66:X91">
    <cfRule type="cellIs" dxfId="228" priority="16" operator="equal">
      <formula>1</formula>
    </cfRule>
  </conditionalFormatting>
  <conditionalFormatting sqref="Q66:R91 V66:W91">
    <cfRule type="cellIs" dxfId="227" priority="15" operator="equal">
      <formula>1</formula>
    </cfRule>
  </conditionalFormatting>
  <conditionalFormatting sqref="X14:X43 U14:U43 S14:S43 P14:P43">
    <cfRule type="cellIs" dxfId="226" priority="14" operator="equal">
      <formula>1</formula>
    </cfRule>
  </conditionalFormatting>
  <conditionalFormatting sqref="Q14:R43 V14:W43">
    <cfRule type="cellIs" dxfId="225" priority="13" operator="equal">
      <formula>1</formula>
    </cfRule>
  </conditionalFormatting>
  <conditionalFormatting sqref="S116:S128">
    <cfRule type="cellIs" dxfId="224" priority="12" operator="equal">
      <formula>1</formula>
    </cfRule>
  </conditionalFormatting>
  <conditionalFormatting sqref="X116:X128">
    <cfRule type="cellIs" dxfId="223" priority="11" operator="equal">
      <formula>1</formula>
    </cfRule>
  </conditionalFormatting>
  <conditionalFormatting sqref="P151:P173 S151:S173 U151:U173 X151:X173">
    <cfRule type="cellIs" dxfId="222" priority="10" operator="equal">
      <formula>1</formula>
    </cfRule>
  </conditionalFormatting>
  <conditionalFormatting sqref="Q151:R173 V151:W173">
    <cfRule type="cellIs" dxfId="221" priority="9" operator="equal">
      <formula>1</formula>
    </cfRule>
  </conditionalFormatting>
  <conditionalFormatting sqref="S196:S200 X196:X200">
    <cfRule type="cellIs" dxfId="220" priority="8" operator="equal">
      <formula>1</formula>
    </cfRule>
  </conditionalFormatting>
  <conditionalFormatting sqref="G397">
    <cfRule type="cellIs" dxfId="219" priority="7" operator="equal">
      <formula>"YES"</formula>
    </cfRule>
  </conditionalFormatting>
  <conditionalFormatting sqref="V397:W397 Q397:R397">
    <cfRule type="cellIs" dxfId="218" priority="6" operator="equal">
      <formula>1</formula>
    </cfRule>
  </conditionalFormatting>
  <conditionalFormatting sqref="P397:S397 U397:X397">
    <cfRule type="cellIs" dxfId="217" priority="5" operator="equal">
      <formula>1</formula>
    </cfRule>
  </conditionalFormatting>
  <conditionalFormatting sqref="V397:W397 Q397:R397">
    <cfRule type="cellIs" dxfId="216" priority="4" operator="equal">
      <formula>1</formula>
    </cfRule>
  </conditionalFormatting>
  <conditionalFormatting sqref="G437:G439">
    <cfRule type="cellIs" dxfId="215" priority="3" operator="equal">
      <formula>"YES"</formula>
    </cfRule>
  </conditionalFormatting>
  <conditionalFormatting sqref="G440">
    <cfRule type="cellIs" dxfId="214" priority="1" operator="equal">
      <formula>"YES"</formula>
    </cfRule>
  </conditionalFormatting>
  <hyperlinks>
    <hyperlink ref="M43" r:id="rId1" display="http://www.ncbi.nlm.nih.gov/pubmed/11332915"/>
    <hyperlink ref="M153" r:id="rId2" display="http://jcm.asm.org/content/44/12/4601.short"/>
    <hyperlink ref="M155" r:id="rId3" display="http://ijs.sgmjournals.org/content/51/4/1481.short"/>
    <hyperlink ref="M162" r:id="rId4"/>
    <hyperlink ref="M166" r:id="rId5" display="http://www.nature.com/nrmicro/journal/v9/n4/full/nrmicro2554.html?WT.ec_id=NRMICRO-201104"/>
    <hyperlink ref="M224" r:id="rId6" display="http://www.ncbi.nlm.nih.gov/pubmed/11218379"/>
    <hyperlink ref="M227" r:id="rId7" display="http://www.ncbi.nlm.nih.gov/pubmed/11218379"/>
    <hyperlink ref="M228" r:id="rId8" display="http://www.ncbi.nlm.nih.gov/pubmed/11218379"/>
    <hyperlink ref="M229" r:id="rId9" display="http://www.ncbi.nlm.nih.gov/pubmed/10688204"/>
    <hyperlink ref="M274" r:id="rId10"/>
    <hyperlink ref="M278" r:id="rId11" display="http://www.biomedcentral.com/1471-2180/10/173"/>
    <hyperlink ref="M282" r:id="rId12" display="http://cmr.asm.org/content/21/1/111.short"/>
    <hyperlink ref="M352" r:id="rId13" display="http://www.ncbi.nlm.nih.gov/pubmed/16201010"/>
    <hyperlink ref="M353" r:id="rId14" display="http://www.ncbi.nlm.nih.gov/pubmed/16201010"/>
    <hyperlink ref="M358" r:id="rId15" display="http://iai.asm.org/content/71/10/5461.short"/>
    <hyperlink ref="M329" r:id="rId16"/>
    <hyperlink ref="M343" r:id="rId17" display="http://www.ncbi.nlm.nih.gov/pubmed/20677591"/>
    <hyperlink ref="M407" r:id="rId18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82"/>
  <sheetViews>
    <sheetView topLeftCell="A462" zoomScale="120" zoomScaleNormal="120" zoomScalePageLayoutView="120" workbookViewId="0">
      <selection activeCell="A482" sqref="A482"/>
    </sheetView>
  </sheetViews>
  <sheetFormatPr baseColWidth="10" defaultRowHeight="15" x14ac:dyDescent="0"/>
  <cols>
    <col min="2" max="2" width="10.33203125" customWidth="1"/>
  </cols>
  <sheetData>
    <row r="1" spans="1:24">
      <c r="A1" t="s">
        <v>522</v>
      </c>
      <c r="R1" s="40" t="s">
        <v>533</v>
      </c>
      <c r="S1" s="40"/>
    </row>
    <row r="2" spans="1:24">
      <c r="A2" t="s">
        <v>523</v>
      </c>
      <c r="R2" s="3" t="b">
        <v>1</v>
      </c>
      <c r="S2" s="3" t="b">
        <v>0</v>
      </c>
    </row>
    <row r="3" spans="1:24">
      <c r="A3" t="s">
        <v>524</v>
      </c>
      <c r="P3" s="41" t="s">
        <v>527</v>
      </c>
      <c r="Q3" s="3" t="b">
        <v>1</v>
      </c>
      <c r="R3" t="s">
        <v>516</v>
      </c>
      <c r="S3" t="s">
        <v>517</v>
      </c>
      <c r="T3" t="s">
        <v>528</v>
      </c>
    </row>
    <row r="4" spans="1:24">
      <c r="A4" t="s">
        <v>559</v>
      </c>
      <c r="P4" s="41"/>
      <c r="Q4" s="3" t="b">
        <v>0</v>
      </c>
      <c r="R4" t="s">
        <v>518</v>
      </c>
      <c r="S4" t="s">
        <v>519</v>
      </c>
      <c r="T4" t="s">
        <v>529</v>
      </c>
    </row>
    <row r="5" spans="1:24">
      <c r="A5" t="s">
        <v>525</v>
      </c>
      <c r="Q5" t="s">
        <v>530</v>
      </c>
      <c r="R5" t="s">
        <v>531</v>
      </c>
      <c r="S5" t="s">
        <v>532</v>
      </c>
    </row>
    <row r="6" spans="1:24">
      <c r="A6" t="s">
        <v>526</v>
      </c>
    </row>
    <row r="10" spans="1:24">
      <c r="B10" t="s">
        <v>521</v>
      </c>
    </row>
    <row r="11" spans="1:24">
      <c r="P11" s="40" t="s">
        <v>520</v>
      </c>
      <c r="Q11" s="40"/>
      <c r="R11" s="40"/>
      <c r="S11" s="40"/>
      <c r="U11" s="40" t="s">
        <v>571</v>
      </c>
      <c r="V11" s="40"/>
      <c r="W11" s="40"/>
      <c r="X11" s="40"/>
    </row>
    <row r="12" spans="1:24">
      <c r="A12" t="s">
        <v>0</v>
      </c>
      <c r="B12" t="s">
        <v>1</v>
      </c>
      <c r="C12" t="s">
        <v>2</v>
      </c>
      <c r="D12" t="s">
        <v>3</v>
      </c>
      <c r="E12" t="s">
        <v>4</v>
      </c>
      <c r="F12" t="s">
        <v>5</v>
      </c>
      <c r="G12" t="s">
        <v>6</v>
      </c>
      <c r="H12" t="s">
        <v>7</v>
      </c>
      <c r="I12" t="s">
        <v>8</v>
      </c>
      <c r="J12" t="s">
        <v>9</v>
      </c>
      <c r="K12" t="s">
        <v>10</v>
      </c>
      <c r="L12" t="s">
        <v>514</v>
      </c>
      <c r="M12" t="s">
        <v>515</v>
      </c>
      <c r="N12" t="s">
        <v>534</v>
      </c>
      <c r="P12" s="12" t="s">
        <v>516</v>
      </c>
      <c r="Q12" s="12" t="s">
        <v>517</v>
      </c>
      <c r="R12" s="12" t="s">
        <v>518</v>
      </c>
      <c r="S12" s="12" t="s">
        <v>519</v>
      </c>
      <c r="U12" s="12" t="s">
        <v>516</v>
      </c>
      <c r="V12" s="12" t="s">
        <v>517</v>
      </c>
      <c r="W12" s="12" t="s">
        <v>518</v>
      </c>
      <c r="X12" s="12" t="s">
        <v>519</v>
      </c>
    </row>
    <row r="13" spans="1:24">
      <c r="P13" s="12"/>
      <c r="Q13" s="12"/>
      <c r="R13" s="12"/>
      <c r="S13" s="12"/>
      <c r="U13" s="12"/>
      <c r="V13" s="12"/>
      <c r="W13" s="12"/>
      <c r="X13" s="12"/>
    </row>
    <row r="14" spans="1:24">
      <c r="A14" s="2">
        <v>13693</v>
      </c>
      <c r="B14" t="s">
        <v>11</v>
      </c>
      <c r="C14" t="s">
        <v>19</v>
      </c>
      <c r="D14" t="s">
        <v>12</v>
      </c>
      <c r="E14" t="s">
        <v>13</v>
      </c>
      <c r="F14" t="s">
        <v>13</v>
      </c>
      <c r="G14" t="s">
        <v>14</v>
      </c>
      <c r="H14" t="s">
        <v>15</v>
      </c>
      <c r="I14" t="s">
        <v>13</v>
      </c>
      <c r="J14" t="s">
        <v>16</v>
      </c>
      <c r="K14" t="s">
        <v>17</v>
      </c>
      <c r="N14" t="s">
        <v>13</v>
      </c>
      <c r="P14">
        <v>0</v>
      </c>
      <c r="Q14">
        <v>0</v>
      </c>
      <c r="R14">
        <v>0</v>
      </c>
      <c r="S14">
        <v>1</v>
      </c>
      <c r="U14">
        <v>0</v>
      </c>
      <c r="V14">
        <v>0</v>
      </c>
      <c r="W14">
        <v>0</v>
      </c>
      <c r="X14">
        <v>1</v>
      </c>
    </row>
    <row r="15" spans="1:24">
      <c r="A15" s="2">
        <v>13915</v>
      </c>
      <c r="B15" t="s">
        <v>18</v>
      </c>
      <c r="C15" t="s">
        <v>19</v>
      </c>
      <c r="D15" t="s">
        <v>12</v>
      </c>
      <c r="E15" t="s">
        <v>13</v>
      </c>
      <c r="F15" t="s">
        <v>13</v>
      </c>
      <c r="G15" t="s">
        <v>14</v>
      </c>
      <c r="H15" t="s">
        <v>15</v>
      </c>
      <c r="I15" t="s">
        <v>13</v>
      </c>
      <c r="J15" t="s">
        <v>20</v>
      </c>
      <c r="K15" t="s">
        <v>21</v>
      </c>
      <c r="N15" t="s">
        <v>13</v>
      </c>
      <c r="P15">
        <v>0</v>
      </c>
      <c r="Q15">
        <v>0</v>
      </c>
      <c r="R15">
        <v>0</v>
      </c>
      <c r="S15">
        <v>1</v>
      </c>
      <c r="U15">
        <v>0</v>
      </c>
      <c r="V15">
        <v>0</v>
      </c>
      <c r="W15">
        <v>0</v>
      </c>
      <c r="X15">
        <v>1</v>
      </c>
    </row>
    <row r="16" spans="1:24">
      <c r="A16" s="2">
        <v>13963</v>
      </c>
      <c r="B16" t="s">
        <v>22</v>
      </c>
      <c r="C16" t="s">
        <v>19</v>
      </c>
      <c r="D16" t="s">
        <v>12</v>
      </c>
      <c r="E16" t="s">
        <v>13</v>
      </c>
      <c r="F16" t="s">
        <v>13</v>
      </c>
      <c r="G16" t="s">
        <v>14</v>
      </c>
      <c r="H16" t="s">
        <v>15</v>
      </c>
      <c r="I16" t="s">
        <v>13</v>
      </c>
      <c r="J16" t="s">
        <v>23</v>
      </c>
      <c r="K16" t="s">
        <v>24</v>
      </c>
      <c r="N16" t="s">
        <v>13</v>
      </c>
      <c r="P16">
        <v>0</v>
      </c>
      <c r="Q16">
        <v>0</v>
      </c>
      <c r="R16">
        <v>0</v>
      </c>
      <c r="S16">
        <v>1</v>
      </c>
      <c r="U16">
        <v>0</v>
      </c>
      <c r="V16">
        <v>0</v>
      </c>
      <c r="W16">
        <v>0</v>
      </c>
      <c r="X16">
        <v>1</v>
      </c>
    </row>
    <row r="17" spans="1:24">
      <c r="A17" s="2">
        <v>15760</v>
      </c>
      <c r="B17" t="s">
        <v>25</v>
      </c>
      <c r="C17" t="s">
        <v>19</v>
      </c>
      <c r="D17" t="s">
        <v>12</v>
      </c>
      <c r="E17" t="s">
        <v>13</v>
      </c>
      <c r="F17" t="s">
        <v>26</v>
      </c>
      <c r="G17" t="s">
        <v>27</v>
      </c>
      <c r="H17" t="s">
        <v>15</v>
      </c>
      <c r="I17" t="s">
        <v>13</v>
      </c>
      <c r="J17" t="s">
        <v>28</v>
      </c>
      <c r="K17" t="s">
        <v>29</v>
      </c>
      <c r="N17" t="s">
        <v>13</v>
      </c>
      <c r="P17">
        <v>0</v>
      </c>
      <c r="Q17">
        <v>1</v>
      </c>
      <c r="R17">
        <v>0</v>
      </c>
      <c r="S17">
        <v>0</v>
      </c>
      <c r="U17">
        <v>0</v>
      </c>
      <c r="V17">
        <v>0</v>
      </c>
      <c r="W17">
        <v>0</v>
      </c>
      <c r="X17">
        <v>1</v>
      </c>
    </row>
    <row r="18" spans="1:24">
      <c r="A18" s="2">
        <v>15761</v>
      </c>
      <c r="B18" t="s">
        <v>30</v>
      </c>
      <c r="C18" t="s">
        <v>19</v>
      </c>
      <c r="D18" t="s">
        <v>12</v>
      </c>
      <c r="E18" t="s">
        <v>13</v>
      </c>
      <c r="F18" t="s">
        <v>26</v>
      </c>
      <c r="G18" t="s">
        <v>27</v>
      </c>
      <c r="H18" t="s">
        <v>15</v>
      </c>
      <c r="I18" t="s">
        <v>13</v>
      </c>
      <c r="J18" t="s">
        <v>31</v>
      </c>
      <c r="K18" t="s">
        <v>32</v>
      </c>
      <c r="N18" t="s">
        <v>13</v>
      </c>
      <c r="P18">
        <v>0</v>
      </c>
      <c r="Q18">
        <v>1</v>
      </c>
      <c r="R18">
        <v>0</v>
      </c>
      <c r="S18">
        <v>0</v>
      </c>
      <c r="U18">
        <v>0</v>
      </c>
      <c r="V18">
        <v>0</v>
      </c>
      <c r="W18">
        <v>0</v>
      </c>
      <c r="X18">
        <v>1</v>
      </c>
    </row>
    <row r="19" spans="1:24">
      <c r="A19" s="2">
        <v>19193</v>
      </c>
      <c r="B19" t="s">
        <v>33</v>
      </c>
      <c r="C19" t="s">
        <v>19</v>
      </c>
      <c r="D19" t="s">
        <v>12</v>
      </c>
      <c r="E19" t="s">
        <v>13</v>
      </c>
      <c r="F19" t="s">
        <v>13</v>
      </c>
      <c r="G19" t="s">
        <v>14</v>
      </c>
      <c r="H19" t="s">
        <v>15</v>
      </c>
      <c r="I19" t="s">
        <v>13</v>
      </c>
      <c r="J19" t="s">
        <v>28</v>
      </c>
      <c r="K19" t="s">
        <v>34</v>
      </c>
      <c r="N19" t="s">
        <v>13</v>
      </c>
      <c r="P19">
        <v>0</v>
      </c>
      <c r="Q19">
        <v>0</v>
      </c>
      <c r="R19">
        <v>0</v>
      </c>
      <c r="S19">
        <v>1</v>
      </c>
      <c r="U19">
        <v>0</v>
      </c>
      <c r="V19">
        <v>0</v>
      </c>
      <c r="W19">
        <v>0</v>
      </c>
      <c r="X19">
        <v>1</v>
      </c>
    </row>
    <row r="20" spans="1:24">
      <c r="A20" s="2">
        <v>19423</v>
      </c>
      <c r="B20" t="s">
        <v>35</v>
      </c>
      <c r="C20" t="s">
        <v>19</v>
      </c>
      <c r="D20" t="s">
        <v>12</v>
      </c>
      <c r="E20" t="s">
        <v>13</v>
      </c>
      <c r="F20" t="s">
        <v>13</v>
      </c>
      <c r="G20" t="s">
        <v>14</v>
      </c>
      <c r="H20" t="s">
        <v>15</v>
      </c>
      <c r="I20" t="s">
        <v>13</v>
      </c>
      <c r="J20" t="s">
        <v>36</v>
      </c>
      <c r="K20" t="s">
        <v>37</v>
      </c>
      <c r="N20" t="s">
        <v>13</v>
      </c>
      <c r="P20">
        <v>0</v>
      </c>
      <c r="Q20">
        <v>0</v>
      </c>
      <c r="R20">
        <v>0</v>
      </c>
      <c r="S20">
        <v>1</v>
      </c>
      <c r="U20">
        <v>0</v>
      </c>
      <c r="V20">
        <v>0</v>
      </c>
      <c r="W20">
        <v>0</v>
      </c>
      <c r="X20">
        <v>1</v>
      </c>
    </row>
    <row r="21" spans="1:24">
      <c r="A21" s="2">
        <v>19709</v>
      </c>
      <c r="B21" t="s">
        <v>38</v>
      </c>
      <c r="C21" t="s">
        <v>19</v>
      </c>
      <c r="D21" t="s">
        <v>12</v>
      </c>
      <c r="E21" t="s">
        <v>26</v>
      </c>
      <c r="F21" t="s">
        <v>26</v>
      </c>
      <c r="G21" t="s">
        <v>14</v>
      </c>
      <c r="H21" t="s">
        <v>39</v>
      </c>
      <c r="I21" t="s">
        <v>26</v>
      </c>
      <c r="J21" t="s">
        <v>40</v>
      </c>
      <c r="K21" t="s">
        <v>41</v>
      </c>
      <c r="N21" t="s">
        <v>13</v>
      </c>
      <c r="P21">
        <v>1</v>
      </c>
      <c r="Q21">
        <v>0</v>
      </c>
      <c r="R21">
        <v>0</v>
      </c>
      <c r="S21">
        <v>0</v>
      </c>
      <c r="U21">
        <v>0</v>
      </c>
      <c r="V21">
        <v>0</v>
      </c>
      <c r="W21">
        <v>1</v>
      </c>
      <c r="X21">
        <v>0</v>
      </c>
    </row>
    <row r="22" spans="1:24">
      <c r="A22" s="2">
        <v>19711</v>
      </c>
      <c r="B22" t="s">
        <v>42</v>
      </c>
      <c r="C22" t="s">
        <v>19</v>
      </c>
      <c r="D22" t="s">
        <v>12</v>
      </c>
      <c r="E22" t="s">
        <v>13</v>
      </c>
      <c r="F22" t="s">
        <v>13</v>
      </c>
      <c r="G22" t="s">
        <v>14</v>
      </c>
      <c r="H22" t="s">
        <v>15</v>
      </c>
      <c r="I22" t="s">
        <v>13</v>
      </c>
      <c r="J22" t="s">
        <v>43</v>
      </c>
      <c r="K22" t="s">
        <v>44</v>
      </c>
      <c r="N22" t="s">
        <v>13</v>
      </c>
      <c r="P22">
        <v>0</v>
      </c>
      <c r="Q22">
        <v>0</v>
      </c>
      <c r="R22">
        <v>0</v>
      </c>
      <c r="S22">
        <v>1</v>
      </c>
      <c r="U22">
        <v>0</v>
      </c>
      <c r="V22">
        <v>0</v>
      </c>
      <c r="W22">
        <v>0</v>
      </c>
      <c r="X22">
        <v>1</v>
      </c>
    </row>
    <row r="23" spans="1:24">
      <c r="A23" s="2">
        <v>19713</v>
      </c>
      <c r="B23" t="s">
        <v>45</v>
      </c>
      <c r="C23" t="s">
        <v>19</v>
      </c>
      <c r="D23" t="s">
        <v>12</v>
      </c>
      <c r="E23" t="s">
        <v>13</v>
      </c>
      <c r="F23" t="s">
        <v>13</v>
      </c>
      <c r="G23" t="s">
        <v>14</v>
      </c>
      <c r="H23" t="s">
        <v>15</v>
      </c>
      <c r="I23" t="s">
        <v>13</v>
      </c>
      <c r="J23" t="s">
        <v>46</v>
      </c>
      <c r="K23" t="s">
        <v>47</v>
      </c>
      <c r="N23" t="s">
        <v>13</v>
      </c>
      <c r="P23">
        <v>0</v>
      </c>
      <c r="Q23">
        <v>0</v>
      </c>
      <c r="R23">
        <v>0</v>
      </c>
      <c r="S23">
        <v>1</v>
      </c>
      <c r="U23">
        <v>0</v>
      </c>
      <c r="V23">
        <v>0</v>
      </c>
      <c r="W23">
        <v>0</v>
      </c>
      <c r="X23">
        <v>1</v>
      </c>
    </row>
    <row r="24" spans="1:24">
      <c r="A24" s="2">
        <v>19715</v>
      </c>
      <c r="B24" t="s">
        <v>48</v>
      </c>
      <c r="C24" t="s">
        <v>19</v>
      </c>
      <c r="D24" t="s">
        <v>12</v>
      </c>
      <c r="E24" t="s">
        <v>13</v>
      </c>
      <c r="F24" t="s">
        <v>13</v>
      </c>
      <c r="G24" t="s">
        <v>14</v>
      </c>
      <c r="H24" t="s">
        <v>15</v>
      </c>
      <c r="I24" t="s">
        <v>13</v>
      </c>
      <c r="J24" t="s">
        <v>43</v>
      </c>
      <c r="K24" t="s">
        <v>49</v>
      </c>
      <c r="N24" t="s">
        <v>13</v>
      </c>
      <c r="P24">
        <v>0</v>
      </c>
      <c r="Q24">
        <v>0</v>
      </c>
      <c r="R24">
        <v>0</v>
      </c>
      <c r="S24">
        <v>1</v>
      </c>
      <c r="U24">
        <v>0</v>
      </c>
      <c r="V24">
        <v>0</v>
      </c>
      <c r="W24">
        <v>0</v>
      </c>
      <c r="X24">
        <v>1</v>
      </c>
    </row>
    <row r="25" spans="1:24">
      <c r="A25" s="2">
        <v>20395</v>
      </c>
      <c r="B25" t="s">
        <v>50</v>
      </c>
      <c r="C25" t="s">
        <v>19</v>
      </c>
      <c r="D25" t="s">
        <v>12</v>
      </c>
      <c r="E25" t="s">
        <v>13</v>
      </c>
      <c r="F25" t="s">
        <v>13</v>
      </c>
      <c r="G25" t="s">
        <v>14</v>
      </c>
      <c r="H25" t="s">
        <v>15</v>
      </c>
      <c r="I25" t="s">
        <v>13</v>
      </c>
      <c r="J25" t="s">
        <v>51</v>
      </c>
      <c r="K25" t="s">
        <v>52</v>
      </c>
      <c r="N25" t="s">
        <v>13</v>
      </c>
      <c r="P25">
        <v>0</v>
      </c>
      <c r="Q25">
        <v>0</v>
      </c>
      <c r="R25">
        <v>0</v>
      </c>
      <c r="S25">
        <v>1</v>
      </c>
      <c r="U25">
        <v>0</v>
      </c>
      <c r="V25">
        <v>0</v>
      </c>
      <c r="W25">
        <v>0</v>
      </c>
      <c r="X25">
        <v>1</v>
      </c>
    </row>
    <row r="26" spans="1:24">
      <c r="A26" s="2">
        <v>20833</v>
      </c>
      <c r="B26" t="s">
        <v>53</v>
      </c>
      <c r="C26" t="s">
        <v>19</v>
      </c>
      <c r="D26" t="s">
        <v>12</v>
      </c>
      <c r="E26" t="s">
        <v>13</v>
      </c>
      <c r="F26" t="s">
        <v>13</v>
      </c>
      <c r="G26" t="s">
        <v>14</v>
      </c>
      <c r="H26" t="s">
        <v>15</v>
      </c>
      <c r="I26" t="s">
        <v>13</v>
      </c>
      <c r="J26" t="s">
        <v>54</v>
      </c>
      <c r="K26" t="s">
        <v>55</v>
      </c>
      <c r="N26" t="s">
        <v>13</v>
      </c>
      <c r="P26">
        <v>0</v>
      </c>
      <c r="Q26">
        <v>0</v>
      </c>
      <c r="R26">
        <v>0</v>
      </c>
      <c r="S26">
        <v>1</v>
      </c>
      <c r="U26">
        <v>0</v>
      </c>
      <c r="V26">
        <v>0</v>
      </c>
      <c r="W26">
        <v>0</v>
      </c>
      <c r="X26">
        <v>1</v>
      </c>
    </row>
    <row r="27" spans="1:24">
      <c r="A27" s="2">
        <v>21067</v>
      </c>
      <c r="B27" t="s">
        <v>56</v>
      </c>
      <c r="C27" t="s">
        <v>19</v>
      </c>
      <c r="D27" t="s">
        <v>12</v>
      </c>
      <c r="E27" t="s">
        <v>26</v>
      </c>
      <c r="F27" t="s">
        <v>26</v>
      </c>
      <c r="G27" t="s">
        <v>14</v>
      </c>
      <c r="H27" t="s">
        <v>39</v>
      </c>
      <c r="I27" t="s">
        <v>26</v>
      </c>
      <c r="J27" t="s">
        <v>57</v>
      </c>
      <c r="K27" t="s">
        <v>58</v>
      </c>
      <c r="N27" t="s">
        <v>13</v>
      </c>
      <c r="P27">
        <v>1</v>
      </c>
      <c r="Q27">
        <v>0</v>
      </c>
      <c r="R27">
        <v>0</v>
      </c>
      <c r="S27">
        <v>0</v>
      </c>
      <c r="U27">
        <v>0</v>
      </c>
      <c r="V27">
        <v>0</v>
      </c>
      <c r="W27">
        <v>1</v>
      </c>
      <c r="X27">
        <v>0</v>
      </c>
    </row>
    <row r="28" spans="1:24">
      <c r="A28" s="2">
        <v>31005</v>
      </c>
      <c r="B28" t="s">
        <v>59</v>
      </c>
      <c r="C28" t="s">
        <v>19</v>
      </c>
      <c r="D28" t="s">
        <v>12</v>
      </c>
      <c r="E28" t="s">
        <v>26</v>
      </c>
      <c r="F28" t="s">
        <v>26</v>
      </c>
      <c r="G28" t="s">
        <v>14</v>
      </c>
      <c r="H28" t="s">
        <v>39</v>
      </c>
      <c r="I28" t="s">
        <v>26</v>
      </c>
      <c r="J28" t="s">
        <v>60</v>
      </c>
      <c r="K28" t="s">
        <v>61</v>
      </c>
      <c r="N28" t="s">
        <v>26</v>
      </c>
      <c r="P28">
        <v>1</v>
      </c>
      <c r="Q28">
        <v>0</v>
      </c>
      <c r="R28">
        <v>0</v>
      </c>
      <c r="S28">
        <v>0</v>
      </c>
      <c r="U28">
        <v>1</v>
      </c>
      <c r="V28">
        <v>0</v>
      </c>
      <c r="W28">
        <v>0</v>
      </c>
      <c r="X28">
        <v>0</v>
      </c>
    </row>
    <row r="29" spans="1:24">
      <c r="A29" s="2">
        <v>31519</v>
      </c>
      <c r="B29" t="s">
        <v>62</v>
      </c>
      <c r="C29" t="s">
        <v>19</v>
      </c>
      <c r="D29" t="s">
        <v>12</v>
      </c>
      <c r="E29" t="s">
        <v>13</v>
      </c>
      <c r="F29" t="s">
        <v>13</v>
      </c>
      <c r="G29" t="s">
        <v>14</v>
      </c>
      <c r="H29" t="s">
        <v>15</v>
      </c>
      <c r="I29" t="s">
        <v>13</v>
      </c>
      <c r="J29" t="s">
        <v>63</v>
      </c>
      <c r="K29" t="s">
        <v>64</v>
      </c>
      <c r="N29" t="s">
        <v>13</v>
      </c>
      <c r="P29">
        <v>0</v>
      </c>
      <c r="Q29">
        <v>0</v>
      </c>
      <c r="R29">
        <v>0</v>
      </c>
      <c r="S29">
        <v>1</v>
      </c>
      <c r="U29">
        <v>0</v>
      </c>
      <c r="V29">
        <v>0</v>
      </c>
      <c r="W29">
        <v>0</v>
      </c>
      <c r="X29">
        <v>1</v>
      </c>
    </row>
    <row r="30" spans="1:24">
      <c r="A30" s="2">
        <v>32897</v>
      </c>
      <c r="B30" t="s">
        <v>65</v>
      </c>
      <c r="C30" t="s">
        <v>19</v>
      </c>
      <c r="D30" t="s">
        <v>12</v>
      </c>
      <c r="E30" t="s">
        <v>13</v>
      </c>
      <c r="F30" t="s">
        <v>13</v>
      </c>
      <c r="G30" t="s">
        <v>14</v>
      </c>
      <c r="H30" t="s">
        <v>15</v>
      </c>
      <c r="I30" t="s">
        <v>13</v>
      </c>
      <c r="J30" t="s">
        <v>51</v>
      </c>
      <c r="K30" t="s">
        <v>66</v>
      </c>
      <c r="N30" t="s">
        <v>13</v>
      </c>
      <c r="P30">
        <v>0</v>
      </c>
      <c r="Q30">
        <v>0</v>
      </c>
      <c r="R30">
        <v>0</v>
      </c>
      <c r="S30">
        <v>1</v>
      </c>
      <c r="U30">
        <v>0</v>
      </c>
      <c r="V30">
        <v>0</v>
      </c>
      <c r="W30">
        <v>0</v>
      </c>
      <c r="X30">
        <v>1</v>
      </c>
    </row>
    <row r="31" spans="1:24">
      <c r="A31" s="2">
        <v>34839</v>
      </c>
      <c r="B31" t="s">
        <v>67</v>
      </c>
      <c r="C31" t="s">
        <v>19</v>
      </c>
      <c r="D31" t="s">
        <v>12</v>
      </c>
      <c r="E31" t="s">
        <v>13</v>
      </c>
      <c r="F31" t="s">
        <v>26</v>
      </c>
      <c r="G31" t="s">
        <v>27</v>
      </c>
      <c r="H31" t="s">
        <v>15</v>
      </c>
      <c r="I31" t="s">
        <v>13</v>
      </c>
      <c r="J31" t="s">
        <v>51</v>
      </c>
      <c r="K31" t="s">
        <v>68</v>
      </c>
      <c r="N31" t="s">
        <v>13</v>
      </c>
      <c r="P31">
        <v>0</v>
      </c>
      <c r="Q31">
        <v>1</v>
      </c>
      <c r="R31">
        <v>0</v>
      </c>
      <c r="S31">
        <v>0</v>
      </c>
      <c r="U31">
        <v>0</v>
      </c>
      <c r="V31">
        <v>0</v>
      </c>
      <c r="W31">
        <v>0</v>
      </c>
      <c r="X31">
        <v>1</v>
      </c>
    </row>
    <row r="32" spans="1:24">
      <c r="A32" s="2">
        <v>36641</v>
      </c>
      <c r="B32" t="s">
        <v>69</v>
      </c>
      <c r="C32" t="s">
        <v>19</v>
      </c>
      <c r="D32" t="s">
        <v>12</v>
      </c>
      <c r="E32" t="s">
        <v>13</v>
      </c>
      <c r="F32" t="s">
        <v>13</v>
      </c>
      <c r="G32" t="s">
        <v>14</v>
      </c>
      <c r="H32" t="s">
        <v>15</v>
      </c>
      <c r="I32" t="s">
        <v>13</v>
      </c>
      <c r="J32" t="s">
        <v>70</v>
      </c>
      <c r="K32" t="s">
        <v>71</v>
      </c>
      <c r="N32" t="s">
        <v>13</v>
      </c>
      <c r="P32">
        <v>0</v>
      </c>
      <c r="Q32">
        <v>0</v>
      </c>
      <c r="R32">
        <v>0</v>
      </c>
      <c r="S32">
        <v>1</v>
      </c>
      <c r="U32">
        <v>0</v>
      </c>
      <c r="V32">
        <v>0</v>
      </c>
      <c r="W32">
        <v>0</v>
      </c>
      <c r="X32">
        <v>1</v>
      </c>
    </row>
    <row r="33" spans="1:24">
      <c r="A33" s="2">
        <v>37711</v>
      </c>
      <c r="B33" t="s">
        <v>72</v>
      </c>
      <c r="C33" t="s">
        <v>19</v>
      </c>
      <c r="D33" t="s">
        <v>12</v>
      </c>
      <c r="E33" t="s">
        <v>26</v>
      </c>
      <c r="F33" t="s">
        <v>26</v>
      </c>
      <c r="G33" t="s">
        <v>14</v>
      </c>
      <c r="H33" t="s">
        <v>39</v>
      </c>
      <c r="I33" t="s">
        <v>13</v>
      </c>
      <c r="J33" t="s">
        <v>73</v>
      </c>
      <c r="K33" t="s">
        <v>74</v>
      </c>
      <c r="N33" t="s">
        <v>13</v>
      </c>
      <c r="P33">
        <v>1</v>
      </c>
      <c r="Q33">
        <v>0</v>
      </c>
      <c r="R33">
        <v>0</v>
      </c>
      <c r="S33">
        <v>0</v>
      </c>
      <c r="U33">
        <v>0</v>
      </c>
      <c r="V33">
        <v>0</v>
      </c>
      <c r="W33">
        <v>1</v>
      </c>
      <c r="X33">
        <v>0</v>
      </c>
    </row>
    <row r="34" spans="1:24">
      <c r="A34" s="2">
        <v>46291</v>
      </c>
      <c r="B34" t="s">
        <v>75</v>
      </c>
      <c r="C34" t="s">
        <v>19</v>
      </c>
      <c r="D34" t="s">
        <v>12</v>
      </c>
      <c r="E34" t="s">
        <v>13</v>
      </c>
      <c r="F34" t="s">
        <v>13</v>
      </c>
      <c r="G34" t="s">
        <v>14</v>
      </c>
      <c r="H34" t="s">
        <v>15</v>
      </c>
      <c r="I34" t="s">
        <v>13</v>
      </c>
      <c r="J34" t="s">
        <v>70</v>
      </c>
      <c r="K34" t="s">
        <v>76</v>
      </c>
      <c r="N34" t="s">
        <v>13</v>
      </c>
      <c r="P34">
        <v>0</v>
      </c>
      <c r="Q34">
        <v>0</v>
      </c>
      <c r="R34">
        <v>0</v>
      </c>
      <c r="S34">
        <v>1</v>
      </c>
      <c r="U34">
        <v>0</v>
      </c>
      <c r="V34">
        <v>0</v>
      </c>
      <c r="W34">
        <v>0</v>
      </c>
      <c r="X34">
        <v>1</v>
      </c>
    </row>
    <row r="35" spans="1:24">
      <c r="A35" s="2">
        <v>48979</v>
      </c>
      <c r="B35" t="s">
        <v>77</v>
      </c>
      <c r="C35" t="s">
        <v>19</v>
      </c>
      <c r="D35" t="s">
        <v>12</v>
      </c>
      <c r="E35" t="s">
        <v>26</v>
      </c>
      <c r="F35" t="s">
        <v>26</v>
      </c>
      <c r="G35" t="s">
        <v>14</v>
      </c>
      <c r="H35" t="s">
        <v>39</v>
      </c>
      <c r="I35" t="s">
        <v>26</v>
      </c>
      <c r="J35" t="s">
        <v>70</v>
      </c>
      <c r="K35" t="s">
        <v>78</v>
      </c>
      <c r="N35" t="s">
        <v>26</v>
      </c>
      <c r="P35">
        <v>1</v>
      </c>
      <c r="Q35">
        <v>0</v>
      </c>
      <c r="R35">
        <v>0</v>
      </c>
      <c r="S35">
        <v>0</v>
      </c>
      <c r="U35">
        <v>1</v>
      </c>
      <c r="V35">
        <v>0</v>
      </c>
      <c r="W35">
        <v>0</v>
      </c>
      <c r="X35">
        <v>0</v>
      </c>
    </row>
    <row r="36" spans="1:24">
      <c r="A36" s="2">
        <v>50353</v>
      </c>
      <c r="B36" t="s">
        <v>79</v>
      </c>
      <c r="C36" t="s">
        <v>19</v>
      </c>
      <c r="D36" t="s">
        <v>12</v>
      </c>
      <c r="E36" t="s">
        <v>13</v>
      </c>
      <c r="F36" t="s">
        <v>26</v>
      </c>
      <c r="G36" t="s">
        <v>27</v>
      </c>
      <c r="H36" t="s">
        <v>15</v>
      </c>
      <c r="I36" t="s">
        <v>13</v>
      </c>
      <c r="J36" t="s">
        <v>80</v>
      </c>
      <c r="K36" t="s">
        <v>81</v>
      </c>
      <c r="N36" t="s">
        <v>13</v>
      </c>
      <c r="P36">
        <v>0</v>
      </c>
      <c r="Q36">
        <v>1</v>
      </c>
      <c r="R36">
        <v>0</v>
      </c>
      <c r="S36">
        <v>0</v>
      </c>
      <c r="U36">
        <v>0</v>
      </c>
      <c r="V36">
        <v>0</v>
      </c>
      <c r="W36">
        <v>0</v>
      </c>
      <c r="X36">
        <v>1</v>
      </c>
    </row>
    <row r="37" spans="1:24">
      <c r="A37" s="2">
        <v>51963</v>
      </c>
      <c r="B37" t="s">
        <v>82</v>
      </c>
      <c r="C37" t="s">
        <v>19</v>
      </c>
      <c r="D37" t="s">
        <v>12</v>
      </c>
      <c r="E37" t="s">
        <v>13</v>
      </c>
      <c r="F37" t="s">
        <v>13</v>
      </c>
      <c r="G37" t="s">
        <v>14</v>
      </c>
      <c r="H37" t="s">
        <v>15</v>
      </c>
      <c r="I37" t="s">
        <v>13</v>
      </c>
      <c r="J37" t="s">
        <v>83</v>
      </c>
      <c r="K37" t="s">
        <v>84</v>
      </c>
      <c r="N37" t="s">
        <v>13</v>
      </c>
      <c r="P37">
        <v>0</v>
      </c>
      <c r="Q37">
        <v>0</v>
      </c>
      <c r="R37">
        <v>0</v>
      </c>
      <c r="S37">
        <v>1</v>
      </c>
      <c r="U37">
        <v>0</v>
      </c>
      <c r="V37">
        <v>0</v>
      </c>
      <c r="W37">
        <v>0</v>
      </c>
      <c r="X37">
        <v>1</v>
      </c>
    </row>
    <row r="38" spans="1:24">
      <c r="A38" s="2">
        <v>42863</v>
      </c>
      <c r="B38" t="s">
        <v>535</v>
      </c>
      <c r="C38" t="s">
        <v>19</v>
      </c>
      <c r="D38" t="s">
        <v>12</v>
      </c>
      <c r="E38" t="s">
        <v>13</v>
      </c>
      <c r="F38" t="s">
        <v>13</v>
      </c>
      <c r="G38" t="s">
        <v>14</v>
      </c>
      <c r="H38" t="s">
        <v>15</v>
      </c>
      <c r="I38" t="s">
        <v>13</v>
      </c>
      <c r="J38" t="s">
        <v>547</v>
      </c>
      <c r="K38" t="s">
        <v>536</v>
      </c>
      <c r="N38" t="s">
        <v>13</v>
      </c>
      <c r="P38">
        <v>0</v>
      </c>
      <c r="Q38">
        <v>0</v>
      </c>
      <c r="R38">
        <v>0</v>
      </c>
      <c r="S38">
        <v>1</v>
      </c>
      <c r="U38">
        <v>0</v>
      </c>
      <c r="V38">
        <v>0</v>
      </c>
      <c r="W38">
        <v>0</v>
      </c>
      <c r="X38">
        <v>1</v>
      </c>
    </row>
    <row r="39" spans="1:24">
      <c r="A39" s="2">
        <v>32047</v>
      </c>
      <c r="B39" t="s">
        <v>537</v>
      </c>
      <c r="C39" t="s">
        <v>19</v>
      </c>
      <c r="D39" t="s">
        <v>12</v>
      </c>
      <c r="E39" t="s">
        <v>13</v>
      </c>
      <c r="F39" t="s">
        <v>13</v>
      </c>
      <c r="G39" t="s">
        <v>14</v>
      </c>
      <c r="H39" t="s">
        <v>15</v>
      </c>
      <c r="I39" t="s">
        <v>13</v>
      </c>
      <c r="J39" t="s">
        <v>468</v>
      </c>
      <c r="K39" t="s">
        <v>538</v>
      </c>
      <c r="N39" t="s">
        <v>13</v>
      </c>
      <c r="P39">
        <v>0</v>
      </c>
      <c r="Q39">
        <v>0</v>
      </c>
      <c r="R39">
        <v>0</v>
      </c>
      <c r="S39">
        <v>1</v>
      </c>
      <c r="U39">
        <v>0</v>
      </c>
      <c r="V39">
        <v>0</v>
      </c>
      <c r="W39">
        <v>0</v>
      </c>
      <c r="X39">
        <v>1</v>
      </c>
    </row>
    <row r="40" spans="1:24">
      <c r="A40" s="2">
        <v>32051</v>
      </c>
      <c r="B40" t="s">
        <v>539</v>
      </c>
      <c r="C40" t="s">
        <v>19</v>
      </c>
      <c r="D40" t="s">
        <v>12</v>
      </c>
      <c r="E40" t="s">
        <v>13</v>
      </c>
      <c r="F40" t="s">
        <v>13</v>
      </c>
      <c r="G40" t="s">
        <v>14</v>
      </c>
      <c r="H40" t="s">
        <v>15</v>
      </c>
      <c r="I40" t="s">
        <v>13</v>
      </c>
      <c r="J40" t="s">
        <v>468</v>
      </c>
      <c r="K40" t="s">
        <v>540</v>
      </c>
      <c r="N40" t="s">
        <v>13</v>
      </c>
      <c r="P40">
        <v>0</v>
      </c>
      <c r="Q40">
        <v>0</v>
      </c>
      <c r="R40">
        <v>0</v>
      </c>
      <c r="S40">
        <v>1</v>
      </c>
      <c r="U40">
        <v>0</v>
      </c>
      <c r="V40">
        <v>0</v>
      </c>
      <c r="W40">
        <v>0</v>
      </c>
      <c r="X40">
        <v>1</v>
      </c>
    </row>
    <row r="41" spans="1:24">
      <c r="A41" s="2">
        <v>53143</v>
      </c>
      <c r="B41" t="s">
        <v>541</v>
      </c>
      <c r="C41" t="s">
        <v>19</v>
      </c>
      <c r="D41" t="s">
        <v>12</v>
      </c>
      <c r="E41" t="s">
        <v>13</v>
      </c>
      <c r="F41" t="s">
        <v>13</v>
      </c>
      <c r="G41" t="s">
        <v>14</v>
      </c>
      <c r="H41" t="s">
        <v>15</v>
      </c>
      <c r="I41" t="s">
        <v>13</v>
      </c>
      <c r="J41" t="s">
        <v>468</v>
      </c>
      <c r="K41" t="s">
        <v>542</v>
      </c>
      <c r="N41" t="s">
        <v>13</v>
      </c>
      <c r="P41">
        <v>0</v>
      </c>
      <c r="Q41">
        <v>0</v>
      </c>
      <c r="R41">
        <v>0</v>
      </c>
      <c r="S41">
        <v>1</v>
      </c>
      <c r="U41">
        <v>0</v>
      </c>
      <c r="V41">
        <v>0</v>
      </c>
      <c r="W41">
        <v>0</v>
      </c>
      <c r="X41">
        <v>1</v>
      </c>
    </row>
    <row r="42" spans="1:24">
      <c r="A42" s="2">
        <v>38291</v>
      </c>
      <c r="B42" t="s">
        <v>543</v>
      </c>
      <c r="C42" t="s">
        <v>19</v>
      </c>
      <c r="D42" t="s">
        <v>12</v>
      </c>
      <c r="E42" t="s">
        <v>13</v>
      </c>
      <c r="F42" t="s">
        <v>13</v>
      </c>
      <c r="G42" t="s">
        <v>14</v>
      </c>
      <c r="H42" t="s">
        <v>15</v>
      </c>
      <c r="I42" t="s">
        <v>13</v>
      </c>
      <c r="J42" t="s">
        <v>548</v>
      </c>
      <c r="K42" t="s">
        <v>544</v>
      </c>
      <c r="N42" t="s">
        <v>13</v>
      </c>
      <c r="P42">
        <v>0</v>
      </c>
      <c r="Q42">
        <v>0</v>
      </c>
      <c r="R42">
        <v>0</v>
      </c>
      <c r="S42">
        <v>1</v>
      </c>
      <c r="U42">
        <v>0</v>
      </c>
      <c r="V42">
        <v>0</v>
      </c>
      <c r="W42">
        <v>0</v>
      </c>
      <c r="X42">
        <v>1</v>
      </c>
    </row>
    <row r="43" spans="1:24">
      <c r="A43" s="2">
        <v>48447</v>
      </c>
      <c r="B43" t="s">
        <v>545</v>
      </c>
      <c r="C43" t="s">
        <v>19</v>
      </c>
      <c r="D43" t="s">
        <v>12</v>
      </c>
      <c r="E43" t="s">
        <v>26</v>
      </c>
      <c r="F43" t="s">
        <v>26</v>
      </c>
      <c r="G43" t="s">
        <v>14</v>
      </c>
      <c r="H43" t="s">
        <v>39</v>
      </c>
      <c r="I43" t="s">
        <v>26</v>
      </c>
      <c r="J43" t="s">
        <v>549</v>
      </c>
      <c r="K43" t="s">
        <v>546</v>
      </c>
      <c r="M43" t="s">
        <v>550</v>
      </c>
      <c r="N43" t="s">
        <v>26</v>
      </c>
      <c r="P43">
        <v>1</v>
      </c>
      <c r="Q43">
        <v>0</v>
      </c>
      <c r="R43">
        <v>0</v>
      </c>
      <c r="S43">
        <v>0</v>
      </c>
      <c r="U43">
        <v>1</v>
      </c>
      <c r="V43">
        <v>0</v>
      </c>
      <c r="W43">
        <v>0</v>
      </c>
      <c r="X43">
        <v>0</v>
      </c>
    </row>
    <row r="44" spans="1:24">
      <c r="A44" s="2"/>
    </row>
    <row r="45" spans="1:24">
      <c r="A45" s="2"/>
    </row>
    <row r="46" spans="1:24">
      <c r="A46" s="2"/>
      <c r="G46" s="43" t="s">
        <v>589</v>
      </c>
      <c r="H46" s="43"/>
      <c r="I46" s="43"/>
      <c r="J46" s="43"/>
      <c r="Q46" s="40" t="s">
        <v>551</v>
      </c>
      <c r="R46" s="40"/>
      <c r="S46" s="3" t="s">
        <v>19</v>
      </c>
      <c r="V46" s="40" t="s">
        <v>552</v>
      </c>
      <c r="W46" s="40"/>
      <c r="X46" s="3" t="s">
        <v>19</v>
      </c>
    </row>
    <row r="47" spans="1:24">
      <c r="A47" s="2"/>
      <c r="G47" t="s">
        <v>564</v>
      </c>
      <c r="H47" t="s">
        <v>565</v>
      </c>
      <c r="I47" t="s">
        <v>558</v>
      </c>
      <c r="J47" t="s">
        <v>557</v>
      </c>
    </row>
    <row r="48" spans="1:24">
      <c r="A48" s="2"/>
      <c r="F48" t="s">
        <v>562</v>
      </c>
      <c r="G48">
        <v>27</v>
      </c>
      <c r="H48">
        <v>3</v>
      </c>
      <c r="I48">
        <v>0.66600000000000004</v>
      </c>
      <c r="J48">
        <v>0.9</v>
      </c>
      <c r="R48" s="40" t="s">
        <v>533</v>
      </c>
      <c r="S48" s="40"/>
      <c r="W48" s="40" t="s">
        <v>533</v>
      </c>
      <c r="X48" s="40"/>
    </row>
    <row r="49" spans="1:24">
      <c r="A49" s="2"/>
      <c r="F49" t="s">
        <v>563</v>
      </c>
      <c r="G49">
        <v>26</v>
      </c>
      <c r="H49">
        <v>4</v>
      </c>
      <c r="I49">
        <v>0.70699999999999996</v>
      </c>
      <c r="J49">
        <v>0.86</v>
      </c>
      <c r="R49" s="3" t="s">
        <v>553</v>
      </c>
      <c r="S49" s="3" t="s">
        <v>554</v>
      </c>
      <c r="W49" s="3" t="s">
        <v>553</v>
      </c>
      <c r="X49" s="3" t="s">
        <v>554</v>
      </c>
    </row>
    <row r="50" spans="1:24">
      <c r="A50" s="2"/>
      <c r="P50" s="41" t="s">
        <v>527</v>
      </c>
      <c r="Q50" s="3" t="s">
        <v>553</v>
      </c>
      <c r="R50">
        <f>SUM(P14:P43)</f>
        <v>6</v>
      </c>
      <c r="S50">
        <f>SUM(Q14:Q43)</f>
        <v>4</v>
      </c>
      <c r="U50" s="41" t="s">
        <v>527</v>
      </c>
      <c r="V50" s="3" t="s">
        <v>553</v>
      </c>
      <c r="W50">
        <f>SUM(U14:U43)</f>
        <v>3</v>
      </c>
      <c r="X50">
        <f>SUM(V14:V43)</f>
        <v>0</v>
      </c>
    </row>
    <row r="51" spans="1:24">
      <c r="A51" s="2"/>
      <c r="P51" s="41"/>
      <c r="Q51" s="3" t="s">
        <v>554</v>
      </c>
      <c r="R51">
        <f>SUM(R14:R43)</f>
        <v>0</v>
      </c>
      <c r="S51">
        <f>SUM(S14:S43)</f>
        <v>20</v>
      </c>
      <c r="U51" s="41"/>
      <c r="V51" s="3" t="s">
        <v>554</v>
      </c>
      <c r="W51">
        <f>SUM(W14:W43)</f>
        <v>3</v>
      </c>
      <c r="X51">
        <f>SUM(X14:X43)</f>
        <v>24</v>
      </c>
    </row>
    <row r="52" spans="1:24">
      <c r="A52" s="2"/>
      <c r="Q52" t="s">
        <v>530</v>
      </c>
      <c r="R52">
        <f>SUM(R50:R51)</f>
        <v>6</v>
      </c>
      <c r="S52">
        <f>SUM(S50:S51)</f>
        <v>24</v>
      </c>
      <c r="V52" t="s">
        <v>530</v>
      </c>
      <c r="W52">
        <f>SUM(W50:W51)</f>
        <v>6</v>
      </c>
      <c r="X52">
        <f>SUM(X50:X51)</f>
        <v>24</v>
      </c>
    </row>
    <row r="54" spans="1:24">
      <c r="Q54" t="s">
        <v>555</v>
      </c>
      <c r="R54">
        <f>R50/R52</f>
        <v>1</v>
      </c>
      <c r="V54" t="s">
        <v>555</v>
      </c>
      <c r="W54">
        <f>W50/W52</f>
        <v>0.5</v>
      </c>
    </row>
    <row r="55" spans="1:24">
      <c r="M55" s="4"/>
      <c r="Q55" t="s">
        <v>556</v>
      </c>
      <c r="R55">
        <f>S50/S52</f>
        <v>0.16666666666666666</v>
      </c>
      <c r="V55" t="s">
        <v>556</v>
      </c>
      <c r="W55">
        <f>X50/X52</f>
        <v>0</v>
      </c>
    </row>
    <row r="56" spans="1:24">
      <c r="M56" s="4"/>
      <c r="Q56" t="s">
        <v>557</v>
      </c>
      <c r="R56">
        <f>SUM(R50+S51)/SUM(R52+S52)</f>
        <v>0.8666666666666667</v>
      </c>
      <c r="V56" t="s">
        <v>557</v>
      </c>
      <c r="W56">
        <f>SUM(W50+X51)/SUM(W52+X52)</f>
        <v>0.9</v>
      </c>
    </row>
    <row r="57" spans="1:24">
      <c r="M57" s="4"/>
      <c r="Q57" t="s">
        <v>558</v>
      </c>
      <c r="R57">
        <f>((R50*S51) - (S50*R51))/SQRT((R50+S50)*(R50+R51)*(S51+S50)*(S51+R51))</f>
        <v>0.70710678118654746</v>
      </c>
      <c r="V57" t="s">
        <v>558</v>
      </c>
      <c r="W57">
        <f>((W50*X51) - (X50*W51))/SQRT((W50+X50)*(W50+W51)*(X51+X50)*(X51+W51))</f>
        <v>0.66666666666666663</v>
      </c>
    </row>
    <row r="58" spans="1:24">
      <c r="M58" s="4"/>
      <c r="Q58" t="s">
        <v>560</v>
      </c>
      <c r="R58">
        <f>R50/SUM(R50,S50)</f>
        <v>0.6</v>
      </c>
      <c r="V58" t="s">
        <v>560</v>
      </c>
      <c r="W58">
        <f>W50/SUM(W50,X50)</f>
        <v>1</v>
      </c>
    </row>
    <row r="59" spans="1:24">
      <c r="M59" s="4"/>
      <c r="Q59" t="s">
        <v>561</v>
      </c>
      <c r="R59">
        <f>S51/SUM(S51,R51)</f>
        <v>1</v>
      </c>
      <c r="V59" t="s">
        <v>561</v>
      </c>
      <c r="W59">
        <f>X51/SUM(X51,W51)</f>
        <v>0.88888888888888884</v>
      </c>
    </row>
    <row r="60" spans="1:24">
      <c r="M60" s="4"/>
    </row>
    <row r="62" spans="1:24">
      <c r="B62" t="s">
        <v>507</v>
      </c>
    </row>
    <row r="63" spans="1:24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38" t="s">
        <v>520</v>
      </c>
      <c r="Q63" s="38"/>
      <c r="R63" s="38"/>
      <c r="S63" s="38"/>
      <c r="T63" s="4"/>
      <c r="U63" s="38" t="s">
        <v>571</v>
      </c>
      <c r="V63" s="38"/>
      <c r="W63" s="38"/>
      <c r="X63" s="38"/>
    </row>
    <row r="64" spans="1:24">
      <c r="A64" s="4" t="s">
        <v>0</v>
      </c>
      <c r="B64" s="4" t="s">
        <v>1</v>
      </c>
      <c r="C64" s="4" t="s">
        <v>2</v>
      </c>
      <c r="D64" s="4" t="s">
        <v>3</v>
      </c>
      <c r="E64" s="4" t="s">
        <v>4</v>
      </c>
      <c r="F64" s="4" t="s">
        <v>5</v>
      </c>
      <c r="G64" s="4" t="s">
        <v>6</v>
      </c>
      <c r="H64" s="4" t="s">
        <v>7</v>
      </c>
      <c r="I64" s="4" t="s">
        <v>8</v>
      </c>
      <c r="J64" s="4" t="s">
        <v>9</v>
      </c>
      <c r="K64" s="4" t="s">
        <v>10</v>
      </c>
      <c r="L64" s="4" t="s">
        <v>514</v>
      </c>
      <c r="M64" s="4" t="s">
        <v>515</v>
      </c>
      <c r="N64" s="4" t="s">
        <v>534</v>
      </c>
      <c r="O64" s="4"/>
      <c r="P64" s="13" t="s">
        <v>516</v>
      </c>
      <c r="Q64" s="13" t="s">
        <v>517</v>
      </c>
      <c r="R64" s="13" t="s">
        <v>518</v>
      </c>
      <c r="S64" s="13" t="s">
        <v>519</v>
      </c>
      <c r="T64" s="4"/>
      <c r="U64" s="13" t="s">
        <v>516</v>
      </c>
      <c r="V64" s="13" t="s">
        <v>517</v>
      </c>
      <c r="W64" s="13" t="s">
        <v>518</v>
      </c>
      <c r="X64" s="13" t="s">
        <v>519</v>
      </c>
    </row>
    <row r="66" spans="1:24">
      <c r="A66">
        <v>12475</v>
      </c>
      <c r="B66" t="s">
        <v>85</v>
      </c>
      <c r="C66" t="s">
        <v>86</v>
      </c>
      <c r="D66" t="s">
        <v>87</v>
      </c>
      <c r="E66" t="s">
        <v>13</v>
      </c>
      <c r="F66" t="s">
        <v>13</v>
      </c>
      <c r="G66" t="s">
        <v>14</v>
      </c>
      <c r="H66" t="s">
        <v>15</v>
      </c>
      <c r="I66" t="s">
        <v>13</v>
      </c>
      <c r="J66" t="s">
        <v>88</v>
      </c>
      <c r="K66" t="s">
        <v>89</v>
      </c>
      <c r="N66" t="s">
        <v>13</v>
      </c>
      <c r="P66">
        <v>0</v>
      </c>
      <c r="Q66">
        <v>0</v>
      </c>
      <c r="R66">
        <v>0</v>
      </c>
      <c r="S66">
        <v>1</v>
      </c>
      <c r="U66">
        <v>0</v>
      </c>
      <c r="V66">
        <v>0</v>
      </c>
      <c r="W66">
        <v>0</v>
      </c>
      <c r="X66">
        <v>1</v>
      </c>
    </row>
    <row r="67" spans="1:24">
      <c r="A67">
        <v>13325</v>
      </c>
      <c r="B67" t="s">
        <v>90</v>
      </c>
      <c r="C67" t="s">
        <v>86</v>
      </c>
      <c r="D67" t="s">
        <v>87</v>
      </c>
      <c r="E67" t="s">
        <v>13</v>
      </c>
      <c r="F67" t="s">
        <v>26</v>
      </c>
      <c r="G67" t="s">
        <v>27</v>
      </c>
      <c r="H67" t="s">
        <v>15</v>
      </c>
      <c r="I67" t="s">
        <v>13</v>
      </c>
      <c r="J67" t="s">
        <v>91</v>
      </c>
      <c r="K67" t="s">
        <v>92</v>
      </c>
      <c r="N67" t="s">
        <v>13</v>
      </c>
      <c r="P67">
        <v>0</v>
      </c>
      <c r="Q67">
        <v>1</v>
      </c>
      <c r="R67">
        <v>0</v>
      </c>
      <c r="S67">
        <v>0</v>
      </c>
      <c r="U67">
        <v>0</v>
      </c>
      <c r="V67">
        <v>0</v>
      </c>
      <c r="W67">
        <v>0</v>
      </c>
      <c r="X67">
        <v>1</v>
      </c>
    </row>
    <row r="68" spans="1:24">
      <c r="A68">
        <v>13907</v>
      </c>
      <c r="B68" t="s">
        <v>93</v>
      </c>
      <c r="C68" t="s">
        <v>86</v>
      </c>
      <c r="D68" t="s">
        <v>87</v>
      </c>
      <c r="E68" t="s">
        <v>13</v>
      </c>
      <c r="F68" t="s">
        <v>13</v>
      </c>
      <c r="G68" t="s">
        <v>14</v>
      </c>
      <c r="H68" t="s">
        <v>15</v>
      </c>
      <c r="I68" t="s">
        <v>13</v>
      </c>
      <c r="J68" t="s">
        <v>94</v>
      </c>
      <c r="K68" t="s">
        <v>95</v>
      </c>
      <c r="N68" t="s">
        <v>13</v>
      </c>
      <c r="P68">
        <v>0</v>
      </c>
      <c r="Q68">
        <v>0</v>
      </c>
      <c r="R68">
        <v>0</v>
      </c>
      <c r="S68">
        <v>1</v>
      </c>
      <c r="U68">
        <v>0</v>
      </c>
      <c r="V68">
        <v>0</v>
      </c>
      <c r="W68">
        <v>0</v>
      </c>
      <c r="X68">
        <v>1</v>
      </c>
    </row>
    <row r="69" spans="1:24">
      <c r="A69">
        <v>13989</v>
      </c>
      <c r="B69" t="s">
        <v>96</v>
      </c>
      <c r="C69" t="s">
        <v>86</v>
      </c>
      <c r="D69" t="s">
        <v>87</v>
      </c>
      <c r="E69" t="s">
        <v>13</v>
      </c>
      <c r="F69" t="s">
        <v>13</v>
      </c>
      <c r="G69" t="s">
        <v>14</v>
      </c>
      <c r="H69" t="s">
        <v>15</v>
      </c>
      <c r="I69" t="s">
        <v>13</v>
      </c>
      <c r="J69" t="s">
        <v>97</v>
      </c>
      <c r="K69" t="s">
        <v>98</v>
      </c>
      <c r="N69" t="s">
        <v>13</v>
      </c>
      <c r="P69">
        <v>0</v>
      </c>
      <c r="Q69">
        <v>0</v>
      </c>
      <c r="R69">
        <v>0</v>
      </c>
      <c r="S69">
        <v>1</v>
      </c>
      <c r="U69">
        <v>0</v>
      </c>
      <c r="V69">
        <v>0</v>
      </c>
      <c r="W69">
        <v>0</v>
      </c>
      <c r="X69">
        <v>1</v>
      </c>
    </row>
    <row r="70" spans="1:24">
      <c r="A70">
        <v>16093</v>
      </c>
      <c r="B70" t="s">
        <v>99</v>
      </c>
      <c r="C70" t="s">
        <v>86</v>
      </c>
      <c r="D70" t="s">
        <v>87</v>
      </c>
      <c r="E70" t="s">
        <v>13</v>
      </c>
      <c r="F70" t="s">
        <v>13</v>
      </c>
      <c r="G70" t="s">
        <v>14</v>
      </c>
      <c r="H70" t="s">
        <v>15</v>
      </c>
      <c r="I70" t="s">
        <v>13</v>
      </c>
      <c r="J70" t="s">
        <v>100</v>
      </c>
      <c r="K70" t="s">
        <v>101</v>
      </c>
      <c r="N70" t="s">
        <v>13</v>
      </c>
      <c r="P70">
        <v>0</v>
      </c>
      <c r="Q70">
        <v>0</v>
      </c>
      <c r="R70">
        <v>0</v>
      </c>
      <c r="S70">
        <v>1</v>
      </c>
      <c r="U70">
        <v>0</v>
      </c>
      <c r="V70">
        <v>0</v>
      </c>
      <c r="W70">
        <v>0</v>
      </c>
      <c r="X70">
        <v>1</v>
      </c>
    </row>
    <row r="71" spans="1:24">
      <c r="A71">
        <v>16137</v>
      </c>
      <c r="B71" t="s">
        <v>102</v>
      </c>
      <c r="C71" t="s">
        <v>86</v>
      </c>
      <c r="D71" t="s">
        <v>87</v>
      </c>
      <c r="E71" t="s">
        <v>13</v>
      </c>
      <c r="F71" t="s">
        <v>13</v>
      </c>
      <c r="G71" t="s">
        <v>14</v>
      </c>
      <c r="H71" t="s">
        <v>15</v>
      </c>
      <c r="I71" t="s">
        <v>13</v>
      </c>
      <c r="J71" t="s">
        <v>83</v>
      </c>
      <c r="K71" t="s">
        <v>103</v>
      </c>
      <c r="N71" t="s">
        <v>13</v>
      </c>
      <c r="P71">
        <v>0</v>
      </c>
      <c r="Q71">
        <v>0</v>
      </c>
      <c r="R71">
        <v>0</v>
      </c>
      <c r="S71">
        <v>1</v>
      </c>
      <c r="U71">
        <v>0</v>
      </c>
      <c r="V71">
        <v>0</v>
      </c>
      <c r="W71">
        <v>0</v>
      </c>
      <c r="X71">
        <v>1</v>
      </c>
    </row>
    <row r="72" spans="1:24">
      <c r="A72">
        <v>17417</v>
      </c>
      <c r="B72" t="s">
        <v>104</v>
      </c>
      <c r="C72" t="s">
        <v>86</v>
      </c>
      <c r="D72" t="s">
        <v>87</v>
      </c>
      <c r="E72" t="s">
        <v>13</v>
      </c>
      <c r="F72" t="s">
        <v>13</v>
      </c>
      <c r="G72" t="s">
        <v>14</v>
      </c>
      <c r="H72" t="s">
        <v>15</v>
      </c>
      <c r="I72" t="s">
        <v>13</v>
      </c>
      <c r="J72" t="s">
        <v>20</v>
      </c>
      <c r="K72" t="s">
        <v>105</v>
      </c>
      <c r="N72" t="s">
        <v>13</v>
      </c>
      <c r="P72">
        <v>0</v>
      </c>
      <c r="Q72">
        <v>0</v>
      </c>
      <c r="R72">
        <v>0</v>
      </c>
      <c r="S72">
        <v>1</v>
      </c>
      <c r="U72">
        <v>0</v>
      </c>
      <c r="V72">
        <v>0</v>
      </c>
      <c r="W72">
        <v>0</v>
      </c>
      <c r="X72">
        <v>1</v>
      </c>
    </row>
    <row r="73" spans="1:24">
      <c r="A73">
        <v>18271</v>
      </c>
      <c r="B73" t="s">
        <v>106</v>
      </c>
      <c r="C73" t="s">
        <v>86</v>
      </c>
      <c r="D73" t="s">
        <v>87</v>
      </c>
      <c r="E73" t="s">
        <v>26</v>
      </c>
      <c r="F73" t="s">
        <v>26</v>
      </c>
      <c r="G73" t="s">
        <v>14</v>
      </c>
      <c r="H73" t="s">
        <v>39</v>
      </c>
      <c r="I73" t="s">
        <v>13</v>
      </c>
      <c r="J73" t="s">
        <v>20</v>
      </c>
      <c r="K73" t="s">
        <v>107</v>
      </c>
      <c r="N73" t="s">
        <v>26</v>
      </c>
      <c r="P73">
        <v>1</v>
      </c>
      <c r="Q73">
        <v>0</v>
      </c>
      <c r="R73">
        <v>0</v>
      </c>
      <c r="S73">
        <v>0</v>
      </c>
      <c r="U73">
        <v>1</v>
      </c>
      <c r="V73">
        <v>0</v>
      </c>
      <c r="W73">
        <v>0</v>
      </c>
      <c r="X73">
        <v>0</v>
      </c>
    </row>
    <row r="74" spans="1:24">
      <c r="A74">
        <v>18307</v>
      </c>
      <c r="B74" t="s">
        <v>108</v>
      </c>
      <c r="C74" t="s">
        <v>86</v>
      </c>
      <c r="D74" t="s">
        <v>87</v>
      </c>
      <c r="E74" t="s">
        <v>13</v>
      </c>
      <c r="F74" t="s">
        <v>13</v>
      </c>
      <c r="G74" t="s">
        <v>14</v>
      </c>
      <c r="H74" t="s">
        <v>15</v>
      </c>
      <c r="I74" t="s">
        <v>13</v>
      </c>
      <c r="J74" t="s">
        <v>109</v>
      </c>
      <c r="K74" t="s">
        <v>110</v>
      </c>
      <c r="N74" t="s">
        <v>13</v>
      </c>
      <c r="P74">
        <v>0</v>
      </c>
      <c r="Q74">
        <v>0</v>
      </c>
      <c r="R74">
        <v>0</v>
      </c>
      <c r="S74">
        <v>1</v>
      </c>
      <c r="U74">
        <v>0</v>
      </c>
      <c r="V74">
        <v>0</v>
      </c>
      <c r="W74">
        <v>0</v>
      </c>
      <c r="X74">
        <v>1</v>
      </c>
    </row>
    <row r="75" spans="1:24">
      <c r="A75">
        <v>19267</v>
      </c>
      <c r="B75" t="s">
        <v>111</v>
      </c>
      <c r="C75" t="s">
        <v>86</v>
      </c>
      <c r="D75" t="s">
        <v>87</v>
      </c>
      <c r="E75" t="s">
        <v>13</v>
      </c>
      <c r="F75" t="s">
        <v>13</v>
      </c>
      <c r="G75" t="s">
        <v>14</v>
      </c>
      <c r="H75" t="s">
        <v>15</v>
      </c>
      <c r="I75" t="s">
        <v>13</v>
      </c>
      <c r="J75" t="s">
        <v>20</v>
      </c>
      <c r="K75" t="s">
        <v>112</v>
      </c>
      <c r="N75" t="s">
        <v>13</v>
      </c>
      <c r="P75">
        <v>0</v>
      </c>
      <c r="Q75">
        <v>0</v>
      </c>
      <c r="R75">
        <v>0</v>
      </c>
      <c r="S75">
        <v>1</v>
      </c>
      <c r="U75">
        <v>0</v>
      </c>
      <c r="V75">
        <v>0</v>
      </c>
      <c r="W75">
        <v>0</v>
      </c>
      <c r="X75">
        <v>1</v>
      </c>
    </row>
    <row r="76" spans="1:24">
      <c r="A76">
        <v>19527</v>
      </c>
      <c r="B76" t="s">
        <v>113</v>
      </c>
      <c r="C76" t="s">
        <v>86</v>
      </c>
      <c r="D76" t="s">
        <v>87</v>
      </c>
      <c r="E76" t="s">
        <v>13</v>
      </c>
      <c r="F76" t="s">
        <v>13</v>
      </c>
      <c r="G76" t="s">
        <v>14</v>
      </c>
      <c r="H76" t="s">
        <v>15</v>
      </c>
      <c r="I76" t="s">
        <v>13</v>
      </c>
      <c r="J76" t="s">
        <v>114</v>
      </c>
      <c r="K76" t="s">
        <v>115</v>
      </c>
      <c r="N76" t="s">
        <v>13</v>
      </c>
      <c r="P76">
        <v>0</v>
      </c>
      <c r="Q76">
        <v>0</v>
      </c>
      <c r="R76">
        <v>0</v>
      </c>
      <c r="S76">
        <v>1</v>
      </c>
      <c r="U76">
        <v>0</v>
      </c>
      <c r="V76">
        <v>0</v>
      </c>
      <c r="W76">
        <v>0</v>
      </c>
      <c r="X76">
        <v>1</v>
      </c>
    </row>
    <row r="77" spans="1:24">
      <c r="A77">
        <v>19559</v>
      </c>
      <c r="B77" t="s">
        <v>116</v>
      </c>
      <c r="C77" t="s">
        <v>86</v>
      </c>
      <c r="D77" t="s">
        <v>87</v>
      </c>
      <c r="E77" t="s">
        <v>13</v>
      </c>
      <c r="F77" t="s">
        <v>13</v>
      </c>
      <c r="G77" t="s">
        <v>14</v>
      </c>
      <c r="H77" t="s">
        <v>15</v>
      </c>
      <c r="I77" t="s">
        <v>13</v>
      </c>
      <c r="J77" t="s">
        <v>117</v>
      </c>
      <c r="K77" t="s">
        <v>118</v>
      </c>
      <c r="N77" t="s">
        <v>13</v>
      </c>
      <c r="P77">
        <v>0</v>
      </c>
      <c r="Q77">
        <v>0</v>
      </c>
      <c r="R77">
        <v>0</v>
      </c>
      <c r="S77">
        <v>1</v>
      </c>
      <c r="U77">
        <v>0</v>
      </c>
      <c r="V77">
        <v>0</v>
      </c>
      <c r="W77">
        <v>0</v>
      </c>
      <c r="X77">
        <v>1</v>
      </c>
    </row>
    <row r="78" spans="1:24">
      <c r="A78">
        <v>20167</v>
      </c>
      <c r="B78" t="s">
        <v>119</v>
      </c>
      <c r="C78" t="s">
        <v>86</v>
      </c>
      <c r="D78" t="s">
        <v>87</v>
      </c>
      <c r="E78" t="s">
        <v>13</v>
      </c>
      <c r="F78" t="s">
        <v>13</v>
      </c>
      <c r="G78" t="s">
        <v>14</v>
      </c>
      <c r="H78" t="s">
        <v>15</v>
      </c>
      <c r="I78" t="s">
        <v>13</v>
      </c>
      <c r="J78" t="s">
        <v>120</v>
      </c>
      <c r="K78" t="s">
        <v>121</v>
      </c>
      <c r="N78" t="s">
        <v>13</v>
      </c>
      <c r="P78">
        <v>0</v>
      </c>
      <c r="Q78">
        <v>0</v>
      </c>
      <c r="R78">
        <v>0</v>
      </c>
      <c r="S78">
        <v>1</v>
      </c>
      <c r="U78">
        <v>0</v>
      </c>
      <c r="V78">
        <v>0</v>
      </c>
      <c r="W78">
        <v>0</v>
      </c>
      <c r="X78">
        <v>1</v>
      </c>
    </row>
    <row r="79" spans="1:24">
      <c r="A79">
        <v>20841</v>
      </c>
      <c r="B79" t="s">
        <v>122</v>
      </c>
      <c r="C79" t="s">
        <v>86</v>
      </c>
      <c r="D79" t="s">
        <v>87</v>
      </c>
      <c r="E79" t="s">
        <v>13</v>
      </c>
      <c r="F79" t="s">
        <v>13</v>
      </c>
      <c r="G79" t="s">
        <v>14</v>
      </c>
      <c r="H79" t="s">
        <v>15</v>
      </c>
      <c r="I79" t="s">
        <v>13</v>
      </c>
      <c r="J79" t="s">
        <v>117</v>
      </c>
      <c r="K79" t="s">
        <v>123</v>
      </c>
      <c r="N79" t="s">
        <v>13</v>
      </c>
      <c r="P79">
        <v>0</v>
      </c>
      <c r="Q79">
        <v>0</v>
      </c>
      <c r="R79">
        <v>0</v>
      </c>
      <c r="S79">
        <v>1</v>
      </c>
      <c r="U79">
        <v>0</v>
      </c>
      <c r="V79">
        <v>0</v>
      </c>
      <c r="W79">
        <v>0</v>
      </c>
      <c r="X79">
        <v>1</v>
      </c>
    </row>
    <row r="80" spans="1:24">
      <c r="A80">
        <v>28081</v>
      </c>
      <c r="B80" t="s">
        <v>124</v>
      </c>
      <c r="C80" t="s">
        <v>86</v>
      </c>
      <c r="D80" t="s">
        <v>87</v>
      </c>
      <c r="E80" t="s">
        <v>13</v>
      </c>
      <c r="F80" t="s">
        <v>13</v>
      </c>
      <c r="G80" t="s">
        <v>14</v>
      </c>
      <c r="H80" t="s">
        <v>15</v>
      </c>
      <c r="I80" t="s">
        <v>13</v>
      </c>
      <c r="J80" t="s">
        <v>60</v>
      </c>
      <c r="K80" t="s">
        <v>125</v>
      </c>
      <c r="N80" t="s">
        <v>13</v>
      </c>
      <c r="P80">
        <v>0</v>
      </c>
      <c r="Q80">
        <v>0</v>
      </c>
      <c r="R80">
        <v>0</v>
      </c>
      <c r="S80">
        <v>1</v>
      </c>
      <c r="U80">
        <v>0</v>
      </c>
      <c r="V80">
        <v>0</v>
      </c>
      <c r="W80">
        <v>0</v>
      </c>
      <c r="X80">
        <v>1</v>
      </c>
    </row>
    <row r="81" spans="1:24">
      <c r="A81">
        <v>31111</v>
      </c>
      <c r="B81" t="s">
        <v>126</v>
      </c>
      <c r="C81" t="s">
        <v>86</v>
      </c>
      <c r="D81" t="s">
        <v>87</v>
      </c>
      <c r="E81" t="s">
        <v>13</v>
      </c>
      <c r="F81" t="s">
        <v>13</v>
      </c>
      <c r="G81" t="s">
        <v>14</v>
      </c>
      <c r="H81" t="s">
        <v>15</v>
      </c>
      <c r="I81" t="s">
        <v>13</v>
      </c>
      <c r="J81" t="s">
        <v>127</v>
      </c>
      <c r="K81" t="s">
        <v>128</v>
      </c>
      <c r="N81" t="s">
        <v>13</v>
      </c>
      <c r="P81">
        <v>0</v>
      </c>
      <c r="Q81">
        <v>0</v>
      </c>
      <c r="R81">
        <v>0</v>
      </c>
      <c r="S81">
        <v>1</v>
      </c>
      <c r="U81">
        <v>0</v>
      </c>
      <c r="V81">
        <v>0</v>
      </c>
      <c r="W81">
        <v>0</v>
      </c>
      <c r="X81">
        <v>1</v>
      </c>
    </row>
    <row r="82" spans="1:24">
      <c r="A82">
        <v>31129</v>
      </c>
      <c r="B82" t="s">
        <v>129</v>
      </c>
      <c r="C82" t="s">
        <v>86</v>
      </c>
      <c r="D82" t="s">
        <v>87</v>
      </c>
      <c r="E82" t="s">
        <v>13</v>
      </c>
      <c r="F82" t="s">
        <v>26</v>
      </c>
      <c r="G82" t="s">
        <v>27</v>
      </c>
      <c r="H82" t="s">
        <v>15</v>
      </c>
      <c r="I82" t="s">
        <v>13</v>
      </c>
      <c r="J82" t="s">
        <v>100</v>
      </c>
      <c r="K82" t="s">
        <v>130</v>
      </c>
      <c r="N82" t="s">
        <v>13</v>
      </c>
      <c r="P82">
        <v>0</v>
      </c>
      <c r="Q82">
        <v>1</v>
      </c>
      <c r="R82">
        <v>0</v>
      </c>
      <c r="S82">
        <v>0</v>
      </c>
      <c r="U82">
        <v>0</v>
      </c>
      <c r="V82">
        <v>0</v>
      </c>
      <c r="W82">
        <v>0</v>
      </c>
      <c r="X82">
        <v>1</v>
      </c>
    </row>
    <row r="83" spans="1:24">
      <c r="A83">
        <v>31309</v>
      </c>
      <c r="B83" t="s">
        <v>131</v>
      </c>
      <c r="C83" t="s">
        <v>86</v>
      </c>
      <c r="D83" t="s">
        <v>87</v>
      </c>
      <c r="E83" t="s">
        <v>26</v>
      </c>
      <c r="F83" t="s">
        <v>26</v>
      </c>
      <c r="G83" t="s">
        <v>14</v>
      </c>
      <c r="H83" t="s">
        <v>39</v>
      </c>
      <c r="I83" t="s">
        <v>26</v>
      </c>
      <c r="J83" t="s">
        <v>132</v>
      </c>
      <c r="K83" t="s">
        <v>133</v>
      </c>
      <c r="N83" t="s">
        <v>26</v>
      </c>
      <c r="P83">
        <v>1</v>
      </c>
      <c r="Q83">
        <v>0</v>
      </c>
      <c r="R83">
        <v>0</v>
      </c>
      <c r="S83">
        <v>0</v>
      </c>
      <c r="U83">
        <v>1</v>
      </c>
      <c r="V83">
        <v>0</v>
      </c>
      <c r="W83">
        <v>0</v>
      </c>
      <c r="X83">
        <v>0</v>
      </c>
    </row>
    <row r="84" spans="1:24">
      <c r="A84">
        <v>33273</v>
      </c>
      <c r="B84" t="s">
        <v>134</v>
      </c>
      <c r="C84" t="s">
        <v>86</v>
      </c>
      <c r="D84" t="s">
        <v>87</v>
      </c>
      <c r="E84" t="s">
        <v>13</v>
      </c>
      <c r="F84" t="s">
        <v>13</v>
      </c>
      <c r="G84" t="s">
        <v>14</v>
      </c>
      <c r="H84" t="s">
        <v>15</v>
      </c>
      <c r="I84" t="s">
        <v>13</v>
      </c>
      <c r="J84" t="s">
        <v>135</v>
      </c>
      <c r="K84" t="s">
        <v>136</v>
      </c>
      <c r="N84" t="s">
        <v>13</v>
      </c>
      <c r="P84">
        <v>0</v>
      </c>
      <c r="Q84">
        <v>0</v>
      </c>
      <c r="R84">
        <v>0</v>
      </c>
      <c r="S84">
        <v>1</v>
      </c>
      <c r="U84">
        <v>0</v>
      </c>
      <c r="V84">
        <v>0</v>
      </c>
      <c r="W84">
        <v>0</v>
      </c>
      <c r="X84">
        <v>1</v>
      </c>
    </row>
    <row r="85" spans="1:24">
      <c r="A85" s="7">
        <v>34821</v>
      </c>
      <c r="B85" t="s">
        <v>137</v>
      </c>
      <c r="C85" t="s">
        <v>86</v>
      </c>
      <c r="D85" t="s">
        <v>87</v>
      </c>
      <c r="E85" t="s">
        <v>13</v>
      </c>
      <c r="F85" t="s">
        <v>13</v>
      </c>
      <c r="G85" t="s">
        <v>14</v>
      </c>
      <c r="H85" t="s">
        <v>15</v>
      </c>
      <c r="I85" t="s">
        <v>13</v>
      </c>
      <c r="J85" t="s">
        <v>46</v>
      </c>
      <c r="K85" t="s">
        <v>138</v>
      </c>
      <c r="N85" t="s">
        <v>13</v>
      </c>
      <c r="P85">
        <v>0</v>
      </c>
      <c r="Q85">
        <v>0</v>
      </c>
      <c r="R85">
        <v>0</v>
      </c>
      <c r="S85">
        <v>1</v>
      </c>
      <c r="U85">
        <v>0</v>
      </c>
      <c r="V85">
        <v>0</v>
      </c>
      <c r="W85">
        <v>0</v>
      </c>
      <c r="X85">
        <v>1</v>
      </c>
    </row>
    <row r="86" spans="1:24">
      <c r="A86">
        <v>36643</v>
      </c>
      <c r="B86" t="s">
        <v>139</v>
      </c>
      <c r="C86" t="s">
        <v>86</v>
      </c>
      <c r="D86" t="s">
        <v>87</v>
      </c>
      <c r="E86" t="s">
        <v>13</v>
      </c>
      <c r="F86" t="s">
        <v>13</v>
      </c>
      <c r="G86" t="s">
        <v>14</v>
      </c>
      <c r="H86" t="s">
        <v>15</v>
      </c>
      <c r="I86" t="s">
        <v>13</v>
      </c>
      <c r="J86" t="s">
        <v>140</v>
      </c>
      <c r="K86" t="s">
        <v>141</v>
      </c>
      <c r="N86" t="s">
        <v>13</v>
      </c>
      <c r="P86">
        <v>0</v>
      </c>
      <c r="Q86">
        <v>0</v>
      </c>
      <c r="R86">
        <v>0</v>
      </c>
      <c r="S86">
        <v>1</v>
      </c>
      <c r="U86">
        <v>0</v>
      </c>
      <c r="V86">
        <v>0</v>
      </c>
      <c r="W86">
        <v>0</v>
      </c>
      <c r="X86">
        <v>1</v>
      </c>
    </row>
    <row r="87" spans="1:24">
      <c r="A87">
        <v>37277</v>
      </c>
      <c r="B87" t="s">
        <v>142</v>
      </c>
      <c r="C87" t="s">
        <v>86</v>
      </c>
      <c r="D87" t="s">
        <v>87</v>
      </c>
      <c r="E87" t="s">
        <v>13</v>
      </c>
      <c r="F87" t="s">
        <v>13</v>
      </c>
      <c r="G87" t="s">
        <v>14</v>
      </c>
      <c r="H87" t="s">
        <v>15</v>
      </c>
      <c r="I87" t="s">
        <v>13</v>
      </c>
      <c r="J87" t="s">
        <v>73</v>
      </c>
      <c r="K87" t="s">
        <v>143</v>
      </c>
      <c r="N87" t="s">
        <v>13</v>
      </c>
      <c r="P87">
        <v>0</v>
      </c>
      <c r="Q87">
        <v>0</v>
      </c>
      <c r="R87">
        <v>0</v>
      </c>
      <c r="S87">
        <v>1</v>
      </c>
      <c r="U87">
        <v>0</v>
      </c>
      <c r="V87">
        <v>0</v>
      </c>
      <c r="W87">
        <v>0</v>
      </c>
      <c r="X87">
        <v>1</v>
      </c>
    </row>
    <row r="88" spans="1:24">
      <c r="A88">
        <v>51787</v>
      </c>
      <c r="B88" t="s">
        <v>144</v>
      </c>
      <c r="C88" t="s">
        <v>86</v>
      </c>
      <c r="D88" t="s">
        <v>87</v>
      </c>
      <c r="E88" t="s">
        <v>13</v>
      </c>
      <c r="F88" t="s">
        <v>13</v>
      </c>
      <c r="G88" t="s">
        <v>14</v>
      </c>
      <c r="H88" t="s">
        <v>15</v>
      </c>
      <c r="I88" t="s">
        <v>13</v>
      </c>
      <c r="J88" t="s">
        <v>83</v>
      </c>
      <c r="K88" t="s">
        <v>145</v>
      </c>
      <c r="N88" t="s">
        <v>13</v>
      </c>
      <c r="P88">
        <v>0</v>
      </c>
      <c r="Q88">
        <v>0</v>
      </c>
      <c r="R88">
        <v>0</v>
      </c>
      <c r="S88">
        <v>1</v>
      </c>
      <c r="U88">
        <v>0</v>
      </c>
      <c r="V88">
        <v>0</v>
      </c>
      <c r="W88">
        <v>0</v>
      </c>
      <c r="X88">
        <v>1</v>
      </c>
    </row>
    <row r="89" spans="1:24">
      <c r="A89">
        <v>38253</v>
      </c>
      <c r="B89" t="s">
        <v>566</v>
      </c>
      <c r="C89" t="s">
        <v>86</v>
      </c>
      <c r="D89" t="s">
        <v>87</v>
      </c>
      <c r="E89" t="s">
        <v>13</v>
      </c>
      <c r="F89" t="s">
        <v>13</v>
      </c>
      <c r="G89" t="s">
        <v>14</v>
      </c>
      <c r="H89" t="s">
        <v>15</v>
      </c>
      <c r="I89" t="s">
        <v>13</v>
      </c>
      <c r="J89" t="s">
        <v>570</v>
      </c>
      <c r="K89" t="s">
        <v>567</v>
      </c>
      <c r="N89" t="s">
        <v>13</v>
      </c>
      <c r="P89">
        <v>0</v>
      </c>
      <c r="Q89">
        <v>0</v>
      </c>
      <c r="R89">
        <v>0</v>
      </c>
      <c r="S89">
        <v>1</v>
      </c>
      <c r="U89">
        <v>0</v>
      </c>
      <c r="V89">
        <v>0</v>
      </c>
      <c r="W89">
        <v>0</v>
      </c>
      <c r="X89">
        <v>1</v>
      </c>
    </row>
    <row r="90" spans="1:24">
      <c r="A90">
        <v>38503</v>
      </c>
      <c r="B90" t="s">
        <v>568</v>
      </c>
      <c r="C90" t="s">
        <v>86</v>
      </c>
      <c r="D90" t="s">
        <v>87</v>
      </c>
      <c r="E90" t="s">
        <v>13</v>
      </c>
      <c r="F90" t="s">
        <v>13</v>
      </c>
      <c r="G90" t="s">
        <v>14</v>
      </c>
      <c r="H90" t="s">
        <v>15</v>
      </c>
      <c r="I90" t="s">
        <v>13</v>
      </c>
      <c r="J90" t="s">
        <v>570</v>
      </c>
      <c r="K90" t="s">
        <v>569</v>
      </c>
      <c r="N90" t="s">
        <v>13</v>
      </c>
      <c r="P90">
        <v>0</v>
      </c>
      <c r="Q90">
        <v>0</v>
      </c>
      <c r="R90">
        <v>0</v>
      </c>
      <c r="S90">
        <v>1</v>
      </c>
      <c r="U90">
        <v>0</v>
      </c>
      <c r="V90">
        <v>0</v>
      </c>
      <c r="W90">
        <v>0</v>
      </c>
      <c r="X90">
        <v>1</v>
      </c>
    </row>
    <row r="91" spans="1:24">
      <c r="A91">
        <v>42109</v>
      </c>
      <c r="B91" t="s">
        <v>676</v>
      </c>
      <c r="C91" t="s">
        <v>86</v>
      </c>
      <c r="D91" t="s">
        <v>87</v>
      </c>
      <c r="E91" t="s">
        <v>13</v>
      </c>
      <c r="F91" t="s">
        <v>13</v>
      </c>
      <c r="G91" t="s">
        <v>27</v>
      </c>
      <c r="H91" t="s">
        <v>39</v>
      </c>
      <c r="I91" t="s">
        <v>13</v>
      </c>
      <c r="J91" t="s">
        <v>678</v>
      </c>
      <c r="K91" t="s">
        <v>677</v>
      </c>
      <c r="L91" t="s">
        <v>675</v>
      </c>
      <c r="M91" t="s">
        <v>679</v>
      </c>
      <c r="N91" s="10" t="s">
        <v>13</v>
      </c>
      <c r="P91" s="4">
        <v>0</v>
      </c>
      <c r="Q91" s="4">
        <v>0</v>
      </c>
      <c r="R91" s="4">
        <v>1</v>
      </c>
      <c r="S91" s="4">
        <v>0</v>
      </c>
      <c r="T91" s="4"/>
      <c r="U91" s="4">
        <v>0</v>
      </c>
      <c r="V91" s="4">
        <v>0</v>
      </c>
      <c r="W91" s="4">
        <v>1</v>
      </c>
      <c r="X91" s="4">
        <v>0</v>
      </c>
    </row>
    <row r="93" spans="1:24">
      <c r="A93" t="s">
        <v>673</v>
      </c>
      <c r="B93" t="s">
        <v>674</v>
      </c>
      <c r="C93" t="s">
        <v>675</v>
      </c>
    </row>
    <row r="96" spans="1:24">
      <c r="G96" s="43" t="s">
        <v>572</v>
      </c>
      <c r="H96" s="43"/>
      <c r="I96" s="43"/>
      <c r="J96" s="43"/>
      <c r="Q96" s="40" t="s">
        <v>551</v>
      </c>
      <c r="R96" s="40"/>
      <c r="S96" s="3" t="s">
        <v>87</v>
      </c>
      <c r="V96" s="40" t="s">
        <v>552</v>
      </c>
      <c r="W96" s="40"/>
      <c r="X96" s="3" t="s">
        <v>87</v>
      </c>
    </row>
    <row r="97" spans="1:24">
      <c r="G97" t="s">
        <v>564</v>
      </c>
      <c r="H97" t="s">
        <v>565</v>
      </c>
      <c r="I97" t="s">
        <v>558</v>
      </c>
      <c r="J97" t="s">
        <v>557</v>
      </c>
    </row>
    <row r="98" spans="1:24">
      <c r="F98" t="s">
        <v>562</v>
      </c>
      <c r="G98">
        <v>25</v>
      </c>
      <c r="H98">
        <v>1</v>
      </c>
      <c r="I98">
        <v>0.77900000000000003</v>
      </c>
      <c r="J98">
        <v>0.96</v>
      </c>
      <c r="R98" s="40" t="s">
        <v>533</v>
      </c>
      <c r="S98" s="40"/>
      <c r="W98" s="40" t="s">
        <v>533</v>
      </c>
      <c r="X98" s="40"/>
    </row>
    <row r="99" spans="1:24">
      <c r="F99" t="s">
        <v>563</v>
      </c>
      <c r="G99">
        <v>23</v>
      </c>
      <c r="H99">
        <v>3</v>
      </c>
      <c r="I99">
        <v>0.51</v>
      </c>
      <c r="J99">
        <v>0.88</v>
      </c>
      <c r="R99" s="3" t="s">
        <v>553</v>
      </c>
      <c r="S99" s="3" t="s">
        <v>554</v>
      </c>
      <c r="W99" s="3" t="s">
        <v>553</v>
      </c>
      <c r="X99" s="3" t="s">
        <v>554</v>
      </c>
    </row>
    <row r="100" spans="1:24">
      <c r="P100" s="41" t="s">
        <v>527</v>
      </c>
      <c r="Q100" s="3" t="s">
        <v>553</v>
      </c>
      <c r="R100">
        <f>SUM(P66:P91)</f>
        <v>2</v>
      </c>
      <c r="S100">
        <f>SUM(Q66:Q91)</f>
        <v>2</v>
      </c>
      <c r="U100" s="41" t="s">
        <v>527</v>
      </c>
      <c r="V100" s="3" t="s">
        <v>553</v>
      </c>
      <c r="W100">
        <f>SUM(U66:U91)</f>
        <v>2</v>
      </c>
      <c r="X100">
        <f>SUM(V66:V91)</f>
        <v>0</v>
      </c>
    </row>
    <row r="101" spans="1:24">
      <c r="P101" s="41"/>
      <c r="Q101" s="3" t="s">
        <v>554</v>
      </c>
      <c r="R101">
        <f>SUM(R66:R91)</f>
        <v>1</v>
      </c>
      <c r="S101">
        <f>SUM(S66:S91)</f>
        <v>21</v>
      </c>
      <c r="U101" s="41"/>
      <c r="V101" s="3" t="s">
        <v>554</v>
      </c>
      <c r="W101">
        <f>SUM(W66:W91)</f>
        <v>1</v>
      </c>
      <c r="X101">
        <f>SUM(X66:X91)</f>
        <v>23</v>
      </c>
    </row>
    <row r="102" spans="1:24">
      <c r="Q102" t="s">
        <v>530</v>
      </c>
      <c r="R102">
        <f>SUM(R100:R101)</f>
        <v>3</v>
      </c>
      <c r="S102">
        <f>SUM(S100:S101)</f>
        <v>23</v>
      </c>
      <c r="V102" t="s">
        <v>530</v>
      </c>
      <c r="W102">
        <f>SUM(W100:W101)</f>
        <v>3</v>
      </c>
      <c r="X102">
        <f>SUM(X100:X101)</f>
        <v>23</v>
      </c>
    </row>
    <row r="104" spans="1:24">
      <c r="Q104" t="s">
        <v>555</v>
      </c>
      <c r="R104">
        <f>R100/R102</f>
        <v>0.66666666666666663</v>
      </c>
      <c r="V104" t="s">
        <v>555</v>
      </c>
      <c r="W104">
        <f>W100/W102</f>
        <v>0.66666666666666663</v>
      </c>
    </row>
    <row r="105" spans="1:24">
      <c r="Q105" t="s">
        <v>556</v>
      </c>
      <c r="R105">
        <f>S100/S102</f>
        <v>8.6956521739130432E-2</v>
      </c>
      <c r="V105" t="s">
        <v>556</v>
      </c>
      <c r="W105">
        <f>X100/X102</f>
        <v>0</v>
      </c>
    </row>
    <row r="106" spans="1:24">
      <c r="Q106" t="s">
        <v>557</v>
      </c>
      <c r="R106">
        <f>SUM(R100+S101)/SUM(R102+S102)</f>
        <v>0.88461538461538458</v>
      </c>
      <c r="V106" t="s">
        <v>557</v>
      </c>
      <c r="W106">
        <f>SUM(W100+X101)/SUM(W102+X102)</f>
        <v>0.96153846153846156</v>
      </c>
    </row>
    <row r="107" spans="1:24">
      <c r="Q107" t="s">
        <v>558</v>
      </c>
      <c r="R107">
        <f>((R100*S101) - (S100*R101))/SQRT((R100+S100)*(R100+R101)*(S101+S100)*(S101+R101))</f>
        <v>0.51332700233934536</v>
      </c>
      <c r="V107" t="s">
        <v>558</v>
      </c>
      <c r="W107">
        <f>((W100*X101) - (X100*W101))/SQRT((W100+X100)*(W100+W101)*(X101+X100)*(X101+W101))</f>
        <v>0.79930525388545326</v>
      </c>
    </row>
    <row r="108" spans="1:24">
      <c r="Q108" t="s">
        <v>560</v>
      </c>
      <c r="R108">
        <f>R100/SUM(R100,S100)</f>
        <v>0.5</v>
      </c>
      <c r="V108" t="s">
        <v>560</v>
      </c>
      <c r="W108">
        <f>W100/SUM(W100,X100)</f>
        <v>1</v>
      </c>
    </row>
    <row r="109" spans="1:24">
      <c r="Q109" t="s">
        <v>561</v>
      </c>
      <c r="R109">
        <f>S101/SUM(S101,R101)</f>
        <v>0.95454545454545459</v>
      </c>
      <c r="V109" t="s">
        <v>561</v>
      </c>
      <c r="W109">
        <f>X101/SUM(X101,W101)</f>
        <v>0.95833333333333337</v>
      </c>
    </row>
    <row r="112" spans="1:24">
      <c r="A112" s="4"/>
      <c r="B112" s="4" t="s">
        <v>508</v>
      </c>
      <c r="C112" s="4"/>
      <c r="D112" s="4"/>
      <c r="E112" s="4"/>
      <c r="F112" s="4"/>
      <c r="G112" s="4"/>
      <c r="H112" s="4"/>
      <c r="I112" s="4"/>
      <c r="J112" s="4"/>
      <c r="K112" s="4"/>
    </row>
    <row r="113" spans="1:24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38" t="s">
        <v>520</v>
      </c>
      <c r="Q113" s="38"/>
      <c r="R113" s="38"/>
      <c r="S113" s="38"/>
      <c r="T113" s="4"/>
      <c r="U113" s="38" t="s">
        <v>571</v>
      </c>
      <c r="V113" s="38"/>
      <c r="W113" s="38"/>
      <c r="X113" s="38"/>
    </row>
    <row r="114" spans="1:24">
      <c r="A114" s="4" t="s">
        <v>0</v>
      </c>
      <c r="B114" s="4" t="s">
        <v>1</v>
      </c>
      <c r="C114" s="4" t="s">
        <v>2</v>
      </c>
      <c r="D114" s="4" t="s">
        <v>3</v>
      </c>
      <c r="E114" s="4" t="s">
        <v>4</v>
      </c>
      <c r="F114" s="4" t="s">
        <v>5</v>
      </c>
      <c r="G114" s="4" t="s">
        <v>6</v>
      </c>
      <c r="H114" s="4" t="s">
        <v>7</v>
      </c>
      <c r="I114" s="4" t="s">
        <v>8</v>
      </c>
      <c r="J114" s="4" t="s">
        <v>9</v>
      </c>
      <c r="K114" s="4" t="s">
        <v>10</v>
      </c>
      <c r="L114" s="4" t="s">
        <v>514</v>
      </c>
      <c r="M114" s="4" t="s">
        <v>515</v>
      </c>
      <c r="N114" s="4" t="s">
        <v>534</v>
      </c>
      <c r="O114" s="4"/>
      <c r="P114" s="13" t="s">
        <v>516</v>
      </c>
      <c r="Q114" s="13" t="s">
        <v>517</v>
      </c>
      <c r="R114" s="13" t="s">
        <v>518</v>
      </c>
      <c r="S114" s="13" t="s">
        <v>519</v>
      </c>
      <c r="T114" s="4"/>
      <c r="U114" s="13" t="s">
        <v>516</v>
      </c>
      <c r="V114" s="13" t="s">
        <v>517</v>
      </c>
      <c r="W114" s="13" t="s">
        <v>518</v>
      </c>
      <c r="X114" s="13" t="s">
        <v>519</v>
      </c>
    </row>
    <row r="115" spans="1:24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</row>
    <row r="116" spans="1:24">
      <c r="A116" s="4">
        <v>19061</v>
      </c>
      <c r="B116" s="4" t="s">
        <v>146</v>
      </c>
      <c r="C116" s="4" t="s">
        <v>147</v>
      </c>
      <c r="D116" s="4" t="s">
        <v>148</v>
      </c>
      <c r="E116" s="4" t="s">
        <v>13</v>
      </c>
      <c r="F116" s="4" t="s">
        <v>13</v>
      </c>
      <c r="G116" s="4" t="s">
        <v>14</v>
      </c>
      <c r="H116" s="4" t="s">
        <v>15</v>
      </c>
      <c r="I116" s="4" t="s">
        <v>13</v>
      </c>
      <c r="J116" s="4" t="s">
        <v>149</v>
      </c>
      <c r="K116" s="4" t="s">
        <v>150</v>
      </c>
      <c r="N116" t="s">
        <v>13</v>
      </c>
      <c r="P116">
        <v>0</v>
      </c>
      <c r="Q116">
        <v>0</v>
      </c>
      <c r="R116">
        <v>0</v>
      </c>
      <c r="S116">
        <v>1</v>
      </c>
      <c r="U116">
        <v>0</v>
      </c>
      <c r="V116">
        <v>0</v>
      </c>
      <c r="W116">
        <v>0</v>
      </c>
      <c r="X116">
        <v>1</v>
      </c>
    </row>
    <row r="117" spans="1:24">
      <c r="A117" s="4">
        <v>19617</v>
      </c>
      <c r="B117" s="4" t="s">
        <v>151</v>
      </c>
      <c r="C117" s="4" t="s">
        <v>147</v>
      </c>
      <c r="D117" s="4" t="s">
        <v>148</v>
      </c>
      <c r="E117" s="4" t="s">
        <v>13</v>
      </c>
      <c r="F117" s="4" t="s">
        <v>13</v>
      </c>
      <c r="G117" s="4" t="s">
        <v>14</v>
      </c>
      <c r="H117" s="4" t="s">
        <v>15</v>
      </c>
      <c r="I117" s="4" t="s">
        <v>13</v>
      </c>
      <c r="J117" s="4" t="s">
        <v>152</v>
      </c>
      <c r="K117" s="4" t="s">
        <v>153</v>
      </c>
      <c r="N117" t="s">
        <v>13</v>
      </c>
      <c r="P117">
        <v>0</v>
      </c>
      <c r="Q117">
        <v>0</v>
      </c>
      <c r="R117">
        <v>0</v>
      </c>
      <c r="S117">
        <v>1</v>
      </c>
      <c r="U117">
        <v>0</v>
      </c>
      <c r="V117">
        <v>0</v>
      </c>
      <c r="W117">
        <v>0</v>
      </c>
      <c r="X117">
        <v>1</v>
      </c>
    </row>
    <row r="118" spans="1:24">
      <c r="A118" s="4">
        <v>19981</v>
      </c>
      <c r="B118" s="4" t="s">
        <v>154</v>
      </c>
      <c r="C118" s="4" t="s">
        <v>147</v>
      </c>
      <c r="D118" s="4" t="s">
        <v>155</v>
      </c>
      <c r="E118" s="4" t="s">
        <v>13</v>
      </c>
      <c r="F118" s="4" t="s">
        <v>13</v>
      </c>
      <c r="G118" s="4" t="s">
        <v>14</v>
      </c>
      <c r="H118" s="4" t="s">
        <v>15</v>
      </c>
      <c r="I118" s="4" t="s">
        <v>13</v>
      </c>
      <c r="J118" s="4" t="s">
        <v>120</v>
      </c>
      <c r="K118" s="4" t="s">
        <v>156</v>
      </c>
      <c r="N118" t="s">
        <v>39</v>
      </c>
      <c r="P118">
        <v>0</v>
      </c>
      <c r="Q118">
        <v>0</v>
      </c>
      <c r="R118">
        <v>0</v>
      </c>
      <c r="S118">
        <v>1</v>
      </c>
      <c r="U118">
        <v>0</v>
      </c>
      <c r="V118">
        <v>0</v>
      </c>
      <c r="W118">
        <v>0</v>
      </c>
      <c r="X118">
        <v>1</v>
      </c>
    </row>
    <row r="119" spans="1:24">
      <c r="A119" s="4">
        <v>31103</v>
      </c>
      <c r="B119" s="4" t="s">
        <v>157</v>
      </c>
      <c r="C119" s="4" t="s">
        <v>147</v>
      </c>
      <c r="D119" s="4" t="s">
        <v>148</v>
      </c>
      <c r="E119" s="4" t="s">
        <v>13</v>
      </c>
      <c r="F119" s="4" t="s">
        <v>13</v>
      </c>
      <c r="G119" s="4" t="s">
        <v>14</v>
      </c>
      <c r="H119" s="4" t="s">
        <v>15</v>
      </c>
      <c r="I119" s="4" t="s">
        <v>13</v>
      </c>
      <c r="J119" s="4" t="s">
        <v>43</v>
      </c>
      <c r="K119" s="4" t="s">
        <v>158</v>
      </c>
      <c r="N119" t="s">
        <v>13</v>
      </c>
      <c r="P119">
        <v>0</v>
      </c>
      <c r="Q119">
        <v>0</v>
      </c>
      <c r="R119">
        <v>0</v>
      </c>
      <c r="S119">
        <v>1</v>
      </c>
      <c r="U119">
        <v>0</v>
      </c>
      <c r="V119">
        <v>0</v>
      </c>
      <c r="W119">
        <v>0</v>
      </c>
      <c r="X119">
        <v>1</v>
      </c>
    </row>
    <row r="120" spans="1:24">
      <c r="A120" s="4">
        <v>32975</v>
      </c>
      <c r="B120" s="4" t="s">
        <v>159</v>
      </c>
      <c r="C120" s="4" t="s">
        <v>147</v>
      </c>
      <c r="D120" s="4" t="s">
        <v>148</v>
      </c>
      <c r="E120" s="4" t="s">
        <v>13</v>
      </c>
      <c r="F120" s="4" t="s">
        <v>13</v>
      </c>
      <c r="G120" s="4" t="s">
        <v>14</v>
      </c>
      <c r="H120" s="4" t="s">
        <v>15</v>
      </c>
      <c r="I120" s="4" t="s">
        <v>13</v>
      </c>
      <c r="J120" s="4" t="s">
        <v>160</v>
      </c>
      <c r="K120" s="4" t="s">
        <v>161</v>
      </c>
      <c r="N120" t="s">
        <v>26</v>
      </c>
      <c r="P120">
        <v>0</v>
      </c>
      <c r="Q120">
        <v>0</v>
      </c>
      <c r="R120">
        <v>0</v>
      </c>
      <c r="S120">
        <v>1</v>
      </c>
      <c r="U120">
        <v>0</v>
      </c>
      <c r="V120">
        <v>1</v>
      </c>
      <c r="W120">
        <v>0</v>
      </c>
      <c r="X120">
        <v>0</v>
      </c>
    </row>
    <row r="121" spans="1:24">
      <c r="A121" s="4">
        <v>33829</v>
      </c>
      <c r="B121" s="4" t="s">
        <v>162</v>
      </c>
      <c r="C121" s="4" t="s">
        <v>147</v>
      </c>
      <c r="D121" s="4" t="s">
        <v>148</v>
      </c>
      <c r="E121" s="4" t="s">
        <v>13</v>
      </c>
      <c r="F121" s="4" t="s">
        <v>13</v>
      </c>
      <c r="G121" s="4" t="s">
        <v>14</v>
      </c>
      <c r="H121" s="4" t="s">
        <v>15</v>
      </c>
      <c r="I121" s="4" t="s">
        <v>13</v>
      </c>
      <c r="J121" s="4" t="s">
        <v>60</v>
      </c>
      <c r="K121" s="4" t="s">
        <v>163</v>
      </c>
      <c r="N121" t="s">
        <v>13</v>
      </c>
      <c r="P121">
        <v>0</v>
      </c>
      <c r="Q121">
        <v>0</v>
      </c>
      <c r="R121">
        <v>0</v>
      </c>
      <c r="S121">
        <v>1</v>
      </c>
      <c r="U121">
        <v>0</v>
      </c>
      <c r="V121">
        <v>0</v>
      </c>
      <c r="W121">
        <v>0</v>
      </c>
      <c r="X121">
        <v>1</v>
      </c>
    </row>
    <row r="122" spans="1:24">
      <c r="A122" s="4">
        <v>37785</v>
      </c>
      <c r="B122" s="4" t="s">
        <v>164</v>
      </c>
      <c r="C122" s="4" t="s">
        <v>147</v>
      </c>
      <c r="D122" s="4" t="s">
        <v>148</v>
      </c>
      <c r="E122" s="4" t="s">
        <v>13</v>
      </c>
      <c r="F122" s="4" t="s">
        <v>13</v>
      </c>
      <c r="G122" s="4" t="s">
        <v>14</v>
      </c>
      <c r="H122" s="4" t="s">
        <v>15</v>
      </c>
      <c r="I122" s="4" t="s">
        <v>13</v>
      </c>
      <c r="J122" s="4" t="s">
        <v>60</v>
      </c>
      <c r="K122" s="4" t="s">
        <v>165</v>
      </c>
      <c r="N122" t="s">
        <v>13</v>
      </c>
      <c r="P122">
        <v>0</v>
      </c>
      <c r="Q122">
        <v>0</v>
      </c>
      <c r="R122">
        <v>0</v>
      </c>
      <c r="S122">
        <v>1</v>
      </c>
      <c r="U122">
        <v>0</v>
      </c>
      <c r="V122">
        <v>0</v>
      </c>
      <c r="W122">
        <v>0</v>
      </c>
      <c r="X122">
        <v>1</v>
      </c>
    </row>
    <row r="123" spans="1:24">
      <c r="A123" s="4">
        <v>37901</v>
      </c>
      <c r="B123" s="4" t="s">
        <v>166</v>
      </c>
      <c r="C123" s="4" t="s">
        <v>147</v>
      </c>
      <c r="D123" s="4" t="s">
        <v>167</v>
      </c>
      <c r="E123" s="4" t="s">
        <v>13</v>
      </c>
      <c r="F123" s="4" t="s">
        <v>13</v>
      </c>
      <c r="G123" s="4" t="s">
        <v>14</v>
      </c>
      <c r="H123" s="4" t="s">
        <v>15</v>
      </c>
      <c r="I123" s="4" t="s">
        <v>13</v>
      </c>
      <c r="J123" s="4" t="s">
        <v>168</v>
      </c>
      <c r="K123" s="4" t="s">
        <v>169</v>
      </c>
      <c r="N123" t="s">
        <v>13</v>
      </c>
      <c r="P123">
        <v>0</v>
      </c>
      <c r="Q123">
        <v>0</v>
      </c>
      <c r="R123">
        <v>0</v>
      </c>
      <c r="S123">
        <v>1</v>
      </c>
      <c r="U123">
        <v>0</v>
      </c>
      <c r="V123">
        <v>0</v>
      </c>
      <c r="W123">
        <v>0</v>
      </c>
      <c r="X123">
        <v>1</v>
      </c>
    </row>
    <row r="124" spans="1:24">
      <c r="A124" s="4">
        <v>38559</v>
      </c>
      <c r="B124" s="4" t="s">
        <v>170</v>
      </c>
      <c r="C124" s="4" t="s">
        <v>147</v>
      </c>
      <c r="D124" s="4" t="s">
        <v>148</v>
      </c>
      <c r="E124" s="4" t="s">
        <v>13</v>
      </c>
      <c r="F124" s="4" t="s">
        <v>13</v>
      </c>
      <c r="G124" s="4" t="s">
        <v>14</v>
      </c>
      <c r="H124" s="4" t="s">
        <v>15</v>
      </c>
      <c r="I124" s="4" t="s">
        <v>13</v>
      </c>
      <c r="J124" s="4" t="s">
        <v>54</v>
      </c>
      <c r="K124" s="4" t="s">
        <v>171</v>
      </c>
      <c r="N124" t="s">
        <v>13</v>
      </c>
      <c r="P124">
        <v>0</v>
      </c>
      <c r="Q124">
        <v>0</v>
      </c>
      <c r="R124">
        <v>0</v>
      </c>
      <c r="S124">
        <v>1</v>
      </c>
      <c r="U124">
        <v>0</v>
      </c>
      <c r="V124">
        <v>0</v>
      </c>
      <c r="W124">
        <v>0</v>
      </c>
      <c r="X124">
        <v>1</v>
      </c>
    </row>
    <row r="125" spans="1:24">
      <c r="A125" s="4">
        <v>48073</v>
      </c>
      <c r="B125" s="4" t="s">
        <v>172</v>
      </c>
      <c r="C125" s="4" t="s">
        <v>147</v>
      </c>
      <c r="D125" s="4" t="s">
        <v>148</v>
      </c>
      <c r="E125" s="4" t="s">
        <v>13</v>
      </c>
      <c r="F125" s="4" t="s">
        <v>13</v>
      </c>
      <c r="G125" s="4" t="s">
        <v>14</v>
      </c>
      <c r="H125" s="4" t="s">
        <v>15</v>
      </c>
      <c r="I125" s="4" t="s">
        <v>13</v>
      </c>
      <c r="J125" s="4" t="s">
        <v>73</v>
      </c>
      <c r="K125" s="4" t="s">
        <v>15</v>
      </c>
      <c r="N125" t="s">
        <v>13</v>
      </c>
      <c r="P125">
        <v>0</v>
      </c>
      <c r="Q125">
        <v>0</v>
      </c>
      <c r="R125">
        <v>0</v>
      </c>
      <c r="S125">
        <v>1</v>
      </c>
      <c r="U125">
        <v>0</v>
      </c>
      <c r="V125">
        <v>0</v>
      </c>
      <c r="W125">
        <v>0</v>
      </c>
      <c r="X125">
        <v>1</v>
      </c>
    </row>
    <row r="126" spans="1:24">
      <c r="A126" s="4">
        <v>41913</v>
      </c>
      <c r="B126" s="4" t="s">
        <v>573</v>
      </c>
      <c r="C126" s="4" t="s">
        <v>147</v>
      </c>
      <c r="D126" s="4" t="s">
        <v>574</v>
      </c>
      <c r="E126" s="4" t="s">
        <v>13</v>
      </c>
      <c r="F126" s="4" t="s">
        <v>13</v>
      </c>
      <c r="G126" s="4" t="s">
        <v>14</v>
      </c>
      <c r="H126" s="4" t="s">
        <v>15</v>
      </c>
      <c r="I126" s="4" t="s">
        <v>13</v>
      </c>
      <c r="J126" t="s">
        <v>570</v>
      </c>
      <c r="K126" t="s">
        <v>575</v>
      </c>
      <c r="N126" t="s">
        <v>26</v>
      </c>
      <c r="P126">
        <v>0</v>
      </c>
      <c r="Q126">
        <v>0</v>
      </c>
      <c r="R126">
        <v>0</v>
      </c>
      <c r="S126">
        <v>1</v>
      </c>
      <c r="U126">
        <v>0</v>
      </c>
      <c r="V126">
        <v>1</v>
      </c>
      <c r="W126">
        <v>0</v>
      </c>
      <c r="X126">
        <v>0</v>
      </c>
    </row>
    <row r="127" spans="1:24">
      <c r="A127" s="4">
        <v>38283</v>
      </c>
      <c r="B127" s="4" t="s">
        <v>576</v>
      </c>
      <c r="C127" s="4" t="s">
        <v>147</v>
      </c>
      <c r="D127" s="4" t="s">
        <v>167</v>
      </c>
      <c r="E127" s="4" t="s">
        <v>13</v>
      </c>
      <c r="F127" s="4" t="s">
        <v>13</v>
      </c>
      <c r="G127" s="4" t="s">
        <v>14</v>
      </c>
      <c r="H127" s="4" t="s">
        <v>15</v>
      </c>
      <c r="I127" s="4" t="s">
        <v>13</v>
      </c>
      <c r="J127" t="s">
        <v>570</v>
      </c>
      <c r="K127" t="s">
        <v>577</v>
      </c>
      <c r="N127" t="s">
        <v>13</v>
      </c>
      <c r="P127">
        <v>0</v>
      </c>
      <c r="Q127">
        <v>0</v>
      </c>
      <c r="R127">
        <v>0</v>
      </c>
      <c r="S127">
        <v>1</v>
      </c>
      <c r="U127">
        <v>0</v>
      </c>
      <c r="V127">
        <v>0</v>
      </c>
      <c r="W127">
        <v>0</v>
      </c>
      <c r="X127">
        <v>1</v>
      </c>
    </row>
    <row r="128" spans="1:24">
      <c r="A128" s="4">
        <v>42009</v>
      </c>
      <c r="B128" s="4" t="s">
        <v>578</v>
      </c>
      <c r="C128" s="4" t="s">
        <v>147</v>
      </c>
      <c r="D128" s="4" t="s">
        <v>574</v>
      </c>
      <c r="E128" s="4" t="s">
        <v>13</v>
      </c>
      <c r="F128" s="4" t="s">
        <v>13</v>
      </c>
      <c r="G128" s="4" t="s">
        <v>14</v>
      </c>
      <c r="H128" s="4" t="s">
        <v>15</v>
      </c>
      <c r="I128" s="4" t="s">
        <v>13</v>
      </c>
      <c r="J128" t="s">
        <v>548</v>
      </c>
      <c r="K128" t="s">
        <v>579</v>
      </c>
      <c r="N128" t="s">
        <v>13</v>
      </c>
      <c r="P128">
        <v>0</v>
      </c>
      <c r="Q128">
        <v>0</v>
      </c>
      <c r="R128">
        <v>0</v>
      </c>
      <c r="S128">
        <v>1</v>
      </c>
      <c r="U128">
        <v>0</v>
      </c>
      <c r="V128">
        <v>0</v>
      </c>
      <c r="W128">
        <v>0</v>
      </c>
      <c r="X128">
        <v>1</v>
      </c>
    </row>
    <row r="129" spans="1:24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</row>
    <row r="130" spans="1:24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</row>
    <row r="131" spans="1:24">
      <c r="G131" s="43" t="s">
        <v>590</v>
      </c>
      <c r="H131" s="43"/>
      <c r="I131" s="43"/>
      <c r="J131" s="43"/>
      <c r="Q131" s="40" t="s">
        <v>551</v>
      </c>
      <c r="R131" s="40"/>
      <c r="S131" s="3" t="s">
        <v>147</v>
      </c>
      <c r="V131" s="40" t="s">
        <v>552</v>
      </c>
      <c r="W131" s="40"/>
      <c r="X131" s="3" t="s">
        <v>147</v>
      </c>
    </row>
    <row r="132" spans="1:24">
      <c r="G132" t="s">
        <v>564</v>
      </c>
      <c r="H132" t="s">
        <v>565</v>
      </c>
      <c r="I132" t="s">
        <v>558</v>
      </c>
      <c r="J132" t="s">
        <v>557</v>
      </c>
    </row>
    <row r="133" spans="1:24">
      <c r="F133" t="s">
        <v>562</v>
      </c>
      <c r="G133">
        <v>11</v>
      </c>
      <c r="H133">
        <v>2</v>
      </c>
      <c r="I133" t="s">
        <v>15</v>
      </c>
      <c r="J133">
        <v>0.84599999999999997</v>
      </c>
      <c r="R133" s="40" t="s">
        <v>533</v>
      </c>
      <c r="S133" s="40"/>
      <c r="W133" s="40" t="s">
        <v>533</v>
      </c>
      <c r="X133" s="40"/>
    </row>
    <row r="134" spans="1:24">
      <c r="F134" t="s">
        <v>563</v>
      </c>
      <c r="G134">
        <v>13</v>
      </c>
      <c r="H134">
        <v>0</v>
      </c>
      <c r="I134" t="s">
        <v>15</v>
      </c>
      <c r="J134">
        <v>1</v>
      </c>
      <c r="R134" s="3" t="s">
        <v>553</v>
      </c>
      <c r="S134" s="3" t="s">
        <v>554</v>
      </c>
      <c r="W134" s="3" t="s">
        <v>553</v>
      </c>
      <c r="X134" s="3" t="s">
        <v>554</v>
      </c>
    </row>
    <row r="135" spans="1:24">
      <c r="P135" s="41" t="s">
        <v>527</v>
      </c>
      <c r="Q135" s="3" t="s">
        <v>553</v>
      </c>
      <c r="R135">
        <f>SUM(P116:P128)</f>
        <v>0</v>
      </c>
      <c r="S135">
        <f>SUM(Q116:Q128)</f>
        <v>0</v>
      </c>
      <c r="U135" s="41" t="s">
        <v>527</v>
      </c>
      <c r="V135" s="3" t="s">
        <v>553</v>
      </c>
      <c r="W135">
        <f>SUM(U116:U128)</f>
        <v>0</v>
      </c>
      <c r="X135">
        <f>SUM(V116:V128)</f>
        <v>2</v>
      </c>
    </row>
    <row r="136" spans="1:24">
      <c r="P136" s="41"/>
      <c r="Q136" s="3" t="s">
        <v>554</v>
      </c>
      <c r="R136">
        <f>SUM(R116:R128)</f>
        <v>0</v>
      </c>
      <c r="S136">
        <f>SUM(S116:S128)</f>
        <v>13</v>
      </c>
      <c r="U136" s="41"/>
      <c r="V136" s="3" t="s">
        <v>554</v>
      </c>
      <c r="W136">
        <f>SUM(W116:W128)</f>
        <v>0</v>
      </c>
      <c r="X136">
        <f>SUM(X116:X128)</f>
        <v>11</v>
      </c>
    </row>
    <row r="137" spans="1:24">
      <c r="Q137" t="s">
        <v>530</v>
      </c>
      <c r="R137">
        <f>SUM(R135:R136)</f>
        <v>0</v>
      </c>
      <c r="S137">
        <f>SUM(S135:S136)</f>
        <v>13</v>
      </c>
      <c r="V137" t="s">
        <v>530</v>
      </c>
      <c r="W137">
        <f>SUM(W135:W136)</f>
        <v>0</v>
      </c>
      <c r="X137">
        <f>SUM(X135:X136)</f>
        <v>13</v>
      </c>
    </row>
    <row r="139" spans="1:24">
      <c r="Q139" t="s">
        <v>555</v>
      </c>
      <c r="R139" t="e">
        <f>R135/R137</f>
        <v>#DIV/0!</v>
      </c>
      <c r="V139" t="s">
        <v>555</v>
      </c>
      <c r="W139" t="e">
        <f>W135/W137</f>
        <v>#DIV/0!</v>
      </c>
    </row>
    <row r="140" spans="1:24">
      <c r="Q140" t="s">
        <v>556</v>
      </c>
      <c r="R140">
        <f>S135/S137</f>
        <v>0</v>
      </c>
      <c r="V140" t="s">
        <v>556</v>
      </c>
      <c r="W140">
        <f>X135/X137</f>
        <v>0.15384615384615385</v>
      </c>
    </row>
    <row r="141" spans="1:24">
      <c r="Q141" t="s">
        <v>557</v>
      </c>
      <c r="R141">
        <f>SUM(R135+S136)/SUM(R137+S137)</f>
        <v>1</v>
      </c>
      <c r="V141" t="s">
        <v>557</v>
      </c>
      <c r="W141">
        <f>SUM(W135+X136)/SUM(W137+X137)</f>
        <v>0.84615384615384615</v>
      </c>
    </row>
    <row r="142" spans="1:24">
      <c r="Q142" t="s">
        <v>558</v>
      </c>
      <c r="R142" t="e">
        <f>((R135*S136) - (S135*R136))/SQRT((R135+S135)*(R135+R136)*(S136+S135)*(S136+R136))</f>
        <v>#DIV/0!</v>
      </c>
      <c r="V142" t="s">
        <v>558</v>
      </c>
      <c r="W142" t="e">
        <f>((W135*X136) - (X135*W136))/SQRT((W135+X135)*(W135+W136)*(X136+X135)*(X136+W136))</f>
        <v>#DIV/0!</v>
      </c>
    </row>
    <row r="143" spans="1:24">
      <c r="Q143" t="s">
        <v>560</v>
      </c>
      <c r="R143" t="e">
        <f>R135/SUM(R135,S135)</f>
        <v>#DIV/0!</v>
      </c>
      <c r="V143" t="s">
        <v>560</v>
      </c>
      <c r="W143">
        <f>W135/SUM(W135,X135)</f>
        <v>0</v>
      </c>
    </row>
    <row r="144" spans="1:24">
      <c r="Q144" t="s">
        <v>561</v>
      </c>
      <c r="R144">
        <f>S136/SUM(S136,R136)</f>
        <v>1</v>
      </c>
      <c r="V144" t="s">
        <v>561</v>
      </c>
      <c r="W144">
        <f>X136/SUM(X136,W136)</f>
        <v>1</v>
      </c>
    </row>
    <row r="147" spans="1:24">
      <c r="B147" t="s">
        <v>509</v>
      </c>
    </row>
    <row r="148" spans="1:24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38" t="s">
        <v>520</v>
      </c>
      <c r="Q148" s="38"/>
      <c r="R148" s="38"/>
      <c r="S148" s="38"/>
      <c r="T148" s="4"/>
      <c r="U148" s="38" t="s">
        <v>571</v>
      </c>
      <c r="V148" s="38"/>
      <c r="W148" s="38"/>
      <c r="X148" s="38"/>
    </row>
    <row r="149" spans="1:24">
      <c r="A149" s="4" t="s">
        <v>0</v>
      </c>
      <c r="B149" s="4" t="s">
        <v>1</v>
      </c>
      <c r="C149" s="4" t="s">
        <v>2</v>
      </c>
      <c r="D149" s="4" t="s">
        <v>3</v>
      </c>
      <c r="E149" s="4" t="s">
        <v>4</v>
      </c>
      <c r="F149" s="4" t="s">
        <v>5</v>
      </c>
      <c r="G149" s="4" t="s">
        <v>6</v>
      </c>
      <c r="H149" s="4" t="s">
        <v>7</v>
      </c>
      <c r="I149" s="4" t="s">
        <v>8</v>
      </c>
      <c r="J149" s="4" t="s">
        <v>9</v>
      </c>
      <c r="K149" s="4" t="s">
        <v>10</v>
      </c>
      <c r="L149" s="4" t="s">
        <v>514</v>
      </c>
      <c r="M149" s="4" t="s">
        <v>515</v>
      </c>
      <c r="N149" s="4" t="s">
        <v>534</v>
      </c>
      <c r="O149" s="4"/>
      <c r="P149" s="13" t="s">
        <v>516</v>
      </c>
      <c r="Q149" s="13" t="s">
        <v>517</v>
      </c>
      <c r="R149" s="13" t="s">
        <v>518</v>
      </c>
      <c r="S149" s="13" t="s">
        <v>519</v>
      </c>
      <c r="T149" s="4"/>
      <c r="U149" s="13" t="s">
        <v>516</v>
      </c>
      <c r="V149" s="13" t="s">
        <v>517</v>
      </c>
      <c r="W149" s="13" t="s">
        <v>518</v>
      </c>
      <c r="X149" s="13" t="s">
        <v>519</v>
      </c>
    </row>
    <row r="151" spans="1:24">
      <c r="A151">
        <v>10646</v>
      </c>
      <c r="B151" t="s">
        <v>173</v>
      </c>
      <c r="C151" t="s">
        <v>86</v>
      </c>
      <c r="D151" t="s">
        <v>174</v>
      </c>
      <c r="E151" t="s">
        <v>13</v>
      </c>
      <c r="F151" t="s">
        <v>13</v>
      </c>
      <c r="G151" t="s">
        <v>14</v>
      </c>
      <c r="H151" t="s">
        <v>15</v>
      </c>
      <c r="I151" t="s">
        <v>13</v>
      </c>
      <c r="J151" t="s">
        <v>175</v>
      </c>
      <c r="K151" t="s">
        <v>176</v>
      </c>
      <c r="N151" t="s">
        <v>13</v>
      </c>
      <c r="P151">
        <v>0</v>
      </c>
      <c r="Q151">
        <v>0</v>
      </c>
      <c r="R151">
        <v>0</v>
      </c>
      <c r="S151">
        <v>1</v>
      </c>
      <c r="U151">
        <v>0</v>
      </c>
      <c r="V151">
        <v>0</v>
      </c>
      <c r="W151">
        <v>0</v>
      </c>
      <c r="X151">
        <v>1</v>
      </c>
    </row>
    <row r="152" spans="1:24">
      <c r="A152">
        <v>10647</v>
      </c>
      <c r="B152" t="s">
        <v>177</v>
      </c>
      <c r="C152" t="s">
        <v>86</v>
      </c>
      <c r="D152" t="s">
        <v>174</v>
      </c>
      <c r="E152" t="s">
        <v>13</v>
      </c>
      <c r="F152" t="s">
        <v>13</v>
      </c>
      <c r="G152" t="s">
        <v>14</v>
      </c>
      <c r="H152" t="s">
        <v>15</v>
      </c>
      <c r="I152" t="s">
        <v>13</v>
      </c>
      <c r="J152" t="s">
        <v>178</v>
      </c>
      <c r="K152" t="s">
        <v>179</v>
      </c>
      <c r="N152" t="s">
        <v>13</v>
      </c>
      <c r="P152">
        <v>0</v>
      </c>
      <c r="Q152">
        <v>0</v>
      </c>
      <c r="R152">
        <v>0</v>
      </c>
      <c r="S152">
        <v>1</v>
      </c>
      <c r="U152">
        <v>0</v>
      </c>
      <c r="V152">
        <v>0</v>
      </c>
      <c r="W152">
        <v>0</v>
      </c>
      <c r="X152">
        <v>1</v>
      </c>
    </row>
    <row r="153" spans="1:24">
      <c r="A153">
        <v>10774</v>
      </c>
      <c r="B153" t="s">
        <v>180</v>
      </c>
      <c r="C153" t="s">
        <v>86</v>
      </c>
      <c r="D153" t="s">
        <v>174</v>
      </c>
      <c r="E153" t="s">
        <v>26</v>
      </c>
      <c r="F153" t="s">
        <v>26</v>
      </c>
      <c r="G153" t="s">
        <v>14</v>
      </c>
      <c r="H153" t="s">
        <v>39</v>
      </c>
      <c r="I153" t="s">
        <v>26</v>
      </c>
      <c r="J153" t="s">
        <v>181</v>
      </c>
      <c r="K153" t="s">
        <v>182</v>
      </c>
      <c r="M153" t="s">
        <v>591</v>
      </c>
      <c r="N153" t="s">
        <v>26</v>
      </c>
      <c r="P153">
        <v>1</v>
      </c>
      <c r="Q153">
        <v>0</v>
      </c>
      <c r="R153">
        <v>0</v>
      </c>
      <c r="S153">
        <v>0</v>
      </c>
      <c r="U153">
        <v>1</v>
      </c>
      <c r="V153">
        <v>0</v>
      </c>
      <c r="W153">
        <v>0</v>
      </c>
      <c r="X153">
        <v>0</v>
      </c>
    </row>
    <row r="154" spans="1:24">
      <c r="A154">
        <v>10789</v>
      </c>
      <c r="B154" t="s">
        <v>183</v>
      </c>
      <c r="C154" t="s">
        <v>86</v>
      </c>
      <c r="D154" t="s">
        <v>174</v>
      </c>
      <c r="E154" t="s">
        <v>13</v>
      </c>
      <c r="F154" t="s">
        <v>13</v>
      </c>
      <c r="G154" t="s">
        <v>14</v>
      </c>
      <c r="H154" t="s">
        <v>15</v>
      </c>
      <c r="I154" t="s">
        <v>13</v>
      </c>
      <c r="J154" t="s">
        <v>184</v>
      </c>
      <c r="K154" t="s">
        <v>185</v>
      </c>
      <c r="N154" t="s">
        <v>13</v>
      </c>
      <c r="P154">
        <v>0</v>
      </c>
      <c r="Q154">
        <v>0</v>
      </c>
      <c r="R154">
        <v>0</v>
      </c>
      <c r="S154">
        <v>1</v>
      </c>
      <c r="U154">
        <v>0</v>
      </c>
      <c r="V154">
        <v>0</v>
      </c>
      <c r="W154">
        <v>0</v>
      </c>
      <c r="X154">
        <v>1</v>
      </c>
    </row>
    <row r="155" spans="1:24">
      <c r="A155">
        <v>13490</v>
      </c>
      <c r="B155" t="s">
        <v>186</v>
      </c>
      <c r="C155" t="s">
        <v>86</v>
      </c>
      <c r="D155" t="s">
        <v>174</v>
      </c>
      <c r="E155" t="s">
        <v>26</v>
      </c>
      <c r="F155" t="s">
        <v>26</v>
      </c>
      <c r="G155" t="s">
        <v>14</v>
      </c>
      <c r="H155" t="s">
        <v>39</v>
      </c>
      <c r="I155" t="s">
        <v>13</v>
      </c>
      <c r="J155" t="s">
        <v>187</v>
      </c>
      <c r="K155" t="s">
        <v>188</v>
      </c>
      <c r="M155" t="s">
        <v>592</v>
      </c>
      <c r="N155" t="s">
        <v>26</v>
      </c>
      <c r="P155">
        <v>1</v>
      </c>
      <c r="Q155">
        <v>0</v>
      </c>
      <c r="R155">
        <v>0</v>
      </c>
      <c r="S155">
        <v>0</v>
      </c>
      <c r="U155">
        <v>1</v>
      </c>
      <c r="V155">
        <v>0</v>
      </c>
      <c r="W155">
        <v>0</v>
      </c>
      <c r="X155">
        <v>0</v>
      </c>
    </row>
    <row r="156" spans="1:24">
      <c r="A156">
        <v>13603</v>
      </c>
      <c r="B156" t="s">
        <v>189</v>
      </c>
      <c r="C156" t="s">
        <v>86</v>
      </c>
      <c r="D156" t="s">
        <v>174</v>
      </c>
      <c r="E156" t="s">
        <v>13</v>
      </c>
      <c r="F156" t="s">
        <v>13</v>
      </c>
      <c r="G156" t="s">
        <v>14</v>
      </c>
      <c r="H156" t="s">
        <v>15</v>
      </c>
      <c r="I156" t="s">
        <v>13</v>
      </c>
      <c r="J156" t="s">
        <v>190</v>
      </c>
      <c r="K156" t="s">
        <v>191</v>
      </c>
      <c r="N156" t="s">
        <v>13</v>
      </c>
      <c r="P156">
        <v>0</v>
      </c>
      <c r="Q156">
        <v>0</v>
      </c>
      <c r="R156">
        <v>0</v>
      </c>
      <c r="S156">
        <v>1</v>
      </c>
      <c r="U156">
        <v>0</v>
      </c>
      <c r="V156">
        <v>0</v>
      </c>
      <c r="W156">
        <v>0</v>
      </c>
      <c r="X156">
        <v>1</v>
      </c>
    </row>
    <row r="157" spans="1:24">
      <c r="A157">
        <v>13912</v>
      </c>
      <c r="B157" t="s">
        <v>192</v>
      </c>
      <c r="C157" t="s">
        <v>86</v>
      </c>
      <c r="D157" t="s">
        <v>174</v>
      </c>
      <c r="E157" t="s">
        <v>13</v>
      </c>
      <c r="F157" t="s">
        <v>13</v>
      </c>
      <c r="G157" t="s">
        <v>14</v>
      </c>
      <c r="H157" t="s">
        <v>15</v>
      </c>
      <c r="I157" t="s">
        <v>13</v>
      </c>
      <c r="J157" t="s">
        <v>193</v>
      </c>
      <c r="K157" t="s">
        <v>194</v>
      </c>
      <c r="N157" t="s">
        <v>13</v>
      </c>
      <c r="P157">
        <v>0</v>
      </c>
      <c r="Q157">
        <v>0</v>
      </c>
      <c r="R157">
        <v>0</v>
      </c>
      <c r="S157">
        <v>1</v>
      </c>
      <c r="U157">
        <v>0</v>
      </c>
      <c r="V157">
        <v>0</v>
      </c>
      <c r="W157">
        <v>0</v>
      </c>
      <c r="X157">
        <v>1</v>
      </c>
    </row>
    <row r="158" spans="1:24">
      <c r="A158">
        <v>13913</v>
      </c>
      <c r="B158" t="s">
        <v>195</v>
      </c>
      <c r="C158" t="s">
        <v>86</v>
      </c>
      <c r="D158" t="s">
        <v>174</v>
      </c>
      <c r="E158" t="s">
        <v>13</v>
      </c>
      <c r="F158" t="s">
        <v>26</v>
      </c>
      <c r="G158" t="s">
        <v>27</v>
      </c>
      <c r="H158" t="s">
        <v>15</v>
      </c>
      <c r="I158" t="s">
        <v>13</v>
      </c>
      <c r="J158" t="s">
        <v>187</v>
      </c>
      <c r="K158" t="s">
        <v>196</v>
      </c>
      <c r="N158" t="s">
        <v>13</v>
      </c>
      <c r="P158">
        <v>0</v>
      </c>
      <c r="Q158">
        <v>1</v>
      </c>
      <c r="R158">
        <v>0</v>
      </c>
      <c r="S158">
        <v>0</v>
      </c>
      <c r="U158">
        <v>0</v>
      </c>
      <c r="V158">
        <v>0</v>
      </c>
      <c r="W158">
        <v>0</v>
      </c>
      <c r="X158">
        <v>1</v>
      </c>
    </row>
    <row r="159" spans="1:24">
      <c r="A159">
        <v>16549</v>
      </c>
      <c r="B159" t="s">
        <v>197</v>
      </c>
      <c r="C159" t="s">
        <v>86</v>
      </c>
      <c r="D159" t="s">
        <v>174</v>
      </c>
      <c r="E159" t="s">
        <v>13</v>
      </c>
      <c r="F159" t="s">
        <v>13</v>
      </c>
      <c r="G159" t="s">
        <v>14</v>
      </c>
      <c r="H159" t="s">
        <v>15</v>
      </c>
      <c r="I159" t="s">
        <v>13</v>
      </c>
      <c r="J159" t="s">
        <v>198</v>
      </c>
      <c r="K159" t="s">
        <v>199</v>
      </c>
      <c r="N159" t="s">
        <v>13</v>
      </c>
      <c r="P159">
        <v>0</v>
      </c>
      <c r="Q159">
        <v>0</v>
      </c>
      <c r="R159">
        <v>0</v>
      </c>
      <c r="S159">
        <v>1</v>
      </c>
      <c r="U159">
        <v>0</v>
      </c>
      <c r="V159">
        <v>0</v>
      </c>
      <c r="W159">
        <v>0</v>
      </c>
      <c r="X159">
        <v>1</v>
      </c>
    </row>
    <row r="160" spans="1:24">
      <c r="A160">
        <v>16679</v>
      </c>
      <c r="B160" t="s">
        <v>200</v>
      </c>
      <c r="C160" t="s">
        <v>86</v>
      </c>
      <c r="D160" t="s">
        <v>174</v>
      </c>
      <c r="E160" t="s">
        <v>13</v>
      </c>
      <c r="F160" t="s">
        <v>13</v>
      </c>
      <c r="G160" t="s">
        <v>14</v>
      </c>
      <c r="H160" t="s">
        <v>15</v>
      </c>
      <c r="I160" t="s">
        <v>13</v>
      </c>
      <c r="J160" t="s">
        <v>28</v>
      </c>
      <c r="K160" t="s">
        <v>201</v>
      </c>
      <c r="N160" t="s">
        <v>13</v>
      </c>
      <c r="P160">
        <v>0</v>
      </c>
      <c r="Q160">
        <v>0</v>
      </c>
      <c r="R160">
        <v>0</v>
      </c>
      <c r="S160">
        <v>1</v>
      </c>
      <c r="U160">
        <v>0</v>
      </c>
      <c r="V160">
        <v>0</v>
      </c>
      <c r="W160">
        <v>0</v>
      </c>
      <c r="X160">
        <v>1</v>
      </c>
    </row>
    <row r="161" spans="1:24">
      <c r="A161">
        <v>17413</v>
      </c>
      <c r="B161" t="s">
        <v>202</v>
      </c>
      <c r="C161" t="s">
        <v>86</v>
      </c>
      <c r="D161" t="s">
        <v>174</v>
      </c>
      <c r="E161" t="s">
        <v>13</v>
      </c>
      <c r="F161" t="s">
        <v>13</v>
      </c>
      <c r="G161" t="s">
        <v>14</v>
      </c>
      <c r="H161" t="s">
        <v>15</v>
      </c>
      <c r="I161" t="s">
        <v>13</v>
      </c>
      <c r="J161" t="s">
        <v>203</v>
      </c>
      <c r="K161" t="s">
        <v>204</v>
      </c>
      <c r="N161" t="s">
        <v>13</v>
      </c>
      <c r="P161">
        <v>0</v>
      </c>
      <c r="Q161">
        <v>0</v>
      </c>
      <c r="R161">
        <v>0</v>
      </c>
      <c r="S161">
        <v>1</v>
      </c>
      <c r="U161">
        <v>0</v>
      </c>
      <c r="V161">
        <v>0</v>
      </c>
      <c r="W161">
        <v>0</v>
      </c>
      <c r="X161">
        <v>1</v>
      </c>
    </row>
    <row r="162" spans="1:24">
      <c r="A162">
        <v>17631</v>
      </c>
      <c r="B162" t="s">
        <v>205</v>
      </c>
      <c r="C162" t="s">
        <v>86</v>
      </c>
      <c r="D162" t="s">
        <v>174</v>
      </c>
      <c r="E162" t="s">
        <v>26</v>
      </c>
      <c r="F162" t="s">
        <v>13</v>
      </c>
      <c r="G162" t="s">
        <v>27</v>
      </c>
      <c r="H162" t="s">
        <v>39</v>
      </c>
      <c r="I162" t="s">
        <v>26</v>
      </c>
      <c r="J162" t="s">
        <v>206</v>
      </c>
      <c r="K162" t="s">
        <v>207</v>
      </c>
      <c r="M162" s="8" t="s">
        <v>593</v>
      </c>
      <c r="N162" t="s">
        <v>13</v>
      </c>
      <c r="P162">
        <v>0</v>
      </c>
      <c r="Q162">
        <v>0</v>
      </c>
      <c r="R162">
        <v>1</v>
      </c>
      <c r="S162">
        <v>0</v>
      </c>
      <c r="U162">
        <v>0</v>
      </c>
      <c r="V162">
        <v>0</v>
      </c>
      <c r="W162">
        <v>1</v>
      </c>
      <c r="X162">
        <v>0</v>
      </c>
    </row>
    <row r="163" spans="1:24">
      <c r="A163">
        <v>19991</v>
      </c>
      <c r="B163" t="s">
        <v>208</v>
      </c>
      <c r="C163" t="s">
        <v>86</v>
      </c>
      <c r="D163" t="s">
        <v>174</v>
      </c>
      <c r="E163" t="s">
        <v>13</v>
      </c>
      <c r="F163" t="s">
        <v>13</v>
      </c>
      <c r="G163" t="s">
        <v>14</v>
      </c>
      <c r="H163" t="s">
        <v>15</v>
      </c>
      <c r="I163" t="s">
        <v>13</v>
      </c>
      <c r="J163" t="s">
        <v>209</v>
      </c>
      <c r="K163" t="s">
        <v>210</v>
      </c>
      <c r="N163" t="s">
        <v>13</v>
      </c>
      <c r="P163">
        <v>0</v>
      </c>
      <c r="Q163">
        <v>0</v>
      </c>
      <c r="R163">
        <v>0</v>
      </c>
      <c r="S163">
        <v>1</v>
      </c>
      <c r="U163">
        <v>0</v>
      </c>
      <c r="V163">
        <v>0</v>
      </c>
      <c r="W163">
        <v>0</v>
      </c>
      <c r="X163">
        <v>1</v>
      </c>
    </row>
    <row r="164" spans="1:24">
      <c r="A164">
        <v>29435</v>
      </c>
      <c r="B164" t="s">
        <v>211</v>
      </c>
      <c r="C164" t="s">
        <v>86</v>
      </c>
      <c r="D164" t="s">
        <v>174</v>
      </c>
      <c r="E164" t="s">
        <v>13</v>
      </c>
      <c r="F164" t="s">
        <v>13</v>
      </c>
      <c r="G164" t="s">
        <v>14</v>
      </c>
      <c r="H164" t="s">
        <v>15</v>
      </c>
      <c r="I164" t="s">
        <v>13</v>
      </c>
      <c r="J164" t="s">
        <v>46</v>
      </c>
      <c r="K164" t="s">
        <v>212</v>
      </c>
      <c r="N164" t="s">
        <v>13</v>
      </c>
      <c r="P164">
        <v>0</v>
      </c>
      <c r="Q164">
        <v>0</v>
      </c>
      <c r="R164">
        <v>0</v>
      </c>
      <c r="S164">
        <v>1</v>
      </c>
      <c r="U164">
        <v>0</v>
      </c>
      <c r="V164">
        <v>0</v>
      </c>
      <c r="W164">
        <v>0</v>
      </c>
      <c r="X164">
        <v>1</v>
      </c>
    </row>
    <row r="165" spans="1:24">
      <c r="A165">
        <v>37955</v>
      </c>
      <c r="B165" t="s">
        <v>213</v>
      </c>
      <c r="C165" t="s">
        <v>86</v>
      </c>
      <c r="D165" t="s">
        <v>174</v>
      </c>
      <c r="E165" t="s">
        <v>13</v>
      </c>
      <c r="F165" t="s">
        <v>13</v>
      </c>
      <c r="G165" t="s">
        <v>14</v>
      </c>
      <c r="H165" t="s">
        <v>15</v>
      </c>
      <c r="I165" t="s">
        <v>13</v>
      </c>
      <c r="J165" t="s">
        <v>70</v>
      </c>
      <c r="K165" t="s">
        <v>214</v>
      </c>
      <c r="N165" t="s">
        <v>13</v>
      </c>
      <c r="P165">
        <v>0</v>
      </c>
      <c r="Q165">
        <v>0</v>
      </c>
      <c r="R165">
        <v>0</v>
      </c>
      <c r="S165">
        <v>1</v>
      </c>
      <c r="U165">
        <v>0</v>
      </c>
      <c r="V165">
        <v>0</v>
      </c>
      <c r="W165">
        <v>0</v>
      </c>
      <c r="X165">
        <v>1</v>
      </c>
    </row>
    <row r="166" spans="1:24">
      <c r="A166">
        <v>39689</v>
      </c>
      <c r="B166" t="s">
        <v>215</v>
      </c>
      <c r="C166" t="s">
        <v>86</v>
      </c>
      <c r="D166" t="s">
        <v>174</v>
      </c>
      <c r="E166" t="s">
        <v>26</v>
      </c>
      <c r="F166" t="s">
        <v>26</v>
      </c>
      <c r="G166" t="s">
        <v>14</v>
      </c>
      <c r="H166" t="s">
        <v>39</v>
      </c>
      <c r="I166" t="s">
        <v>26</v>
      </c>
      <c r="J166" t="s">
        <v>46</v>
      </c>
      <c r="K166" t="s">
        <v>216</v>
      </c>
      <c r="M166" t="s">
        <v>594</v>
      </c>
      <c r="N166" t="s">
        <v>26</v>
      </c>
      <c r="P166">
        <v>1</v>
      </c>
      <c r="Q166">
        <v>0</v>
      </c>
      <c r="R166">
        <v>0</v>
      </c>
      <c r="S166">
        <v>0</v>
      </c>
      <c r="U166">
        <v>1</v>
      </c>
      <c r="V166">
        <v>0</v>
      </c>
      <c r="W166">
        <v>0</v>
      </c>
      <c r="X166">
        <v>0</v>
      </c>
    </row>
    <row r="167" spans="1:24">
      <c r="A167">
        <v>48393</v>
      </c>
      <c r="B167" t="s">
        <v>217</v>
      </c>
      <c r="C167" t="s">
        <v>86</v>
      </c>
      <c r="D167" t="s">
        <v>174</v>
      </c>
      <c r="E167" t="s">
        <v>26</v>
      </c>
      <c r="F167" t="s">
        <v>26</v>
      </c>
      <c r="G167" t="s">
        <v>14</v>
      </c>
      <c r="H167" t="s">
        <v>39</v>
      </c>
      <c r="I167" t="s">
        <v>26</v>
      </c>
      <c r="J167" t="s">
        <v>83</v>
      </c>
      <c r="K167" t="s">
        <v>218</v>
      </c>
      <c r="N167" t="s">
        <v>13</v>
      </c>
      <c r="P167">
        <v>0</v>
      </c>
      <c r="Q167">
        <v>0</v>
      </c>
      <c r="R167">
        <v>0</v>
      </c>
      <c r="S167">
        <v>1</v>
      </c>
      <c r="U167">
        <v>0</v>
      </c>
      <c r="V167">
        <v>0</v>
      </c>
      <c r="W167">
        <v>0</v>
      </c>
      <c r="X167">
        <v>1</v>
      </c>
    </row>
    <row r="168" spans="1:24">
      <c r="A168">
        <v>47945</v>
      </c>
      <c r="B168" t="s">
        <v>219</v>
      </c>
      <c r="C168" t="s">
        <v>86</v>
      </c>
      <c r="D168" t="s">
        <v>174</v>
      </c>
      <c r="E168" t="s">
        <v>13</v>
      </c>
      <c r="F168" t="s">
        <v>13</v>
      </c>
      <c r="G168" t="s">
        <v>14</v>
      </c>
      <c r="H168" t="s">
        <v>15</v>
      </c>
      <c r="I168" t="s">
        <v>13</v>
      </c>
      <c r="J168" t="s">
        <v>70</v>
      </c>
      <c r="K168" t="s">
        <v>220</v>
      </c>
      <c r="N168" t="s">
        <v>13</v>
      </c>
      <c r="P168">
        <v>0</v>
      </c>
      <c r="Q168">
        <v>0</v>
      </c>
      <c r="R168">
        <v>0</v>
      </c>
      <c r="S168">
        <v>1</v>
      </c>
      <c r="U168">
        <v>0</v>
      </c>
      <c r="V168">
        <v>0</v>
      </c>
      <c r="W168">
        <v>0</v>
      </c>
      <c r="X168">
        <v>1</v>
      </c>
    </row>
    <row r="169" spans="1:24">
      <c r="A169">
        <v>51243</v>
      </c>
      <c r="B169" t="s">
        <v>221</v>
      </c>
      <c r="C169" t="s">
        <v>86</v>
      </c>
      <c r="D169" t="s">
        <v>174</v>
      </c>
      <c r="E169" t="s">
        <v>13</v>
      </c>
      <c r="F169" t="s">
        <v>13</v>
      </c>
      <c r="G169" t="s">
        <v>14</v>
      </c>
      <c r="H169" t="s">
        <v>15</v>
      </c>
      <c r="I169" t="s">
        <v>13</v>
      </c>
      <c r="J169" t="s">
        <v>140</v>
      </c>
      <c r="K169" t="s">
        <v>222</v>
      </c>
      <c r="N169" t="s">
        <v>13</v>
      </c>
      <c r="P169">
        <v>0</v>
      </c>
      <c r="Q169">
        <v>0</v>
      </c>
      <c r="R169">
        <v>0</v>
      </c>
      <c r="S169">
        <v>1</v>
      </c>
      <c r="U169">
        <v>0</v>
      </c>
      <c r="V169">
        <v>0</v>
      </c>
      <c r="W169">
        <v>0</v>
      </c>
      <c r="X169">
        <v>1</v>
      </c>
    </row>
    <row r="170" spans="1:24">
      <c r="A170">
        <v>51915</v>
      </c>
      <c r="B170" t="s">
        <v>580</v>
      </c>
      <c r="C170" t="s">
        <v>86</v>
      </c>
      <c r="D170" t="s">
        <v>174</v>
      </c>
      <c r="E170" t="s">
        <v>13</v>
      </c>
      <c r="F170" t="s">
        <v>13</v>
      </c>
      <c r="G170" t="s">
        <v>14</v>
      </c>
      <c r="H170" t="s">
        <v>15</v>
      </c>
      <c r="I170" t="s">
        <v>13</v>
      </c>
      <c r="J170" t="s">
        <v>468</v>
      </c>
      <c r="K170" t="s">
        <v>581</v>
      </c>
      <c r="N170" t="s">
        <v>26</v>
      </c>
      <c r="P170">
        <v>0</v>
      </c>
      <c r="Q170">
        <v>0</v>
      </c>
      <c r="R170">
        <v>0</v>
      </c>
      <c r="S170">
        <v>1</v>
      </c>
      <c r="U170">
        <v>0</v>
      </c>
      <c r="V170">
        <v>1</v>
      </c>
      <c r="W170">
        <v>0</v>
      </c>
      <c r="X170">
        <v>0</v>
      </c>
    </row>
    <row r="171" spans="1:24">
      <c r="A171">
        <v>37717</v>
      </c>
      <c r="B171" t="s">
        <v>582</v>
      </c>
      <c r="C171" t="s">
        <v>86</v>
      </c>
      <c r="D171" t="s">
        <v>174</v>
      </c>
      <c r="E171" t="s">
        <v>13</v>
      </c>
      <c r="F171" t="s">
        <v>13</v>
      </c>
      <c r="G171" t="s">
        <v>14</v>
      </c>
      <c r="H171" t="s">
        <v>15</v>
      </c>
      <c r="I171" t="s">
        <v>13</v>
      </c>
      <c r="J171" t="s">
        <v>570</v>
      </c>
      <c r="K171" t="s">
        <v>583</v>
      </c>
      <c r="N171" t="s">
        <v>13</v>
      </c>
      <c r="P171">
        <v>0</v>
      </c>
      <c r="Q171">
        <v>0</v>
      </c>
      <c r="R171">
        <v>0</v>
      </c>
      <c r="S171">
        <v>1</v>
      </c>
      <c r="U171">
        <v>0</v>
      </c>
      <c r="V171">
        <v>0</v>
      </c>
      <c r="W171">
        <v>0</v>
      </c>
      <c r="X171">
        <v>1</v>
      </c>
    </row>
    <row r="172" spans="1:24">
      <c r="A172">
        <v>39983</v>
      </c>
      <c r="B172" t="s">
        <v>584</v>
      </c>
      <c r="C172" t="s">
        <v>86</v>
      </c>
      <c r="D172" t="s">
        <v>174</v>
      </c>
      <c r="E172" t="s">
        <v>13</v>
      </c>
      <c r="F172" t="s">
        <v>13</v>
      </c>
      <c r="G172" t="s">
        <v>14</v>
      </c>
      <c r="H172" t="s">
        <v>15</v>
      </c>
      <c r="I172" t="s">
        <v>13</v>
      </c>
      <c r="J172" t="s">
        <v>547</v>
      </c>
      <c r="K172" t="s">
        <v>585</v>
      </c>
      <c r="N172" t="s">
        <v>13</v>
      </c>
      <c r="P172">
        <v>0</v>
      </c>
      <c r="Q172">
        <v>0</v>
      </c>
      <c r="R172">
        <v>0</v>
      </c>
      <c r="S172">
        <v>1</v>
      </c>
      <c r="U172">
        <v>0</v>
      </c>
      <c r="V172">
        <v>0</v>
      </c>
      <c r="W172">
        <v>0</v>
      </c>
      <c r="X172">
        <v>1</v>
      </c>
    </row>
    <row r="173" spans="1:24">
      <c r="A173">
        <v>52541</v>
      </c>
      <c r="B173" t="s">
        <v>586</v>
      </c>
      <c r="C173" t="s">
        <v>86</v>
      </c>
      <c r="D173" t="s">
        <v>174</v>
      </c>
      <c r="E173" s="4" t="s">
        <v>13</v>
      </c>
      <c r="F173" s="4" t="s">
        <v>13</v>
      </c>
      <c r="G173" s="4" t="s">
        <v>14</v>
      </c>
      <c r="H173" s="4" t="s">
        <v>15</v>
      </c>
      <c r="I173" t="s">
        <v>13</v>
      </c>
      <c r="J173" t="s">
        <v>588</v>
      </c>
      <c r="K173" t="s">
        <v>587</v>
      </c>
      <c r="N173" t="s">
        <v>13</v>
      </c>
      <c r="P173">
        <v>0</v>
      </c>
      <c r="Q173">
        <v>0</v>
      </c>
      <c r="R173">
        <v>0</v>
      </c>
      <c r="S173">
        <v>1</v>
      </c>
      <c r="U173">
        <v>0</v>
      </c>
      <c r="V173">
        <v>0</v>
      </c>
      <c r="W173">
        <v>0</v>
      </c>
      <c r="X173">
        <v>1</v>
      </c>
    </row>
    <row r="176" spans="1:24">
      <c r="G176" s="43" t="s">
        <v>595</v>
      </c>
      <c r="H176" s="43"/>
      <c r="I176" s="43"/>
      <c r="J176" s="43"/>
      <c r="Q176" s="40" t="s">
        <v>551</v>
      </c>
      <c r="R176" s="40"/>
      <c r="S176" s="3" t="s">
        <v>174</v>
      </c>
      <c r="V176" s="40" t="s">
        <v>552</v>
      </c>
      <c r="W176" s="40"/>
      <c r="X176" s="3" t="s">
        <v>174</v>
      </c>
    </row>
    <row r="177" spans="2:24">
      <c r="G177" t="s">
        <v>564</v>
      </c>
      <c r="H177" t="s">
        <v>565</v>
      </c>
      <c r="I177" t="s">
        <v>558</v>
      </c>
      <c r="J177" t="s">
        <v>557</v>
      </c>
    </row>
    <row r="178" spans="2:24">
      <c r="F178" t="s">
        <v>562</v>
      </c>
      <c r="G178">
        <v>21</v>
      </c>
      <c r="H178">
        <v>2</v>
      </c>
      <c r="I178">
        <v>0.69699999999999995</v>
      </c>
      <c r="J178">
        <v>0.91</v>
      </c>
      <c r="R178" s="40" t="s">
        <v>533</v>
      </c>
      <c r="S178" s="40"/>
      <c r="W178" s="40" t="s">
        <v>533</v>
      </c>
      <c r="X178" s="40"/>
    </row>
    <row r="179" spans="2:24">
      <c r="F179" t="s">
        <v>563</v>
      </c>
      <c r="G179">
        <v>21</v>
      </c>
      <c r="H179">
        <v>2</v>
      </c>
      <c r="I179">
        <v>0.69699999999999995</v>
      </c>
      <c r="J179">
        <v>0.91</v>
      </c>
      <c r="R179" s="3" t="s">
        <v>553</v>
      </c>
      <c r="S179" s="3" t="s">
        <v>554</v>
      </c>
      <c r="W179" s="3" t="s">
        <v>553</v>
      </c>
      <c r="X179" s="3" t="s">
        <v>554</v>
      </c>
    </row>
    <row r="180" spans="2:24">
      <c r="P180" s="41" t="s">
        <v>527</v>
      </c>
      <c r="Q180" s="3" t="s">
        <v>553</v>
      </c>
      <c r="R180">
        <f>SUM(P151:P173)</f>
        <v>3</v>
      </c>
      <c r="S180">
        <f>SUM(Q151:Q173)</f>
        <v>1</v>
      </c>
      <c r="U180" s="41" t="s">
        <v>527</v>
      </c>
      <c r="V180" s="3" t="s">
        <v>553</v>
      </c>
      <c r="W180">
        <f>SUM(U151:U173)</f>
        <v>3</v>
      </c>
      <c r="X180">
        <f>SUM(V151:V173)</f>
        <v>1</v>
      </c>
    </row>
    <row r="181" spans="2:24">
      <c r="P181" s="41"/>
      <c r="Q181" s="3" t="s">
        <v>554</v>
      </c>
      <c r="R181">
        <f>SUM(R151:R173)</f>
        <v>1</v>
      </c>
      <c r="S181">
        <f>SUM(S151:S173)</f>
        <v>18</v>
      </c>
      <c r="U181" s="41"/>
      <c r="V181" s="3" t="s">
        <v>554</v>
      </c>
      <c r="W181">
        <f>SUM(W151:W173)</f>
        <v>1</v>
      </c>
      <c r="X181">
        <f>SUM(X151:X173)</f>
        <v>18</v>
      </c>
    </row>
    <row r="182" spans="2:24">
      <c r="Q182" t="s">
        <v>530</v>
      </c>
      <c r="R182">
        <f>SUM(R180:R181)</f>
        <v>4</v>
      </c>
      <c r="S182">
        <f>SUM(S180:S181)</f>
        <v>19</v>
      </c>
      <c r="V182" t="s">
        <v>530</v>
      </c>
      <c r="W182">
        <f>SUM(W180:W181)</f>
        <v>4</v>
      </c>
      <c r="X182">
        <f>SUM(X180:X181)</f>
        <v>19</v>
      </c>
    </row>
    <row r="184" spans="2:24">
      <c r="Q184" t="s">
        <v>555</v>
      </c>
      <c r="R184">
        <f>R180/R182</f>
        <v>0.75</v>
      </c>
      <c r="V184" t="s">
        <v>555</v>
      </c>
      <c r="W184">
        <f>W180/W182</f>
        <v>0.75</v>
      </c>
    </row>
    <row r="185" spans="2:24">
      <c r="Q185" t="s">
        <v>556</v>
      </c>
      <c r="R185">
        <f>S180/S182</f>
        <v>5.2631578947368418E-2</v>
      </c>
      <c r="V185" t="s">
        <v>556</v>
      </c>
      <c r="W185">
        <f>X180/X182</f>
        <v>5.2631578947368418E-2</v>
      </c>
    </row>
    <row r="186" spans="2:24">
      <c r="Q186" t="s">
        <v>557</v>
      </c>
      <c r="R186">
        <f>SUM(R180+S181)/SUM(R182+S182)</f>
        <v>0.91304347826086951</v>
      </c>
      <c r="V186" t="s">
        <v>557</v>
      </c>
      <c r="W186">
        <f>SUM(W180+X181)/SUM(W182+X182)</f>
        <v>0.91304347826086951</v>
      </c>
    </row>
    <row r="187" spans="2:24">
      <c r="Q187" t="s">
        <v>558</v>
      </c>
      <c r="R187">
        <f>((R180*S181) - (S180*R181))/SQRT((R180+S180)*(R180+R181)*(S181+S180)*(S181+R181))</f>
        <v>0.69736842105263153</v>
      </c>
      <c r="V187" t="s">
        <v>558</v>
      </c>
      <c r="W187">
        <f>((W180*X181) - (X180*W181))/SQRT((W180+X180)*(W180+W181)*(X181+X180)*(X181+W181))</f>
        <v>0.69736842105263153</v>
      </c>
    </row>
    <row r="188" spans="2:24">
      <c r="Q188" t="s">
        <v>560</v>
      </c>
      <c r="R188">
        <f>R180/SUM(R180,S180)</f>
        <v>0.75</v>
      </c>
      <c r="V188" t="s">
        <v>560</v>
      </c>
      <c r="W188">
        <f>W180/SUM(W180,X180)</f>
        <v>0.75</v>
      </c>
    </row>
    <row r="189" spans="2:24">
      <c r="Q189" t="s">
        <v>561</v>
      </c>
      <c r="R189">
        <f>S181/SUM(S181,R181)</f>
        <v>0.94736842105263153</v>
      </c>
      <c r="V189" t="s">
        <v>561</v>
      </c>
      <c r="W189">
        <f>X181/SUM(X181,W181)</f>
        <v>0.94736842105263153</v>
      </c>
    </row>
    <row r="192" spans="2:24">
      <c r="B192" t="s">
        <v>510</v>
      </c>
    </row>
    <row r="193" spans="1:24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38" t="s">
        <v>520</v>
      </c>
      <c r="Q193" s="38"/>
      <c r="R193" s="38"/>
      <c r="S193" s="38"/>
      <c r="T193" s="4"/>
      <c r="U193" s="38" t="s">
        <v>571</v>
      </c>
      <c r="V193" s="38"/>
      <c r="W193" s="38"/>
      <c r="X193" s="38"/>
    </row>
    <row r="194" spans="1:24">
      <c r="A194" s="4" t="s">
        <v>0</v>
      </c>
      <c r="B194" s="4" t="s">
        <v>1</v>
      </c>
      <c r="C194" s="4" t="s">
        <v>2</v>
      </c>
      <c r="D194" s="4" t="s">
        <v>3</v>
      </c>
      <c r="E194" s="4" t="s">
        <v>4</v>
      </c>
      <c r="F194" s="4" t="s">
        <v>5</v>
      </c>
      <c r="G194" s="4" t="s">
        <v>6</v>
      </c>
      <c r="H194" s="4" t="s">
        <v>7</v>
      </c>
      <c r="I194" s="4" t="s">
        <v>8</v>
      </c>
      <c r="J194" s="4" t="s">
        <v>9</v>
      </c>
      <c r="K194" s="4" t="s">
        <v>10</v>
      </c>
      <c r="L194" s="4" t="s">
        <v>514</v>
      </c>
      <c r="M194" s="4" t="s">
        <v>515</v>
      </c>
      <c r="N194" s="4" t="s">
        <v>534</v>
      </c>
      <c r="O194" s="4"/>
      <c r="P194" s="13" t="s">
        <v>516</v>
      </c>
      <c r="Q194" s="13" t="s">
        <v>517</v>
      </c>
      <c r="R194" s="13" t="s">
        <v>518</v>
      </c>
      <c r="S194" s="13" t="s">
        <v>519</v>
      </c>
      <c r="T194" s="4"/>
      <c r="U194" s="13" t="s">
        <v>516</v>
      </c>
      <c r="V194" s="13" t="s">
        <v>517</v>
      </c>
      <c r="W194" s="13" t="s">
        <v>518</v>
      </c>
      <c r="X194" s="13" t="s">
        <v>519</v>
      </c>
    </row>
    <row r="196" spans="1:24">
      <c r="A196">
        <v>15768</v>
      </c>
      <c r="B196" t="s">
        <v>223</v>
      </c>
      <c r="C196" t="s">
        <v>86</v>
      </c>
      <c r="D196" t="s">
        <v>224</v>
      </c>
      <c r="E196" t="s">
        <v>13</v>
      </c>
      <c r="F196" t="s">
        <v>13</v>
      </c>
      <c r="G196" t="s">
        <v>14</v>
      </c>
      <c r="H196" t="s">
        <v>15</v>
      </c>
      <c r="I196" t="s">
        <v>13</v>
      </c>
      <c r="J196" t="s">
        <v>225</v>
      </c>
      <c r="K196" t="s">
        <v>226</v>
      </c>
      <c r="N196" t="s">
        <v>13</v>
      </c>
      <c r="P196">
        <v>0</v>
      </c>
      <c r="Q196">
        <v>0</v>
      </c>
      <c r="R196">
        <v>0</v>
      </c>
      <c r="S196">
        <v>1</v>
      </c>
      <c r="U196">
        <v>0</v>
      </c>
      <c r="V196">
        <v>0</v>
      </c>
      <c r="W196">
        <v>0</v>
      </c>
      <c r="X196">
        <v>1</v>
      </c>
    </row>
    <row r="197" spans="1:24">
      <c r="A197">
        <v>16258</v>
      </c>
      <c r="B197" t="s">
        <v>227</v>
      </c>
      <c r="C197" t="s">
        <v>86</v>
      </c>
      <c r="D197" t="s">
        <v>224</v>
      </c>
      <c r="E197" t="s">
        <v>13</v>
      </c>
      <c r="F197" t="s">
        <v>13</v>
      </c>
      <c r="G197" t="s">
        <v>14</v>
      </c>
      <c r="H197" t="s">
        <v>15</v>
      </c>
      <c r="I197" t="s">
        <v>13</v>
      </c>
      <c r="J197" t="s">
        <v>228</v>
      </c>
      <c r="K197" t="s">
        <v>229</v>
      </c>
      <c r="N197" t="s">
        <v>13</v>
      </c>
      <c r="P197">
        <v>0</v>
      </c>
      <c r="Q197">
        <v>0</v>
      </c>
      <c r="R197">
        <v>0</v>
      </c>
      <c r="S197">
        <v>1</v>
      </c>
      <c r="U197">
        <v>0</v>
      </c>
      <c r="V197">
        <v>0</v>
      </c>
      <c r="W197">
        <v>0</v>
      </c>
      <c r="X197">
        <v>1</v>
      </c>
    </row>
    <row r="198" spans="1:24">
      <c r="A198">
        <v>20729</v>
      </c>
      <c r="B198" t="s">
        <v>230</v>
      </c>
      <c r="C198" t="s">
        <v>86</v>
      </c>
      <c r="D198" t="s">
        <v>224</v>
      </c>
      <c r="E198" t="s">
        <v>13</v>
      </c>
      <c r="F198" t="s">
        <v>13</v>
      </c>
      <c r="G198" t="s">
        <v>14</v>
      </c>
      <c r="H198" t="s">
        <v>15</v>
      </c>
      <c r="I198" t="s">
        <v>13</v>
      </c>
      <c r="J198" t="s">
        <v>100</v>
      </c>
      <c r="K198" t="s">
        <v>231</v>
      </c>
      <c r="N198" t="s">
        <v>13</v>
      </c>
      <c r="P198">
        <v>0</v>
      </c>
      <c r="Q198">
        <v>0</v>
      </c>
      <c r="R198">
        <v>0</v>
      </c>
      <c r="S198">
        <v>1</v>
      </c>
      <c r="U198">
        <v>0</v>
      </c>
      <c r="V198">
        <v>0</v>
      </c>
      <c r="W198">
        <v>0</v>
      </c>
      <c r="X198">
        <v>1</v>
      </c>
    </row>
    <row r="199" spans="1:24">
      <c r="A199">
        <v>32105</v>
      </c>
      <c r="B199" t="s">
        <v>232</v>
      </c>
      <c r="C199" t="s">
        <v>86</v>
      </c>
      <c r="D199" t="s">
        <v>224</v>
      </c>
      <c r="E199" t="s">
        <v>13</v>
      </c>
      <c r="F199" t="s">
        <v>13</v>
      </c>
      <c r="G199" t="s">
        <v>14</v>
      </c>
      <c r="H199" t="s">
        <v>15</v>
      </c>
      <c r="I199" t="s">
        <v>13</v>
      </c>
      <c r="J199" t="s">
        <v>57</v>
      </c>
      <c r="K199" t="s">
        <v>233</v>
      </c>
      <c r="N199" t="s">
        <v>13</v>
      </c>
      <c r="P199">
        <v>0</v>
      </c>
      <c r="Q199">
        <v>0</v>
      </c>
      <c r="R199">
        <v>0</v>
      </c>
      <c r="S199">
        <v>1</v>
      </c>
      <c r="U199">
        <v>0</v>
      </c>
      <c r="V199">
        <v>0</v>
      </c>
      <c r="W199">
        <v>0</v>
      </c>
      <c r="X199">
        <v>1</v>
      </c>
    </row>
    <row r="200" spans="1:24">
      <c r="A200">
        <v>33629</v>
      </c>
      <c r="B200" t="s">
        <v>234</v>
      </c>
      <c r="C200" t="s">
        <v>86</v>
      </c>
      <c r="D200" t="s">
        <v>224</v>
      </c>
      <c r="E200" t="s">
        <v>13</v>
      </c>
      <c r="F200" t="s">
        <v>13</v>
      </c>
      <c r="G200" t="s">
        <v>14</v>
      </c>
      <c r="H200" t="s">
        <v>15</v>
      </c>
      <c r="I200" t="s">
        <v>13</v>
      </c>
      <c r="J200" t="s">
        <v>40</v>
      </c>
      <c r="K200" t="s">
        <v>235</v>
      </c>
      <c r="N200" t="s">
        <v>13</v>
      </c>
      <c r="P200">
        <v>0</v>
      </c>
      <c r="Q200">
        <v>0</v>
      </c>
      <c r="R200">
        <v>0</v>
      </c>
      <c r="S200">
        <v>1</v>
      </c>
      <c r="U200">
        <v>0</v>
      </c>
      <c r="V200">
        <v>0</v>
      </c>
      <c r="W200">
        <v>0</v>
      </c>
      <c r="X200">
        <v>1</v>
      </c>
    </row>
    <row r="203" spans="1:24">
      <c r="G203" s="43" t="s">
        <v>608</v>
      </c>
      <c r="H203" s="43"/>
      <c r="I203" s="43"/>
      <c r="J203" s="43"/>
      <c r="Q203" s="40" t="s">
        <v>551</v>
      </c>
      <c r="R203" s="40"/>
      <c r="S203" s="3" t="s">
        <v>224</v>
      </c>
      <c r="V203" s="40" t="s">
        <v>552</v>
      </c>
      <c r="W203" s="40"/>
      <c r="X203" s="3" t="s">
        <v>224</v>
      </c>
    </row>
    <row r="204" spans="1:24">
      <c r="G204" t="s">
        <v>564</v>
      </c>
      <c r="H204" t="s">
        <v>565</v>
      </c>
      <c r="I204" t="s">
        <v>558</v>
      </c>
      <c r="J204" t="s">
        <v>557</v>
      </c>
    </row>
    <row r="205" spans="1:24">
      <c r="F205" t="s">
        <v>562</v>
      </c>
      <c r="G205">
        <v>5</v>
      </c>
      <c r="H205">
        <v>0</v>
      </c>
      <c r="I205" t="s">
        <v>15</v>
      </c>
      <c r="J205">
        <v>1</v>
      </c>
      <c r="R205" s="40" t="s">
        <v>533</v>
      </c>
      <c r="S205" s="40"/>
      <c r="W205" s="40" t="s">
        <v>533</v>
      </c>
      <c r="X205" s="40"/>
    </row>
    <row r="206" spans="1:24">
      <c r="F206" t="s">
        <v>563</v>
      </c>
      <c r="G206">
        <v>5</v>
      </c>
      <c r="H206">
        <v>0</v>
      </c>
      <c r="I206" t="s">
        <v>15</v>
      </c>
      <c r="J206">
        <v>1</v>
      </c>
      <c r="R206" s="3" t="s">
        <v>553</v>
      </c>
      <c r="S206" s="3" t="s">
        <v>554</v>
      </c>
      <c r="W206" s="3" t="s">
        <v>553</v>
      </c>
      <c r="X206" s="3" t="s">
        <v>554</v>
      </c>
    </row>
    <row r="207" spans="1:24">
      <c r="P207" s="41" t="s">
        <v>527</v>
      </c>
      <c r="Q207" s="3" t="s">
        <v>553</v>
      </c>
      <c r="R207">
        <f>SUM(P196:P200)</f>
        <v>0</v>
      </c>
      <c r="S207">
        <f>SUM(Q196:Q200)</f>
        <v>0</v>
      </c>
      <c r="U207" s="41" t="s">
        <v>527</v>
      </c>
      <c r="V207" s="3" t="s">
        <v>553</v>
      </c>
      <c r="W207">
        <f>SUM(U196:U200)</f>
        <v>0</v>
      </c>
      <c r="X207">
        <f>SUM(V196:V200)</f>
        <v>0</v>
      </c>
    </row>
    <row r="208" spans="1:24">
      <c r="P208" s="41"/>
      <c r="Q208" s="3" t="s">
        <v>554</v>
      </c>
      <c r="R208">
        <f>SUM(R196:R200)</f>
        <v>0</v>
      </c>
      <c r="S208">
        <f>SUM(S196:S200)</f>
        <v>5</v>
      </c>
      <c r="U208" s="41"/>
      <c r="V208" s="3" t="s">
        <v>554</v>
      </c>
      <c r="W208">
        <f>SUM(W196:W200)</f>
        <v>0</v>
      </c>
      <c r="X208">
        <f>SUM(X196:X200)</f>
        <v>5</v>
      </c>
    </row>
    <row r="209" spans="1:24">
      <c r="Q209" t="s">
        <v>530</v>
      </c>
      <c r="R209">
        <f>SUM(R207:R208)</f>
        <v>0</v>
      </c>
      <c r="S209">
        <f>SUM(S207:S208)</f>
        <v>5</v>
      </c>
      <c r="V209" t="s">
        <v>530</v>
      </c>
      <c r="W209">
        <f>SUM(W207:W208)</f>
        <v>0</v>
      </c>
      <c r="X209">
        <f>SUM(X207:X208)</f>
        <v>5</v>
      </c>
    </row>
    <row r="211" spans="1:24">
      <c r="Q211" t="s">
        <v>555</v>
      </c>
      <c r="R211" t="e">
        <f>R207/R209</f>
        <v>#DIV/0!</v>
      </c>
      <c r="V211" t="s">
        <v>555</v>
      </c>
      <c r="W211" t="e">
        <f>W207/W209</f>
        <v>#DIV/0!</v>
      </c>
    </row>
    <row r="212" spans="1:24">
      <c r="Q212" t="s">
        <v>556</v>
      </c>
      <c r="R212">
        <f>S207/S209</f>
        <v>0</v>
      </c>
      <c r="V212" t="s">
        <v>556</v>
      </c>
      <c r="W212">
        <f>X207/X209</f>
        <v>0</v>
      </c>
    </row>
    <row r="213" spans="1:24">
      <c r="Q213" t="s">
        <v>557</v>
      </c>
      <c r="R213">
        <f>SUM(R207+S208)/SUM(R209+S209)</f>
        <v>1</v>
      </c>
      <c r="V213" t="s">
        <v>557</v>
      </c>
      <c r="W213">
        <f>SUM(W207+X208)/SUM(W209+X209)</f>
        <v>1</v>
      </c>
    </row>
    <row r="214" spans="1:24">
      <c r="Q214" t="s">
        <v>558</v>
      </c>
      <c r="R214" t="e">
        <f>((R207*S208) - (S207*R208))/SQRT((R207+S207)*(R207+R208)*(S208+S207)*(S208+R208))</f>
        <v>#DIV/0!</v>
      </c>
      <c r="V214" t="s">
        <v>558</v>
      </c>
      <c r="W214" t="e">
        <f>((W207*X208) - (X207*W208))/SQRT((W207+X207)*(W207+W208)*(X208+X207)*(X208+W208))</f>
        <v>#DIV/0!</v>
      </c>
    </row>
    <row r="215" spans="1:24">
      <c r="Q215" t="s">
        <v>560</v>
      </c>
      <c r="R215" t="e">
        <f>R207/SUM(R207,S207)</f>
        <v>#DIV/0!</v>
      </c>
      <c r="V215" t="s">
        <v>560</v>
      </c>
      <c r="W215" t="e">
        <f>W207/SUM(W207,X207)</f>
        <v>#DIV/0!</v>
      </c>
    </row>
    <row r="216" spans="1:24">
      <c r="Q216" t="s">
        <v>561</v>
      </c>
      <c r="R216">
        <f>S208/SUM(S208,R208)</f>
        <v>1</v>
      </c>
      <c r="V216" t="s">
        <v>561</v>
      </c>
      <c r="W216">
        <f>X208/SUM(X208,W208)</f>
        <v>1</v>
      </c>
    </row>
    <row r="219" spans="1:24">
      <c r="B219" t="s">
        <v>511</v>
      </c>
    </row>
    <row r="220" spans="1:24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38" t="s">
        <v>520</v>
      </c>
      <c r="Q220" s="38"/>
      <c r="R220" s="38"/>
      <c r="S220" s="38"/>
      <c r="T220" s="4"/>
      <c r="U220" s="38" t="s">
        <v>571</v>
      </c>
      <c r="V220" s="38"/>
      <c r="W220" s="38"/>
      <c r="X220" s="38"/>
    </row>
    <row r="221" spans="1:24">
      <c r="A221" s="4" t="s">
        <v>0</v>
      </c>
      <c r="B221" s="4" t="s">
        <v>1</v>
      </c>
      <c r="C221" s="4" t="s">
        <v>2</v>
      </c>
      <c r="D221" s="4" t="s">
        <v>3</v>
      </c>
      <c r="E221" s="4" t="s">
        <v>4</v>
      </c>
      <c r="F221" s="4" t="s">
        <v>5</v>
      </c>
      <c r="G221" s="4" t="s">
        <v>6</v>
      </c>
      <c r="H221" s="4" t="s">
        <v>7</v>
      </c>
      <c r="I221" s="4" t="s">
        <v>8</v>
      </c>
      <c r="J221" s="4" t="s">
        <v>9</v>
      </c>
      <c r="K221" s="4" t="s">
        <v>10</v>
      </c>
      <c r="L221" s="4" t="s">
        <v>514</v>
      </c>
      <c r="M221" s="4" t="s">
        <v>515</v>
      </c>
      <c r="N221" s="4" t="s">
        <v>534</v>
      </c>
      <c r="O221" s="4"/>
      <c r="P221" s="13" t="s">
        <v>516</v>
      </c>
      <c r="Q221" s="13" t="s">
        <v>517</v>
      </c>
      <c r="R221" s="13" t="s">
        <v>518</v>
      </c>
      <c r="S221" s="13" t="s">
        <v>519</v>
      </c>
      <c r="T221" s="4"/>
      <c r="U221" s="13" t="s">
        <v>516</v>
      </c>
      <c r="V221" s="13" t="s">
        <v>517</v>
      </c>
      <c r="W221" s="13" t="s">
        <v>518</v>
      </c>
      <c r="X221" s="13" t="s">
        <v>519</v>
      </c>
    </row>
    <row r="223" spans="1:24">
      <c r="A223">
        <v>18963</v>
      </c>
      <c r="B223" t="s">
        <v>236</v>
      </c>
      <c r="C223" t="s">
        <v>86</v>
      </c>
      <c r="D223" t="s">
        <v>237</v>
      </c>
      <c r="E223" t="s">
        <v>13</v>
      </c>
      <c r="F223" t="s">
        <v>13</v>
      </c>
      <c r="G223" t="s">
        <v>14</v>
      </c>
      <c r="H223" t="s">
        <v>15</v>
      </c>
      <c r="I223" t="s">
        <v>13</v>
      </c>
      <c r="J223" t="s">
        <v>198</v>
      </c>
      <c r="K223" t="s">
        <v>238</v>
      </c>
      <c r="N223" t="s">
        <v>13</v>
      </c>
      <c r="P223">
        <v>0</v>
      </c>
      <c r="Q223">
        <v>0</v>
      </c>
      <c r="R223">
        <v>0</v>
      </c>
      <c r="S223">
        <v>1</v>
      </c>
      <c r="U223">
        <v>0</v>
      </c>
      <c r="V223">
        <v>0</v>
      </c>
      <c r="W223">
        <v>0</v>
      </c>
      <c r="X223">
        <v>1</v>
      </c>
    </row>
    <row r="224" spans="1:24">
      <c r="A224">
        <v>31341</v>
      </c>
      <c r="B224" t="s">
        <v>239</v>
      </c>
      <c r="C224" t="s">
        <v>86</v>
      </c>
      <c r="D224" t="s">
        <v>237</v>
      </c>
      <c r="E224" t="s">
        <v>26</v>
      </c>
      <c r="F224" t="s">
        <v>26</v>
      </c>
      <c r="G224" t="s">
        <v>14</v>
      </c>
      <c r="H224" t="s">
        <v>39</v>
      </c>
      <c r="I224" t="s">
        <v>26</v>
      </c>
      <c r="J224" t="s">
        <v>109</v>
      </c>
      <c r="K224" t="s">
        <v>240</v>
      </c>
      <c r="M224" t="s">
        <v>604</v>
      </c>
      <c r="N224" t="s">
        <v>26</v>
      </c>
      <c r="P224">
        <v>1</v>
      </c>
      <c r="Q224">
        <v>0</v>
      </c>
      <c r="R224">
        <v>0</v>
      </c>
      <c r="S224">
        <v>0</v>
      </c>
      <c r="U224">
        <v>1</v>
      </c>
      <c r="V224">
        <v>0</v>
      </c>
      <c r="W224">
        <v>0</v>
      </c>
      <c r="X224">
        <v>0</v>
      </c>
    </row>
    <row r="225" spans="1:24">
      <c r="A225">
        <v>31347</v>
      </c>
      <c r="B225" t="s">
        <v>241</v>
      </c>
      <c r="C225" t="s">
        <v>86</v>
      </c>
      <c r="D225" t="s">
        <v>237</v>
      </c>
      <c r="E225" t="s">
        <v>13</v>
      </c>
      <c r="F225" t="s">
        <v>13</v>
      </c>
      <c r="G225" t="s">
        <v>14</v>
      </c>
      <c r="H225" t="s">
        <v>15</v>
      </c>
      <c r="I225" t="s">
        <v>13</v>
      </c>
      <c r="J225" t="s">
        <v>80</v>
      </c>
      <c r="K225" t="s">
        <v>242</v>
      </c>
      <c r="N225" t="s">
        <v>13</v>
      </c>
      <c r="P225">
        <v>0</v>
      </c>
      <c r="Q225">
        <v>0</v>
      </c>
      <c r="R225">
        <v>0</v>
      </c>
      <c r="S225">
        <v>1</v>
      </c>
      <c r="U225">
        <v>0</v>
      </c>
      <c r="V225">
        <v>0</v>
      </c>
      <c r="W225">
        <v>0</v>
      </c>
      <c r="X225">
        <v>1</v>
      </c>
    </row>
    <row r="226" spans="1:24">
      <c r="A226">
        <v>32573</v>
      </c>
      <c r="B226" t="s">
        <v>243</v>
      </c>
      <c r="C226" t="s">
        <v>86</v>
      </c>
      <c r="D226" t="s">
        <v>237</v>
      </c>
      <c r="E226" t="s">
        <v>13</v>
      </c>
      <c r="F226" t="s">
        <v>13</v>
      </c>
      <c r="G226" t="s">
        <v>14</v>
      </c>
      <c r="H226" t="s">
        <v>15</v>
      </c>
      <c r="I226" t="s">
        <v>13</v>
      </c>
      <c r="J226" t="s">
        <v>244</v>
      </c>
      <c r="K226" t="s">
        <v>245</v>
      </c>
      <c r="N226" t="s">
        <v>13</v>
      </c>
      <c r="P226">
        <v>0</v>
      </c>
      <c r="Q226">
        <v>0</v>
      </c>
      <c r="R226">
        <v>0</v>
      </c>
      <c r="S226">
        <v>1</v>
      </c>
      <c r="U226">
        <v>0</v>
      </c>
      <c r="V226">
        <v>0</v>
      </c>
      <c r="W226">
        <v>0</v>
      </c>
      <c r="X226">
        <v>1</v>
      </c>
    </row>
    <row r="227" spans="1:24">
      <c r="A227">
        <v>49025</v>
      </c>
      <c r="B227" t="s">
        <v>246</v>
      </c>
      <c r="C227" t="s">
        <v>86</v>
      </c>
      <c r="D227" t="s">
        <v>237</v>
      </c>
      <c r="E227" t="s">
        <v>26</v>
      </c>
      <c r="F227" t="s">
        <v>26</v>
      </c>
      <c r="G227" t="s">
        <v>14</v>
      </c>
      <c r="H227" t="s">
        <v>39</v>
      </c>
      <c r="I227" t="s">
        <v>26</v>
      </c>
      <c r="J227" t="s">
        <v>83</v>
      </c>
      <c r="K227" t="s">
        <v>247</v>
      </c>
      <c r="M227" t="s">
        <v>604</v>
      </c>
      <c r="N227" t="s">
        <v>26</v>
      </c>
      <c r="P227">
        <v>1</v>
      </c>
      <c r="Q227">
        <v>0</v>
      </c>
      <c r="R227">
        <v>0</v>
      </c>
      <c r="S227">
        <v>0</v>
      </c>
      <c r="U227">
        <v>1</v>
      </c>
      <c r="V227">
        <v>0</v>
      </c>
      <c r="W227">
        <v>0</v>
      </c>
      <c r="X227">
        <v>0</v>
      </c>
    </row>
    <row r="228" spans="1:24">
      <c r="A228">
        <v>49027</v>
      </c>
      <c r="B228" t="s">
        <v>248</v>
      </c>
      <c r="C228" t="s">
        <v>86</v>
      </c>
      <c r="D228" t="s">
        <v>237</v>
      </c>
      <c r="E228" t="s">
        <v>26</v>
      </c>
      <c r="F228" t="s">
        <v>26</v>
      </c>
      <c r="G228" t="s">
        <v>14</v>
      </c>
      <c r="H228" t="s">
        <v>39</v>
      </c>
      <c r="I228" t="s">
        <v>26</v>
      </c>
      <c r="J228" t="s">
        <v>83</v>
      </c>
      <c r="K228" t="s">
        <v>249</v>
      </c>
      <c r="M228" t="s">
        <v>604</v>
      </c>
      <c r="N228" t="s">
        <v>26</v>
      </c>
      <c r="P228">
        <v>1</v>
      </c>
      <c r="Q228">
        <v>0</v>
      </c>
      <c r="R228">
        <v>0</v>
      </c>
      <c r="S228">
        <v>0</v>
      </c>
      <c r="U228">
        <v>1</v>
      </c>
      <c r="V228">
        <v>0</v>
      </c>
      <c r="W228">
        <v>0</v>
      </c>
      <c r="X228">
        <v>0</v>
      </c>
    </row>
    <row r="229" spans="1:24">
      <c r="A229">
        <v>47949</v>
      </c>
      <c r="B229" t="s">
        <v>596</v>
      </c>
      <c r="C229" t="s">
        <v>86</v>
      </c>
      <c r="D229" t="s">
        <v>237</v>
      </c>
      <c r="E229" t="s">
        <v>26</v>
      </c>
      <c r="F229" t="s">
        <v>26</v>
      </c>
      <c r="G229" t="s">
        <v>14</v>
      </c>
      <c r="H229" t="s">
        <v>39</v>
      </c>
      <c r="I229" t="s">
        <v>26</v>
      </c>
      <c r="J229" t="s">
        <v>602</v>
      </c>
      <c r="K229" t="s">
        <v>597</v>
      </c>
      <c r="M229" t="s">
        <v>606</v>
      </c>
      <c r="N229" t="s">
        <v>26</v>
      </c>
      <c r="P229">
        <v>1</v>
      </c>
      <c r="Q229">
        <v>0</v>
      </c>
      <c r="R229">
        <v>0</v>
      </c>
      <c r="S229">
        <v>0</v>
      </c>
      <c r="U229">
        <v>1</v>
      </c>
      <c r="V229">
        <v>0</v>
      </c>
      <c r="W229">
        <v>0</v>
      </c>
      <c r="X229">
        <v>0</v>
      </c>
    </row>
    <row r="230" spans="1:24">
      <c r="A230">
        <v>61189</v>
      </c>
      <c r="B230" t="s">
        <v>598</v>
      </c>
      <c r="C230" t="s">
        <v>86</v>
      </c>
      <c r="D230" t="s">
        <v>237</v>
      </c>
      <c r="E230" t="s">
        <v>13</v>
      </c>
      <c r="F230" t="s">
        <v>13</v>
      </c>
      <c r="G230" s="10" t="s">
        <v>27</v>
      </c>
      <c r="H230" t="s">
        <v>39</v>
      </c>
      <c r="I230" t="s">
        <v>26</v>
      </c>
      <c r="J230" t="s">
        <v>603</v>
      </c>
      <c r="K230" t="s">
        <v>599</v>
      </c>
      <c r="M230" t="s">
        <v>605</v>
      </c>
      <c r="N230" s="10" t="s">
        <v>26</v>
      </c>
      <c r="P230">
        <v>0</v>
      </c>
      <c r="Q230">
        <v>0</v>
      </c>
      <c r="R230">
        <v>1</v>
      </c>
      <c r="S230">
        <v>0</v>
      </c>
      <c r="U230">
        <v>1</v>
      </c>
      <c r="V230">
        <v>0</v>
      </c>
      <c r="W230">
        <v>0</v>
      </c>
      <c r="X230">
        <v>0</v>
      </c>
    </row>
    <row r="231" spans="1:24">
      <c r="A231">
        <v>43399</v>
      </c>
      <c r="B231" t="s">
        <v>600</v>
      </c>
      <c r="C231" t="s">
        <v>86</v>
      </c>
      <c r="D231" t="s">
        <v>237</v>
      </c>
      <c r="E231" t="s">
        <v>13</v>
      </c>
      <c r="F231" t="s">
        <v>26</v>
      </c>
      <c r="G231" t="s">
        <v>27</v>
      </c>
      <c r="H231" t="s">
        <v>15</v>
      </c>
      <c r="I231" t="s">
        <v>13</v>
      </c>
      <c r="J231" t="s">
        <v>570</v>
      </c>
      <c r="K231" t="s">
        <v>601</v>
      </c>
      <c r="N231" t="s">
        <v>13</v>
      </c>
      <c r="P231">
        <v>0</v>
      </c>
      <c r="Q231">
        <v>1</v>
      </c>
      <c r="R231">
        <v>0</v>
      </c>
      <c r="S231">
        <v>0</v>
      </c>
      <c r="U231">
        <v>0</v>
      </c>
      <c r="V231">
        <v>0</v>
      </c>
      <c r="W231">
        <v>0</v>
      </c>
      <c r="X231">
        <v>1</v>
      </c>
    </row>
    <row r="234" spans="1:24">
      <c r="G234" s="43" t="s">
        <v>607</v>
      </c>
      <c r="H234" s="43"/>
      <c r="I234" s="43"/>
      <c r="J234" s="43"/>
      <c r="Q234" s="40" t="s">
        <v>551</v>
      </c>
      <c r="R234" s="40"/>
      <c r="S234" s="3" t="s">
        <v>237</v>
      </c>
      <c r="V234" s="40" t="s">
        <v>552</v>
      </c>
      <c r="W234" s="40"/>
      <c r="X234" s="3" t="s">
        <v>237</v>
      </c>
    </row>
    <row r="235" spans="1:24">
      <c r="G235" t="s">
        <v>564</v>
      </c>
      <c r="H235" t="s">
        <v>565</v>
      </c>
      <c r="I235" t="s">
        <v>558</v>
      </c>
      <c r="J235" t="s">
        <v>557</v>
      </c>
    </row>
    <row r="236" spans="1:24">
      <c r="F236" t="s">
        <v>562</v>
      </c>
      <c r="G236">
        <v>9</v>
      </c>
      <c r="H236">
        <v>0</v>
      </c>
      <c r="I236">
        <v>1</v>
      </c>
      <c r="J236">
        <v>1</v>
      </c>
      <c r="R236" s="40" t="s">
        <v>533</v>
      </c>
      <c r="S236" s="40"/>
      <c r="W236" s="40" t="s">
        <v>533</v>
      </c>
      <c r="X236" s="40"/>
    </row>
    <row r="237" spans="1:24">
      <c r="F237" t="s">
        <v>563</v>
      </c>
      <c r="G237">
        <v>7</v>
      </c>
      <c r="H237">
        <v>2</v>
      </c>
      <c r="I237">
        <v>0.55000000000000004</v>
      </c>
      <c r="J237">
        <v>0.78</v>
      </c>
      <c r="R237" s="3" t="s">
        <v>553</v>
      </c>
      <c r="S237" s="3" t="s">
        <v>554</v>
      </c>
      <c r="W237" s="3" t="s">
        <v>553</v>
      </c>
      <c r="X237" s="3" t="s">
        <v>554</v>
      </c>
    </row>
    <row r="238" spans="1:24">
      <c r="P238" s="41" t="s">
        <v>527</v>
      </c>
      <c r="Q238" s="3" t="s">
        <v>553</v>
      </c>
      <c r="R238">
        <f>SUM(P223:P231)</f>
        <v>4</v>
      </c>
      <c r="S238">
        <f>SUM(Q223:Q231)</f>
        <v>1</v>
      </c>
      <c r="U238" s="41" t="s">
        <v>527</v>
      </c>
      <c r="V238" s="3" t="s">
        <v>553</v>
      </c>
      <c r="W238">
        <f>SUM(U223:U231)</f>
        <v>5</v>
      </c>
      <c r="X238">
        <f>SUM(V223:V231)</f>
        <v>0</v>
      </c>
    </row>
    <row r="239" spans="1:24">
      <c r="P239" s="41"/>
      <c r="Q239" s="3" t="s">
        <v>554</v>
      </c>
      <c r="R239">
        <f>SUM(R223:R231)</f>
        <v>1</v>
      </c>
      <c r="S239">
        <f>SUM(S223:S231)</f>
        <v>3</v>
      </c>
      <c r="U239" s="41"/>
      <c r="V239" s="3" t="s">
        <v>554</v>
      </c>
      <c r="W239">
        <f>SUM(W223:W231)</f>
        <v>0</v>
      </c>
      <c r="X239">
        <f>SUM(X223:X231)</f>
        <v>4</v>
      </c>
    </row>
    <row r="240" spans="1:24">
      <c r="Q240" t="s">
        <v>530</v>
      </c>
      <c r="R240">
        <f>SUM(R238:R239)</f>
        <v>5</v>
      </c>
      <c r="S240">
        <f>SUM(S238:S239)</f>
        <v>4</v>
      </c>
      <c r="V240" t="s">
        <v>530</v>
      </c>
      <c r="W240">
        <f>SUM(W238:W239)</f>
        <v>5</v>
      </c>
      <c r="X240">
        <f>SUM(X238:X239)</f>
        <v>4</v>
      </c>
    </row>
    <row r="242" spans="1:24">
      <c r="Q242" t="s">
        <v>555</v>
      </c>
      <c r="R242">
        <f>R238/R240</f>
        <v>0.8</v>
      </c>
      <c r="V242" t="s">
        <v>555</v>
      </c>
      <c r="W242">
        <f>W238/W240</f>
        <v>1</v>
      </c>
    </row>
    <row r="243" spans="1:24">
      <c r="Q243" t="s">
        <v>556</v>
      </c>
      <c r="R243">
        <f>S238/S240</f>
        <v>0.25</v>
      </c>
      <c r="V243" t="s">
        <v>556</v>
      </c>
      <c r="W243">
        <f>X238/X240</f>
        <v>0</v>
      </c>
    </row>
    <row r="244" spans="1:24">
      <c r="Q244" t="s">
        <v>557</v>
      </c>
      <c r="R244">
        <f>SUM(R238+S239)/SUM(R240+S240)</f>
        <v>0.77777777777777779</v>
      </c>
      <c r="V244" t="s">
        <v>557</v>
      </c>
      <c r="W244">
        <f>SUM(W238+X239)/SUM(W240+X240)</f>
        <v>1</v>
      </c>
    </row>
    <row r="245" spans="1:24">
      <c r="Q245" t="s">
        <v>558</v>
      </c>
      <c r="R245">
        <f>((R238*S239) - (S238*R239))/SQRT((R238+S238)*(R238+R239)*(S239+S238)*(S239+R239))</f>
        <v>0.55000000000000004</v>
      </c>
      <c r="V245" t="s">
        <v>558</v>
      </c>
      <c r="W245">
        <f>((W238*X239) - (X238*W239))/SQRT((W238+X238)*(W238+W239)*(X239+X238)*(X239+W239))</f>
        <v>1</v>
      </c>
    </row>
    <row r="246" spans="1:24">
      <c r="Q246" t="s">
        <v>560</v>
      </c>
      <c r="R246">
        <f>R238/SUM(R238,S238)</f>
        <v>0.8</v>
      </c>
      <c r="V246" t="s">
        <v>560</v>
      </c>
      <c r="W246">
        <f>W238/SUM(W238,X238)</f>
        <v>1</v>
      </c>
    </row>
    <row r="247" spans="1:24">
      <c r="Q247" t="s">
        <v>561</v>
      </c>
      <c r="R247">
        <f>S239/SUM(S239,R239)</f>
        <v>0.75</v>
      </c>
      <c r="V247" t="s">
        <v>561</v>
      </c>
      <c r="W247">
        <f>X239/SUM(X239,W239)</f>
        <v>1</v>
      </c>
    </row>
    <row r="250" spans="1:24">
      <c r="B250" t="s">
        <v>512</v>
      </c>
    </row>
    <row r="251" spans="1:24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38" t="s">
        <v>520</v>
      </c>
      <c r="Q251" s="38"/>
      <c r="R251" s="38"/>
      <c r="S251" s="38"/>
      <c r="T251" s="4"/>
      <c r="U251" s="38" t="s">
        <v>571</v>
      </c>
      <c r="V251" s="38"/>
      <c r="W251" s="38"/>
      <c r="X251" s="38"/>
    </row>
    <row r="252" spans="1:24">
      <c r="A252" s="4" t="s">
        <v>0</v>
      </c>
      <c r="B252" s="4" t="s">
        <v>1</v>
      </c>
      <c r="C252" s="4" t="s">
        <v>2</v>
      </c>
      <c r="D252" s="4" t="s">
        <v>3</v>
      </c>
      <c r="E252" s="4" t="s">
        <v>4</v>
      </c>
      <c r="F252" s="4" t="s">
        <v>5</v>
      </c>
      <c r="G252" s="4" t="s">
        <v>6</v>
      </c>
      <c r="H252" s="4" t="s">
        <v>7</v>
      </c>
      <c r="I252" s="4" t="s">
        <v>8</v>
      </c>
      <c r="J252" s="4" t="s">
        <v>9</v>
      </c>
      <c r="K252" s="4" t="s">
        <v>10</v>
      </c>
      <c r="L252" s="4" t="s">
        <v>514</v>
      </c>
      <c r="M252" s="4" t="s">
        <v>515</v>
      </c>
      <c r="N252" s="4" t="s">
        <v>534</v>
      </c>
      <c r="O252" s="4"/>
      <c r="P252" s="13" t="s">
        <v>516</v>
      </c>
      <c r="Q252" s="13" t="s">
        <v>517</v>
      </c>
      <c r="R252" s="13" t="s">
        <v>518</v>
      </c>
      <c r="S252" s="13" t="s">
        <v>519</v>
      </c>
      <c r="T252" s="4"/>
      <c r="U252" s="13" t="s">
        <v>516</v>
      </c>
      <c r="V252" s="13" t="s">
        <v>517</v>
      </c>
      <c r="W252" s="13" t="s">
        <v>518</v>
      </c>
      <c r="X252" s="13" t="s">
        <v>519</v>
      </c>
    </row>
    <row r="254" spans="1:24">
      <c r="A254">
        <v>278</v>
      </c>
      <c r="B254" t="s">
        <v>250</v>
      </c>
      <c r="C254" t="s">
        <v>251</v>
      </c>
      <c r="D254" t="s">
        <v>252</v>
      </c>
      <c r="E254" t="s">
        <v>26</v>
      </c>
      <c r="F254" t="s">
        <v>26</v>
      </c>
      <c r="G254" t="s">
        <v>14</v>
      </c>
      <c r="H254" t="s">
        <v>39</v>
      </c>
      <c r="I254" t="s">
        <v>26</v>
      </c>
      <c r="J254" t="s">
        <v>253</v>
      </c>
      <c r="K254" t="s">
        <v>254</v>
      </c>
      <c r="N254" s="4" t="s">
        <v>26</v>
      </c>
      <c r="P254">
        <v>1</v>
      </c>
      <c r="Q254">
        <v>0</v>
      </c>
      <c r="R254">
        <v>0</v>
      </c>
      <c r="S254">
        <v>0</v>
      </c>
      <c r="U254">
        <v>1</v>
      </c>
      <c r="V254">
        <v>0</v>
      </c>
      <c r="W254">
        <v>0</v>
      </c>
      <c r="X254">
        <v>0</v>
      </c>
    </row>
    <row r="255" spans="1:24">
      <c r="A255">
        <v>10648</v>
      </c>
      <c r="B255" t="s">
        <v>255</v>
      </c>
      <c r="C255" t="s">
        <v>251</v>
      </c>
      <c r="D255" t="s">
        <v>256</v>
      </c>
      <c r="E255" t="s">
        <v>13</v>
      </c>
      <c r="F255" t="s">
        <v>13</v>
      </c>
      <c r="G255" t="s">
        <v>14</v>
      </c>
      <c r="H255" t="s">
        <v>15</v>
      </c>
      <c r="I255" t="s">
        <v>13</v>
      </c>
      <c r="J255" t="s">
        <v>181</v>
      </c>
      <c r="K255" t="s">
        <v>257</v>
      </c>
      <c r="N255" s="4" t="s">
        <v>13</v>
      </c>
      <c r="P255">
        <v>0</v>
      </c>
      <c r="Q255">
        <v>0</v>
      </c>
      <c r="R255">
        <v>0</v>
      </c>
      <c r="S255">
        <v>1</v>
      </c>
      <c r="U255">
        <v>0</v>
      </c>
      <c r="V255">
        <v>0</v>
      </c>
      <c r="W255">
        <v>0</v>
      </c>
      <c r="X255">
        <v>1</v>
      </c>
    </row>
    <row r="256" spans="1:24">
      <c r="A256">
        <v>10649</v>
      </c>
      <c r="B256" t="s">
        <v>258</v>
      </c>
      <c r="C256" t="s">
        <v>251</v>
      </c>
      <c r="D256" t="s">
        <v>252</v>
      </c>
      <c r="E256" t="s">
        <v>13</v>
      </c>
      <c r="F256" t="s">
        <v>13</v>
      </c>
      <c r="G256" t="s">
        <v>14</v>
      </c>
      <c r="H256" t="s">
        <v>15</v>
      </c>
      <c r="I256" t="s">
        <v>13</v>
      </c>
      <c r="J256" t="s">
        <v>117</v>
      </c>
      <c r="K256" t="s">
        <v>259</v>
      </c>
      <c r="N256" s="4" t="s">
        <v>13</v>
      </c>
      <c r="P256">
        <v>0</v>
      </c>
      <c r="Q256">
        <v>0</v>
      </c>
      <c r="R256">
        <v>0</v>
      </c>
      <c r="S256">
        <v>1</v>
      </c>
      <c r="U256">
        <v>0</v>
      </c>
      <c r="V256">
        <v>0</v>
      </c>
      <c r="W256">
        <v>0</v>
      </c>
      <c r="X256">
        <v>1</v>
      </c>
    </row>
    <row r="257" spans="1:24">
      <c r="A257">
        <v>13233</v>
      </c>
      <c r="B257" t="s">
        <v>260</v>
      </c>
      <c r="C257" t="s">
        <v>251</v>
      </c>
      <c r="D257" t="s">
        <v>252</v>
      </c>
      <c r="E257" t="s">
        <v>13</v>
      </c>
      <c r="F257" t="s">
        <v>13</v>
      </c>
      <c r="G257" t="s">
        <v>14</v>
      </c>
      <c r="H257" t="s">
        <v>15</v>
      </c>
      <c r="I257" t="s">
        <v>13</v>
      </c>
      <c r="J257" t="s">
        <v>261</v>
      </c>
      <c r="K257" t="s">
        <v>262</v>
      </c>
      <c r="N257" s="4" t="s">
        <v>13</v>
      </c>
      <c r="P257">
        <v>0</v>
      </c>
      <c r="Q257">
        <v>0</v>
      </c>
      <c r="R257">
        <v>0</v>
      </c>
      <c r="S257">
        <v>1</v>
      </c>
      <c r="U257">
        <v>0</v>
      </c>
      <c r="V257">
        <v>0</v>
      </c>
      <c r="W257">
        <v>0</v>
      </c>
      <c r="X257">
        <v>1</v>
      </c>
    </row>
    <row r="258" spans="1:24">
      <c r="A258">
        <v>13280</v>
      </c>
      <c r="B258" t="s">
        <v>263</v>
      </c>
      <c r="C258" t="s">
        <v>251</v>
      </c>
      <c r="D258" t="s">
        <v>252</v>
      </c>
      <c r="E258" t="s">
        <v>13</v>
      </c>
      <c r="F258" t="s">
        <v>13</v>
      </c>
      <c r="G258" t="s">
        <v>14</v>
      </c>
      <c r="H258" t="s">
        <v>15</v>
      </c>
      <c r="I258" t="s">
        <v>13</v>
      </c>
      <c r="J258" t="s">
        <v>264</v>
      </c>
      <c r="K258" t="s">
        <v>265</v>
      </c>
      <c r="N258" s="4" t="s">
        <v>13</v>
      </c>
      <c r="P258">
        <v>0</v>
      </c>
      <c r="Q258">
        <v>0</v>
      </c>
      <c r="R258">
        <v>0</v>
      </c>
      <c r="S258">
        <v>1</v>
      </c>
      <c r="U258">
        <v>0</v>
      </c>
      <c r="V258">
        <v>0</v>
      </c>
      <c r="W258">
        <v>0</v>
      </c>
      <c r="X258">
        <v>1</v>
      </c>
    </row>
    <row r="259" spans="1:24">
      <c r="A259">
        <v>13427</v>
      </c>
      <c r="B259" t="s">
        <v>266</v>
      </c>
      <c r="C259" t="s">
        <v>251</v>
      </c>
      <c r="D259" t="s">
        <v>256</v>
      </c>
      <c r="E259" t="s">
        <v>13</v>
      </c>
      <c r="F259" t="s">
        <v>13</v>
      </c>
      <c r="G259" t="s">
        <v>14</v>
      </c>
      <c r="H259" t="s">
        <v>15</v>
      </c>
      <c r="I259" t="s">
        <v>13</v>
      </c>
      <c r="J259" t="s">
        <v>267</v>
      </c>
      <c r="K259" t="s">
        <v>268</v>
      </c>
      <c r="N259" s="4" t="s">
        <v>13</v>
      </c>
      <c r="P259">
        <v>0</v>
      </c>
      <c r="Q259">
        <v>0</v>
      </c>
      <c r="R259">
        <v>0</v>
      </c>
      <c r="S259">
        <v>1</v>
      </c>
      <c r="U259">
        <v>0</v>
      </c>
      <c r="V259">
        <v>0</v>
      </c>
      <c r="W259">
        <v>0</v>
      </c>
      <c r="X259">
        <v>1</v>
      </c>
    </row>
    <row r="260" spans="1:24">
      <c r="A260">
        <v>13435</v>
      </c>
      <c r="B260" t="s">
        <v>269</v>
      </c>
      <c r="C260" t="s">
        <v>251</v>
      </c>
      <c r="D260" t="s">
        <v>252</v>
      </c>
      <c r="E260" t="s">
        <v>13</v>
      </c>
      <c r="F260" t="s">
        <v>13</v>
      </c>
      <c r="G260" t="s">
        <v>14</v>
      </c>
      <c r="H260" t="s">
        <v>15</v>
      </c>
      <c r="I260" t="s">
        <v>13</v>
      </c>
      <c r="J260" t="s">
        <v>181</v>
      </c>
      <c r="K260" t="s">
        <v>270</v>
      </c>
      <c r="N260" s="4" t="s">
        <v>13</v>
      </c>
      <c r="P260">
        <v>0</v>
      </c>
      <c r="Q260">
        <v>0</v>
      </c>
      <c r="R260">
        <v>0</v>
      </c>
      <c r="S260">
        <v>1</v>
      </c>
      <c r="U260">
        <v>0</v>
      </c>
      <c r="V260">
        <v>0</v>
      </c>
      <c r="W260">
        <v>0</v>
      </c>
      <c r="X260">
        <v>1</v>
      </c>
    </row>
    <row r="261" spans="1:24">
      <c r="A261">
        <v>16639</v>
      </c>
      <c r="B261" t="s">
        <v>271</v>
      </c>
      <c r="C261" t="s">
        <v>251</v>
      </c>
      <c r="D261" t="s">
        <v>256</v>
      </c>
      <c r="E261" t="s">
        <v>13</v>
      </c>
      <c r="F261" t="s">
        <v>13</v>
      </c>
      <c r="G261" t="s">
        <v>14</v>
      </c>
      <c r="H261" t="s">
        <v>15</v>
      </c>
      <c r="I261" t="s">
        <v>13</v>
      </c>
      <c r="J261" t="s">
        <v>264</v>
      </c>
      <c r="K261" t="s">
        <v>272</v>
      </c>
      <c r="N261" s="4" t="s">
        <v>13</v>
      </c>
      <c r="P261">
        <v>0</v>
      </c>
      <c r="Q261">
        <v>0</v>
      </c>
      <c r="R261">
        <v>0</v>
      </c>
      <c r="S261">
        <v>1</v>
      </c>
      <c r="U261">
        <v>0</v>
      </c>
      <c r="V261">
        <v>0</v>
      </c>
      <c r="W261">
        <v>0</v>
      </c>
      <c r="X261">
        <v>1</v>
      </c>
    </row>
    <row r="262" spans="1:24">
      <c r="A262">
        <v>16820</v>
      </c>
      <c r="B262" t="s">
        <v>273</v>
      </c>
      <c r="C262" t="s">
        <v>251</v>
      </c>
      <c r="D262" t="s">
        <v>256</v>
      </c>
      <c r="E262" t="s">
        <v>26</v>
      </c>
      <c r="F262" t="s">
        <v>26</v>
      </c>
      <c r="G262" s="10" t="s">
        <v>27</v>
      </c>
      <c r="H262" t="s">
        <v>39</v>
      </c>
      <c r="I262" t="s">
        <v>13</v>
      </c>
      <c r="J262" t="s">
        <v>149</v>
      </c>
      <c r="K262" t="s">
        <v>629</v>
      </c>
      <c r="L262" t="s">
        <v>628</v>
      </c>
      <c r="M262" t="s">
        <v>627</v>
      </c>
      <c r="N262" s="10" t="s">
        <v>13</v>
      </c>
      <c r="P262">
        <v>0</v>
      </c>
      <c r="Q262">
        <v>1</v>
      </c>
      <c r="R262">
        <v>0</v>
      </c>
      <c r="S262">
        <v>0</v>
      </c>
      <c r="U262">
        <v>0</v>
      </c>
      <c r="V262">
        <v>0</v>
      </c>
      <c r="W262">
        <v>0</v>
      </c>
      <c r="X262">
        <v>1</v>
      </c>
    </row>
    <row r="263" spans="1:24">
      <c r="A263">
        <v>18655</v>
      </c>
      <c r="B263" t="s">
        <v>274</v>
      </c>
      <c r="C263" t="s">
        <v>251</v>
      </c>
      <c r="D263" t="s">
        <v>252</v>
      </c>
      <c r="E263" t="s">
        <v>13</v>
      </c>
      <c r="F263" t="s">
        <v>13</v>
      </c>
      <c r="G263" t="s">
        <v>14</v>
      </c>
      <c r="H263" t="s">
        <v>15</v>
      </c>
      <c r="I263" t="s">
        <v>13</v>
      </c>
      <c r="J263" t="s">
        <v>275</v>
      </c>
      <c r="K263" t="s">
        <v>276</v>
      </c>
      <c r="N263" s="4" t="s">
        <v>13</v>
      </c>
      <c r="P263">
        <v>0</v>
      </c>
      <c r="Q263">
        <v>0</v>
      </c>
      <c r="R263">
        <v>0</v>
      </c>
      <c r="S263">
        <v>1</v>
      </c>
      <c r="U263">
        <v>0</v>
      </c>
      <c r="V263">
        <v>0</v>
      </c>
      <c r="W263">
        <v>0</v>
      </c>
      <c r="X263">
        <v>1</v>
      </c>
    </row>
    <row r="264" spans="1:24">
      <c r="A264">
        <v>18979</v>
      </c>
      <c r="B264" t="s">
        <v>277</v>
      </c>
      <c r="C264" t="s">
        <v>251</v>
      </c>
      <c r="D264" t="s">
        <v>252</v>
      </c>
      <c r="E264" t="s">
        <v>13</v>
      </c>
      <c r="F264" t="s">
        <v>13</v>
      </c>
      <c r="G264" t="s">
        <v>14</v>
      </c>
      <c r="H264" t="s">
        <v>15</v>
      </c>
      <c r="I264" t="s">
        <v>13</v>
      </c>
      <c r="J264" t="s">
        <v>117</v>
      </c>
      <c r="K264" t="s">
        <v>278</v>
      </c>
      <c r="N264" s="4" t="s">
        <v>13</v>
      </c>
      <c r="P264">
        <v>0</v>
      </c>
      <c r="Q264">
        <v>0</v>
      </c>
      <c r="R264">
        <v>0</v>
      </c>
      <c r="S264">
        <v>1</v>
      </c>
      <c r="U264">
        <v>0</v>
      </c>
      <c r="V264">
        <v>0</v>
      </c>
      <c r="W264">
        <v>0</v>
      </c>
      <c r="X264">
        <v>1</v>
      </c>
    </row>
    <row r="265" spans="1:24">
      <c r="A265">
        <v>19259</v>
      </c>
      <c r="B265" t="s">
        <v>279</v>
      </c>
      <c r="C265" t="s">
        <v>280</v>
      </c>
      <c r="D265" t="s">
        <v>281</v>
      </c>
      <c r="E265" t="s">
        <v>13</v>
      </c>
      <c r="F265" t="s">
        <v>13</v>
      </c>
      <c r="G265" t="s">
        <v>14</v>
      </c>
      <c r="H265" t="s">
        <v>15</v>
      </c>
      <c r="I265" t="s">
        <v>13</v>
      </c>
      <c r="J265" t="s">
        <v>152</v>
      </c>
      <c r="K265" t="s">
        <v>282</v>
      </c>
      <c r="N265" s="4" t="s">
        <v>13</v>
      </c>
      <c r="P265">
        <v>0</v>
      </c>
      <c r="Q265">
        <v>0</v>
      </c>
      <c r="R265">
        <v>0</v>
      </c>
      <c r="S265">
        <v>1</v>
      </c>
      <c r="U265">
        <v>0</v>
      </c>
      <c r="V265">
        <v>0</v>
      </c>
      <c r="W265">
        <v>0</v>
      </c>
      <c r="X265">
        <v>1</v>
      </c>
    </row>
    <row r="266" spans="1:24">
      <c r="A266">
        <v>28575</v>
      </c>
      <c r="B266" t="s">
        <v>283</v>
      </c>
      <c r="C266" t="s">
        <v>251</v>
      </c>
      <c r="D266" t="s">
        <v>256</v>
      </c>
      <c r="E266" t="s">
        <v>13</v>
      </c>
      <c r="F266" t="s">
        <v>13</v>
      </c>
      <c r="G266" t="s">
        <v>14</v>
      </c>
      <c r="H266" t="s">
        <v>15</v>
      </c>
      <c r="I266" t="s">
        <v>13</v>
      </c>
      <c r="J266" t="s">
        <v>83</v>
      </c>
      <c r="K266" t="s">
        <v>284</v>
      </c>
      <c r="N266" s="4" t="s">
        <v>13</v>
      </c>
      <c r="P266">
        <v>0</v>
      </c>
      <c r="Q266">
        <v>0</v>
      </c>
      <c r="R266">
        <v>0</v>
      </c>
      <c r="S266">
        <v>1</v>
      </c>
      <c r="U266">
        <v>0</v>
      </c>
      <c r="V266">
        <v>0</v>
      </c>
      <c r="W266">
        <v>0</v>
      </c>
      <c r="X266">
        <v>1</v>
      </c>
    </row>
    <row r="267" spans="1:24">
      <c r="A267">
        <v>28811</v>
      </c>
      <c r="B267" t="s">
        <v>285</v>
      </c>
      <c r="C267" t="s">
        <v>251</v>
      </c>
      <c r="D267" t="s">
        <v>252</v>
      </c>
      <c r="E267" t="s">
        <v>13</v>
      </c>
      <c r="F267" t="s">
        <v>13</v>
      </c>
      <c r="G267" t="s">
        <v>14</v>
      </c>
      <c r="H267" t="s">
        <v>15</v>
      </c>
      <c r="I267" t="s">
        <v>13</v>
      </c>
      <c r="J267" t="s">
        <v>286</v>
      </c>
      <c r="K267" t="s">
        <v>287</v>
      </c>
      <c r="N267" s="4" t="s">
        <v>13</v>
      </c>
      <c r="P267">
        <v>0</v>
      </c>
      <c r="Q267">
        <v>0</v>
      </c>
      <c r="R267">
        <v>0</v>
      </c>
      <c r="S267">
        <v>1</v>
      </c>
      <c r="U267">
        <v>0</v>
      </c>
      <c r="V267">
        <v>0</v>
      </c>
      <c r="W267">
        <v>0</v>
      </c>
      <c r="X267">
        <v>1</v>
      </c>
    </row>
    <row r="268" spans="1:24">
      <c r="A268">
        <v>29021</v>
      </c>
      <c r="B268" t="s">
        <v>288</v>
      </c>
      <c r="C268" t="s">
        <v>280</v>
      </c>
      <c r="D268" t="s">
        <v>281</v>
      </c>
      <c r="E268" t="s">
        <v>13</v>
      </c>
      <c r="F268" t="s">
        <v>26</v>
      </c>
      <c r="G268" t="s">
        <v>27</v>
      </c>
      <c r="H268" t="s">
        <v>15</v>
      </c>
      <c r="I268" t="s">
        <v>13</v>
      </c>
      <c r="J268" t="s">
        <v>60</v>
      </c>
      <c r="K268" t="s">
        <v>289</v>
      </c>
      <c r="N268" s="4" t="s">
        <v>13</v>
      </c>
      <c r="P268">
        <v>0</v>
      </c>
      <c r="Q268">
        <v>1</v>
      </c>
      <c r="R268">
        <v>0</v>
      </c>
      <c r="S268">
        <v>0</v>
      </c>
      <c r="U268">
        <v>0</v>
      </c>
      <c r="V268">
        <v>0</v>
      </c>
      <c r="W268">
        <v>0</v>
      </c>
      <c r="X268">
        <v>1</v>
      </c>
    </row>
    <row r="269" spans="1:24">
      <c r="A269">
        <v>29071</v>
      </c>
      <c r="B269" t="s">
        <v>290</v>
      </c>
      <c r="C269" t="s">
        <v>251</v>
      </c>
      <c r="D269" t="s">
        <v>256</v>
      </c>
      <c r="E269" t="s">
        <v>13</v>
      </c>
      <c r="F269" t="s">
        <v>13</v>
      </c>
      <c r="G269" t="s">
        <v>14</v>
      </c>
      <c r="H269" t="s">
        <v>15</v>
      </c>
      <c r="I269" t="s">
        <v>13</v>
      </c>
      <c r="J269" t="s">
        <v>57</v>
      </c>
      <c r="K269" t="s">
        <v>291</v>
      </c>
      <c r="N269" s="4" t="s">
        <v>13</v>
      </c>
      <c r="P269">
        <v>0</v>
      </c>
      <c r="Q269">
        <v>0</v>
      </c>
      <c r="R269">
        <v>0</v>
      </c>
      <c r="S269">
        <v>1</v>
      </c>
      <c r="U269">
        <v>0</v>
      </c>
      <c r="V269">
        <v>0</v>
      </c>
      <c r="W269">
        <v>0</v>
      </c>
      <c r="X269">
        <v>1</v>
      </c>
    </row>
    <row r="270" spans="1:24">
      <c r="A270">
        <v>29073</v>
      </c>
      <c r="B270" t="s">
        <v>292</v>
      </c>
      <c r="C270" t="s">
        <v>251</v>
      </c>
      <c r="D270" t="s">
        <v>256</v>
      </c>
      <c r="E270" t="s">
        <v>13</v>
      </c>
      <c r="F270" t="s">
        <v>13</v>
      </c>
      <c r="G270" t="s">
        <v>14</v>
      </c>
      <c r="H270" t="s">
        <v>15</v>
      </c>
      <c r="I270" t="s">
        <v>13</v>
      </c>
      <c r="J270" t="s">
        <v>57</v>
      </c>
      <c r="K270" t="s">
        <v>293</v>
      </c>
      <c r="N270" s="4" t="s">
        <v>13</v>
      </c>
      <c r="P270">
        <v>0</v>
      </c>
      <c r="Q270">
        <v>0</v>
      </c>
      <c r="R270">
        <v>0</v>
      </c>
      <c r="S270">
        <v>1</v>
      </c>
      <c r="U270">
        <v>0</v>
      </c>
      <c r="V270">
        <v>0</v>
      </c>
      <c r="W270">
        <v>0</v>
      </c>
      <c r="X270">
        <v>1</v>
      </c>
    </row>
    <row r="271" spans="1:24">
      <c r="A271">
        <v>31345</v>
      </c>
      <c r="B271" t="s">
        <v>294</v>
      </c>
      <c r="C271" t="s">
        <v>251</v>
      </c>
      <c r="D271" t="s">
        <v>252</v>
      </c>
      <c r="E271" t="s">
        <v>13</v>
      </c>
      <c r="F271" t="s">
        <v>13</v>
      </c>
      <c r="G271" t="s">
        <v>14</v>
      </c>
      <c r="H271" t="s">
        <v>15</v>
      </c>
      <c r="I271" t="s">
        <v>13</v>
      </c>
      <c r="J271" t="s">
        <v>73</v>
      </c>
      <c r="K271" t="s">
        <v>295</v>
      </c>
      <c r="N271" s="4" t="s">
        <v>13</v>
      </c>
      <c r="P271">
        <v>0</v>
      </c>
      <c r="Q271">
        <v>0</v>
      </c>
      <c r="R271">
        <v>0</v>
      </c>
      <c r="S271">
        <v>1</v>
      </c>
      <c r="U271">
        <v>0</v>
      </c>
      <c r="V271">
        <v>0</v>
      </c>
      <c r="W271">
        <v>0</v>
      </c>
      <c r="X271">
        <v>1</v>
      </c>
    </row>
    <row r="272" spans="1:24">
      <c r="A272">
        <v>32769</v>
      </c>
      <c r="B272" t="s">
        <v>296</v>
      </c>
      <c r="C272" t="s">
        <v>251</v>
      </c>
      <c r="D272" t="s">
        <v>256</v>
      </c>
      <c r="E272" t="s">
        <v>13</v>
      </c>
      <c r="F272" t="s">
        <v>13</v>
      </c>
      <c r="G272" t="s">
        <v>14</v>
      </c>
      <c r="H272" t="s">
        <v>15</v>
      </c>
      <c r="I272" t="s">
        <v>13</v>
      </c>
      <c r="J272" t="s">
        <v>140</v>
      </c>
      <c r="K272" t="s">
        <v>297</v>
      </c>
      <c r="N272" s="4" t="s">
        <v>13</v>
      </c>
      <c r="P272">
        <v>0</v>
      </c>
      <c r="Q272">
        <v>0</v>
      </c>
      <c r="R272">
        <v>0</v>
      </c>
      <c r="S272">
        <v>1</v>
      </c>
      <c r="U272">
        <v>0</v>
      </c>
      <c r="V272">
        <v>0</v>
      </c>
      <c r="W272">
        <v>0</v>
      </c>
      <c r="X272">
        <v>1</v>
      </c>
    </row>
    <row r="273" spans="1:24">
      <c r="A273">
        <v>32969</v>
      </c>
      <c r="B273" t="s">
        <v>298</v>
      </c>
      <c r="C273" t="s">
        <v>251</v>
      </c>
      <c r="D273" t="s">
        <v>252</v>
      </c>
      <c r="E273" t="s">
        <v>13</v>
      </c>
      <c r="F273" t="s">
        <v>13</v>
      </c>
      <c r="G273" t="s">
        <v>14</v>
      </c>
      <c r="H273" t="s">
        <v>15</v>
      </c>
      <c r="I273" t="s">
        <v>13</v>
      </c>
      <c r="J273" t="s">
        <v>100</v>
      </c>
      <c r="K273" t="s">
        <v>299</v>
      </c>
      <c r="N273" s="4" t="s">
        <v>13</v>
      </c>
      <c r="P273">
        <v>0</v>
      </c>
      <c r="Q273">
        <v>0</v>
      </c>
      <c r="R273">
        <v>0</v>
      </c>
      <c r="S273">
        <v>1</v>
      </c>
      <c r="U273">
        <v>0</v>
      </c>
      <c r="V273">
        <v>0</v>
      </c>
      <c r="W273">
        <v>0</v>
      </c>
      <c r="X273">
        <v>1</v>
      </c>
    </row>
    <row r="274" spans="1:24">
      <c r="A274">
        <v>34659</v>
      </c>
      <c r="B274" t="s">
        <v>300</v>
      </c>
      <c r="C274" t="s">
        <v>251</v>
      </c>
      <c r="D274" t="s">
        <v>252</v>
      </c>
      <c r="E274" t="s">
        <v>26</v>
      </c>
      <c r="F274" t="s">
        <v>26</v>
      </c>
      <c r="G274" t="s">
        <v>14</v>
      </c>
      <c r="H274" t="s">
        <v>39</v>
      </c>
      <c r="I274" t="s">
        <v>26</v>
      </c>
      <c r="J274" t="s">
        <v>63</v>
      </c>
      <c r="K274" t="s">
        <v>301</v>
      </c>
      <c r="M274" s="8" t="s">
        <v>609</v>
      </c>
      <c r="N274" s="4" t="s">
        <v>26</v>
      </c>
      <c r="P274">
        <v>1</v>
      </c>
      <c r="Q274">
        <v>0</v>
      </c>
      <c r="R274">
        <v>0</v>
      </c>
      <c r="S274">
        <v>0</v>
      </c>
      <c r="U274">
        <v>1</v>
      </c>
      <c r="V274">
        <v>0</v>
      </c>
      <c r="W274">
        <v>0</v>
      </c>
      <c r="X274">
        <v>0</v>
      </c>
    </row>
    <row r="275" spans="1:24">
      <c r="A275">
        <v>34729</v>
      </c>
      <c r="B275" t="s">
        <v>302</v>
      </c>
      <c r="C275" t="s">
        <v>251</v>
      </c>
      <c r="D275" t="s">
        <v>252</v>
      </c>
      <c r="E275" t="s">
        <v>13</v>
      </c>
      <c r="F275" t="s">
        <v>13</v>
      </c>
      <c r="G275" t="s">
        <v>27</v>
      </c>
      <c r="H275" t="s">
        <v>39</v>
      </c>
      <c r="I275" t="s">
        <v>26</v>
      </c>
      <c r="J275" t="s">
        <v>286</v>
      </c>
      <c r="K275" t="s">
        <v>303</v>
      </c>
      <c r="M275" t="s">
        <v>626</v>
      </c>
      <c r="N275" s="4" t="s">
        <v>26</v>
      </c>
      <c r="P275">
        <v>0</v>
      </c>
      <c r="Q275">
        <v>0</v>
      </c>
      <c r="R275">
        <v>1</v>
      </c>
      <c r="S275">
        <v>0</v>
      </c>
      <c r="U275">
        <v>1</v>
      </c>
      <c r="V275">
        <v>0</v>
      </c>
      <c r="W275">
        <v>0</v>
      </c>
      <c r="X275">
        <v>0</v>
      </c>
    </row>
    <row r="276" spans="1:24">
      <c r="A276">
        <v>34811</v>
      </c>
      <c r="B276" t="s">
        <v>304</v>
      </c>
      <c r="C276" t="s">
        <v>251</v>
      </c>
      <c r="D276" t="s">
        <v>252</v>
      </c>
      <c r="E276" t="s">
        <v>13</v>
      </c>
      <c r="F276" t="s">
        <v>26</v>
      </c>
      <c r="G276" t="s">
        <v>27</v>
      </c>
      <c r="H276" t="s">
        <v>15</v>
      </c>
      <c r="I276" t="s">
        <v>13</v>
      </c>
      <c r="J276" t="s">
        <v>135</v>
      </c>
      <c r="K276" t="s">
        <v>305</v>
      </c>
      <c r="N276" s="4" t="s">
        <v>26</v>
      </c>
      <c r="P276">
        <v>0</v>
      </c>
      <c r="Q276">
        <v>1</v>
      </c>
      <c r="R276">
        <v>0</v>
      </c>
      <c r="S276">
        <v>0</v>
      </c>
      <c r="U276">
        <v>0</v>
      </c>
      <c r="V276">
        <v>1</v>
      </c>
      <c r="W276">
        <v>0</v>
      </c>
      <c r="X276">
        <v>0</v>
      </c>
    </row>
    <row r="277" spans="1:24">
      <c r="A277">
        <v>36575</v>
      </c>
      <c r="B277" t="s">
        <v>306</v>
      </c>
      <c r="C277" t="s">
        <v>251</v>
      </c>
      <c r="D277" t="s">
        <v>252</v>
      </c>
      <c r="E277" t="s">
        <v>13</v>
      </c>
      <c r="F277" t="s">
        <v>13</v>
      </c>
      <c r="G277" t="s">
        <v>14</v>
      </c>
      <c r="H277" t="s">
        <v>15</v>
      </c>
      <c r="I277" t="s">
        <v>13</v>
      </c>
      <c r="J277" t="s">
        <v>43</v>
      </c>
      <c r="K277" t="s">
        <v>307</v>
      </c>
      <c r="N277" s="4" t="s">
        <v>13</v>
      </c>
      <c r="P277">
        <v>0</v>
      </c>
      <c r="Q277">
        <v>0</v>
      </c>
      <c r="R277">
        <v>0</v>
      </c>
      <c r="S277">
        <v>1</v>
      </c>
      <c r="U277">
        <v>0</v>
      </c>
      <c r="V277">
        <v>0</v>
      </c>
      <c r="W277">
        <v>0</v>
      </c>
      <c r="X277">
        <v>1</v>
      </c>
    </row>
    <row r="278" spans="1:24">
      <c r="A278">
        <v>39547</v>
      </c>
      <c r="B278" t="s">
        <v>610</v>
      </c>
      <c r="C278" t="s">
        <v>251</v>
      </c>
      <c r="D278" t="s">
        <v>252</v>
      </c>
      <c r="E278" t="s">
        <v>26</v>
      </c>
      <c r="F278" t="s">
        <v>26</v>
      </c>
      <c r="G278" t="s">
        <v>14</v>
      </c>
      <c r="H278" t="s">
        <v>39</v>
      </c>
      <c r="I278" t="s">
        <v>26</v>
      </c>
      <c r="J278" t="s">
        <v>160</v>
      </c>
      <c r="K278" t="s">
        <v>308</v>
      </c>
      <c r="M278" t="s">
        <v>611</v>
      </c>
      <c r="N278" s="4" t="s">
        <v>26</v>
      </c>
      <c r="P278">
        <v>1</v>
      </c>
      <c r="Q278">
        <v>0</v>
      </c>
      <c r="R278">
        <v>0</v>
      </c>
      <c r="S278">
        <v>0</v>
      </c>
      <c r="U278">
        <v>1</v>
      </c>
      <c r="V278">
        <v>0</v>
      </c>
      <c r="W278">
        <v>0</v>
      </c>
      <c r="X278">
        <v>0</v>
      </c>
    </row>
    <row r="279" spans="1:24">
      <c r="A279">
        <v>40355</v>
      </c>
      <c r="B279" t="s">
        <v>309</v>
      </c>
      <c r="C279" t="s">
        <v>251</v>
      </c>
      <c r="D279" t="s">
        <v>256</v>
      </c>
      <c r="E279" t="s">
        <v>13</v>
      </c>
      <c r="F279" t="s">
        <v>13</v>
      </c>
      <c r="G279" t="s">
        <v>14</v>
      </c>
      <c r="H279" t="s">
        <v>15</v>
      </c>
      <c r="I279" t="s">
        <v>13</v>
      </c>
      <c r="J279" t="s">
        <v>140</v>
      </c>
      <c r="K279" t="s">
        <v>310</v>
      </c>
      <c r="N279" s="4" t="s">
        <v>13</v>
      </c>
      <c r="P279">
        <v>0</v>
      </c>
      <c r="Q279">
        <v>0</v>
      </c>
      <c r="R279">
        <v>0</v>
      </c>
      <c r="S279">
        <v>1</v>
      </c>
      <c r="U279">
        <v>0</v>
      </c>
      <c r="V279">
        <v>0</v>
      </c>
      <c r="W279">
        <v>0</v>
      </c>
      <c r="X279">
        <v>1</v>
      </c>
    </row>
    <row r="280" spans="1:24">
      <c r="A280">
        <v>41123</v>
      </c>
      <c r="B280" t="s">
        <v>311</v>
      </c>
      <c r="C280" t="s">
        <v>251</v>
      </c>
      <c r="D280" t="s">
        <v>252</v>
      </c>
      <c r="E280" t="s">
        <v>13</v>
      </c>
      <c r="F280" t="s">
        <v>26</v>
      </c>
      <c r="G280" t="s">
        <v>27</v>
      </c>
      <c r="H280" t="s">
        <v>15</v>
      </c>
      <c r="I280" t="s">
        <v>13</v>
      </c>
      <c r="J280" t="s">
        <v>286</v>
      </c>
      <c r="K280" t="s">
        <v>312</v>
      </c>
      <c r="N280" s="4" t="s">
        <v>26</v>
      </c>
      <c r="P280">
        <v>0</v>
      </c>
      <c r="Q280">
        <v>1</v>
      </c>
      <c r="R280">
        <v>0</v>
      </c>
      <c r="S280">
        <v>0</v>
      </c>
      <c r="U280">
        <v>0</v>
      </c>
      <c r="V280">
        <v>1</v>
      </c>
      <c r="W280">
        <v>0</v>
      </c>
      <c r="X280">
        <v>0</v>
      </c>
    </row>
    <row r="281" spans="1:24">
      <c r="A281">
        <v>41701</v>
      </c>
      <c r="B281" t="s">
        <v>313</v>
      </c>
      <c r="C281" t="s">
        <v>251</v>
      </c>
      <c r="D281" t="s">
        <v>252</v>
      </c>
      <c r="E281" t="s">
        <v>13</v>
      </c>
      <c r="F281" t="s">
        <v>13</v>
      </c>
      <c r="G281" t="s">
        <v>14</v>
      </c>
      <c r="H281" t="s">
        <v>15</v>
      </c>
      <c r="I281" t="s">
        <v>13</v>
      </c>
      <c r="J281" t="s">
        <v>63</v>
      </c>
      <c r="K281" t="s">
        <v>314</v>
      </c>
      <c r="N281" s="4" t="s">
        <v>13</v>
      </c>
      <c r="P281">
        <v>0</v>
      </c>
      <c r="Q281">
        <v>0</v>
      </c>
      <c r="R281">
        <v>0</v>
      </c>
      <c r="S281">
        <v>1</v>
      </c>
      <c r="U281">
        <v>0</v>
      </c>
      <c r="V281">
        <v>0</v>
      </c>
      <c r="W281">
        <v>0</v>
      </c>
      <c r="X281">
        <v>1</v>
      </c>
    </row>
    <row r="282" spans="1:24">
      <c r="A282">
        <v>42395</v>
      </c>
      <c r="B282" t="s">
        <v>315</v>
      </c>
      <c r="C282" t="s">
        <v>251</v>
      </c>
      <c r="D282" t="s">
        <v>252</v>
      </c>
      <c r="E282" t="s">
        <v>26</v>
      </c>
      <c r="F282" t="s">
        <v>26</v>
      </c>
      <c r="G282" t="s">
        <v>14</v>
      </c>
      <c r="H282" t="s">
        <v>39</v>
      </c>
      <c r="I282" t="s">
        <v>26</v>
      </c>
      <c r="J282" t="s">
        <v>286</v>
      </c>
      <c r="K282" t="s">
        <v>316</v>
      </c>
      <c r="M282" t="s">
        <v>612</v>
      </c>
      <c r="N282" s="4" t="s">
        <v>26</v>
      </c>
      <c r="P282">
        <v>1</v>
      </c>
      <c r="Q282">
        <v>0</v>
      </c>
      <c r="R282">
        <v>0</v>
      </c>
      <c r="S282">
        <v>0</v>
      </c>
      <c r="U282">
        <v>1</v>
      </c>
      <c r="V282">
        <v>0</v>
      </c>
      <c r="W282">
        <v>0</v>
      </c>
      <c r="X282">
        <v>0</v>
      </c>
    </row>
    <row r="283" spans="1:24">
      <c r="A283">
        <v>42425</v>
      </c>
      <c r="B283" t="s">
        <v>317</v>
      </c>
      <c r="C283" t="s">
        <v>251</v>
      </c>
      <c r="D283" t="s">
        <v>252</v>
      </c>
      <c r="E283" t="s">
        <v>13</v>
      </c>
      <c r="F283" t="s">
        <v>13</v>
      </c>
      <c r="G283" t="s">
        <v>14</v>
      </c>
      <c r="H283" t="s">
        <v>15</v>
      </c>
      <c r="I283" t="s">
        <v>13</v>
      </c>
      <c r="J283" t="s">
        <v>73</v>
      </c>
      <c r="K283" t="s">
        <v>318</v>
      </c>
      <c r="N283" s="4" t="s">
        <v>13</v>
      </c>
      <c r="P283">
        <v>0</v>
      </c>
      <c r="Q283">
        <v>0</v>
      </c>
      <c r="R283">
        <v>0</v>
      </c>
      <c r="S283">
        <v>1</v>
      </c>
      <c r="U283">
        <v>0</v>
      </c>
      <c r="V283">
        <v>0</v>
      </c>
      <c r="W283">
        <v>0</v>
      </c>
      <c r="X283">
        <v>1</v>
      </c>
    </row>
    <row r="284" spans="1:24">
      <c r="A284">
        <v>42555</v>
      </c>
      <c r="B284" t="s">
        <v>319</v>
      </c>
      <c r="C284" t="s">
        <v>251</v>
      </c>
      <c r="D284" t="s">
        <v>256</v>
      </c>
      <c r="E284" t="s">
        <v>13</v>
      </c>
      <c r="F284" t="s">
        <v>13</v>
      </c>
      <c r="G284" t="s">
        <v>27</v>
      </c>
      <c r="H284" t="s">
        <v>15</v>
      </c>
      <c r="I284" t="s">
        <v>26</v>
      </c>
      <c r="J284" t="s">
        <v>286</v>
      </c>
      <c r="K284" t="s">
        <v>320</v>
      </c>
      <c r="L284" t="s">
        <v>755</v>
      </c>
      <c r="M284" t="s">
        <v>756</v>
      </c>
      <c r="N284" s="32" t="s">
        <v>26</v>
      </c>
      <c r="P284">
        <v>0</v>
      </c>
      <c r="Q284">
        <v>0</v>
      </c>
      <c r="R284">
        <v>1</v>
      </c>
      <c r="S284">
        <v>0</v>
      </c>
      <c r="U284">
        <v>1</v>
      </c>
      <c r="V284">
        <v>0</v>
      </c>
      <c r="W284">
        <v>0</v>
      </c>
      <c r="X284">
        <v>0</v>
      </c>
    </row>
    <row r="285" spans="1:24">
      <c r="A285">
        <v>43631</v>
      </c>
      <c r="B285" t="s">
        <v>321</v>
      </c>
      <c r="C285" t="s">
        <v>251</v>
      </c>
      <c r="D285" t="s">
        <v>252</v>
      </c>
      <c r="E285" t="s">
        <v>13</v>
      </c>
      <c r="F285" t="s">
        <v>26</v>
      </c>
      <c r="G285" t="s">
        <v>27</v>
      </c>
      <c r="H285" t="s">
        <v>15</v>
      </c>
      <c r="I285" t="s">
        <v>13</v>
      </c>
      <c r="J285" t="s">
        <v>40</v>
      </c>
      <c r="K285" t="s">
        <v>322</v>
      </c>
      <c r="N285" s="4" t="s">
        <v>26</v>
      </c>
      <c r="P285">
        <v>0</v>
      </c>
      <c r="Q285">
        <v>1</v>
      </c>
      <c r="R285">
        <v>0</v>
      </c>
      <c r="S285">
        <v>0</v>
      </c>
      <c r="U285">
        <v>0</v>
      </c>
      <c r="V285">
        <v>1</v>
      </c>
      <c r="W285">
        <v>0</v>
      </c>
      <c r="X285">
        <v>0</v>
      </c>
    </row>
    <row r="286" spans="1:24">
      <c r="A286">
        <v>46813</v>
      </c>
      <c r="B286" t="s">
        <v>323</v>
      </c>
      <c r="C286" t="s">
        <v>251</v>
      </c>
      <c r="D286" t="s">
        <v>252</v>
      </c>
      <c r="E286" t="s">
        <v>13</v>
      </c>
      <c r="F286" t="s">
        <v>13</v>
      </c>
      <c r="G286" t="s">
        <v>14</v>
      </c>
      <c r="H286" t="s">
        <v>15</v>
      </c>
      <c r="I286" t="s">
        <v>13</v>
      </c>
      <c r="J286" t="s">
        <v>73</v>
      </c>
      <c r="K286" t="s">
        <v>324</v>
      </c>
      <c r="N286" s="4" t="s">
        <v>13</v>
      </c>
      <c r="P286">
        <v>0</v>
      </c>
      <c r="Q286">
        <v>0</v>
      </c>
      <c r="R286">
        <v>0</v>
      </c>
      <c r="S286">
        <v>1</v>
      </c>
      <c r="U286">
        <v>0</v>
      </c>
      <c r="V286">
        <v>0</v>
      </c>
      <c r="W286">
        <v>0</v>
      </c>
      <c r="X286">
        <v>1</v>
      </c>
    </row>
    <row r="287" spans="1:24">
      <c r="A287">
        <v>48123</v>
      </c>
      <c r="B287" t="s">
        <v>325</v>
      </c>
      <c r="C287" t="s">
        <v>251</v>
      </c>
      <c r="D287" t="s">
        <v>252</v>
      </c>
      <c r="E287" t="s">
        <v>13</v>
      </c>
      <c r="F287" t="s">
        <v>13</v>
      </c>
      <c r="G287" t="s">
        <v>14</v>
      </c>
      <c r="H287" t="s">
        <v>15</v>
      </c>
      <c r="I287" t="s">
        <v>13</v>
      </c>
      <c r="J287" t="s">
        <v>63</v>
      </c>
      <c r="K287" t="s">
        <v>326</v>
      </c>
      <c r="N287" s="4" t="s">
        <v>13</v>
      </c>
      <c r="P287">
        <v>0</v>
      </c>
      <c r="Q287">
        <v>0</v>
      </c>
      <c r="R287">
        <v>0</v>
      </c>
      <c r="S287">
        <v>1</v>
      </c>
      <c r="U287">
        <v>0</v>
      </c>
      <c r="V287">
        <v>0</v>
      </c>
      <c r="W287">
        <v>0</v>
      </c>
      <c r="X287">
        <v>1</v>
      </c>
    </row>
    <row r="288" spans="1:24">
      <c r="A288">
        <v>52019</v>
      </c>
      <c r="B288" t="s">
        <v>327</v>
      </c>
      <c r="C288" t="s">
        <v>251</v>
      </c>
      <c r="D288" t="s">
        <v>252</v>
      </c>
      <c r="E288" t="s">
        <v>13</v>
      </c>
      <c r="F288" t="s">
        <v>13</v>
      </c>
      <c r="G288" t="s">
        <v>14</v>
      </c>
      <c r="H288" t="s">
        <v>15</v>
      </c>
      <c r="I288" t="s">
        <v>13</v>
      </c>
      <c r="J288" t="s">
        <v>83</v>
      </c>
      <c r="K288" t="s">
        <v>328</v>
      </c>
      <c r="N288" s="4" t="s">
        <v>13</v>
      </c>
      <c r="P288">
        <v>0</v>
      </c>
      <c r="Q288">
        <v>0</v>
      </c>
      <c r="R288">
        <v>0</v>
      </c>
      <c r="S288">
        <v>1</v>
      </c>
      <c r="U288">
        <v>0</v>
      </c>
      <c r="V288">
        <v>0</v>
      </c>
      <c r="W288">
        <v>0</v>
      </c>
      <c r="X288">
        <v>1</v>
      </c>
    </row>
    <row r="289" spans="1:24">
      <c r="A289">
        <v>52281</v>
      </c>
      <c r="B289" t="s">
        <v>329</v>
      </c>
      <c r="C289" t="s">
        <v>251</v>
      </c>
      <c r="D289" t="s">
        <v>256</v>
      </c>
      <c r="E289" t="s">
        <v>13</v>
      </c>
      <c r="F289" t="s">
        <v>13</v>
      </c>
      <c r="G289" t="s">
        <v>14</v>
      </c>
      <c r="H289" t="s">
        <v>15</v>
      </c>
      <c r="I289" t="s">
        <v>13</v>
      </c>
      <c r="J289" t="s">
        <v>83</v>
      </c>
      <c r="K289" t="s">
        <v>330</v>
      </c>
      <c r="N289" s="4" t="s">
        <v>26</v>
      </c>
      <c r="P289">
        <v>0</v>
      </c>
      <c r="Q289">
        <v>0</v>
      </c>
      <c r="R289">
        <v>0</v>
      </c>
      <c r="S289">
        <v>1</v>
      </c>
      <c r="U289">
        <v>0</v>
      </c>
      <c r="V289">
        <v>1</v>
      </c>
      <c r="W289">
        <v>0</v>
      </c>
      <c r="X289">
        <v>0</v>
      </c>
    </row>
    <row r="290" spans="1:24">
      <c r="A290">
        <v>52949</v>
      </c>
      <c r="B290" t="s">
        <v>331</v>
      </c>
      <c r="C290" t="s">
        <v>251</v>
      </c>
      <c r="D290" t="s">
        <v>252</v>
      </c>
      <c r="E290" t="s">
        <v>13</v>
      </c>
      <c r="F290" t="s">
        <v>13</v>
      </c>
      <c r="G290" t="s">
        <v>14</v>
      </c>
      <c r="H290" t="s">
        <v>15</v>
      </c>
      <c r="I290" t="s">
        <v>13</v>
      </c>
      <c r="J290" t="s">
        <v>83</v>
      </c>
      <c r="K290" t="s">
        <v>332</v>
      </c>
      <c r="N290" s="4" t="s">
        <v>13</v>
      </c>
      <c r="P290">
        <v>0</v>
      </c>
      <c r="Q290">
        <v>0</v>
      </c>
      <c r="R290">
        <v>0</v>
      </c>
      <c r="S290">
        <v>1</v>
      </c>
      <c r="U290">
        <v>0</v>
      </c>
      <c r="V290">
        <v>0</v>
      </c>
      <c r="W290">
        <v>0</v>
      </c>
      <c r="X290">
        <v>1</v>
      </c>
    </row>
    <row r="291" spans="1:24">
      <c r="A291">
        <v>46075</v>
      </c>
      <c r="B291" t="s">
        <v>613</v>
      </c>
      <c r="C291" t="s">
        <v>251</v>
      </c>
      <c r="D291" t="s">
        <v>614</v>
      </c>
      <c r="E291" t="s">
        <v>13</v>
      </c>
      <c r="F291" t="s">
        <v>13</v>
      </c>
      <c r="G291" t="s">
        <v>14</v>
      </c>
      <c r="H291" t="s">
        <v>15</v>
      </c>
      <c r="I291" t="s">
        <v>13</v>
      </c>
      <c r="J291" t="s">
        <v>548</v>
      </c>
      <c r="K291" t="s">
        <v>615</v>
      </c>
      <c r="N291" s="4" t="s">
        <v>13</v>
      </c>
      <c r="P291">
        <v>0</v>
      </c>
      <c r="Q291">
        <v>0</v>
      </c>
      <c r="R291">
        <v>0</v>
      </c>
      <c r="S291">
        <v>1</v>
      </c>
      <c r="U291">
        <v>0</v>
      </c>
      <c r="V291">
        <v>0</v>
      </c>
      <c r="W291">
        <v>0</v>
      </c>
      <c r="X291">
        <v>1</v>
      </c>
    </row>
    <row r="292" spans="1:24">
      <c r="A292">
        <v>61191</v>
      </c>
      <c r="B292" t="s">
        <v>616</v>
      </c>
      <c r="C292" t="s">
        <v>251</v>
      </c>
      <c r="D292" t="s">
        <v>614</v>
      </c>
      <c r="E292" t="s">
        <v>13</v>
      </c>
      <c r="F292" t="s">
        <v>13</v>
      </c>
      <c r="G292" t="s">
        <v>14</v>
      </c>
      <c r="H292" t="s">
        <v>15</v>
      </c>
      <c r="I292" t="s">
        <v>13</v>
      </c>
      <c r="J292" t="s">
        <v>588</v>
      </c>
      <c r="K292" t="s">
        <v>617</v>
      </c>
      <c r="N292" s="4" t="s">
        <v>13</v>
      </c>
      <c r="P292">
        <v>0</v>
      </c>
      <c r="Q292">
        <v>0</v>
      </c>
      <c r="R292">
        <v>0</v>
      </c>
      <c r="S292">
        <v>1</v>
      </c>
      <c r="U292">
        <v>0</v>
      </c>
      <c r="V292">
        <v>0</v>
      </c>
      <c r="W292">
        <v>0</v>
      </c>
      <c r="X292">
        <v>1</v>
      </c>
    </row>
    <row r="293" spans="1:24">
      <c r="A293">
        <v>52409</v>
      </c>
      <c r="B293" t="s">
        <v>618</v>
      </c>
      <c r="C293" t="s">
        <v>251</v>
      </c>
      <c r="D293" t="s">
        <v>256</v>
      </c>
      <c r="E293" t="s">
        <v>13</v>
      </c>
      <c r="F293" t="s">
        <v>13</v>
      </c>
      <c r="G293" t="s">
        <v>14</v>
      </c>
      <c r="H293" t="s">
        <v>15</v>
      </c>
      <c r="I293" t="s">
        <v>13</v>
      </c>
      <c r="J293" t="s">
        <v>570</v>
      </c>
      <c r="K293" t="s">
        <v>619</v>
      </c>
      <c r="N293" s="4" t="s">
        <v>13</v>
      </c>
      <c r="P293">
        <v>0</v>
      </c>
      <c r="Q293">
        <v>0</v>
      </c>
      <c r="R293">
        <v>0</v>
      </c>
      <c r="S293">
        <v>1</v>
      </c>
      <c r="U293">
        <v>0</v>
      </c>
      <c r="V293">
        <v>0</v>
      </c>
      <c r="W293">
        <v>0</v>
      </c>
      <c r="X293">
        <v>1</v>
      </c>
    </row>
    <row r="294" spans="1:24">
      <c r="A294">
        <v>49147</v>
      </c>
      <c r="B294" t="s">
        <v>620</v>
      </c>
      <c r="C294" t="s">
        <v>251</v>
      </c>
      <c r="D294" t="s">
        <v>621</v>
      </c>
      <c r="E294" s="4" t="s">
        <v>13</v>
      </c>
      <c r="F294" s="4" t="s">
        <v>13</v>
      </c>
      <c r="G294" s="4" t="s">
        <v>14</v>
      </c>
      <c r="H294" s="4" t="s">
        <v>15</v>
      </c>
      <c r="I294" s="4" t="s">
        <v>13</v>
      </c>
      <c r="J294" t="s">
        <v>547</v>
      </c>
      <c r="K294" t="s">
        <v>622</v>
      </c>
      <c r="N294" s="4" t="s">
        <v>13</v>
      </c>
      <c r="P294">
        <v>0</v>
      </c>
      <c r="Q294">
        <v>0</v>
      </c>
      <c r="R294">
        <v>0</v>
      </c>
      <c r="S294">
        <v>1</v>
      </c>
      <c r="U294">
        <v>0</v>
      </c>
      <c r="V294">
        <v>0</v>
      </c>
      <c r="W294">
        <v>0</v>
      </c>
      <c r="X294">
        <v>1</v>
      </c>
    </row>
    <row r="295" spans="1:24">
      <c r="A295">
        <v>61283</v>
      </c>
      <c r="B295" t="s">
        <v>623</v>
      </c>
      <c r="C295" t="s">
        <v>251</v>
      </c>
      <c r="D295" t="s">
        <v>614</v>
      </c>
      <c r="E295" s="4" t="s">
        <v>13</v>
      </c>
      <c r="F295" s="4" t="s">
        <v>13</v>
      </c>
      <c r="G295" s="4" t="s">
        <v>27</v>
      </c>
      <c r="H295" s="4" t="s">
        <v>39</v>
      </c>
      <c r="I295" t="s">
        <v>26</v>
      </c>
      <c r="J295" t="s">
        <v>548</v>
      </c>
      <c r="K295" t="s">
        <v>624</v>
      </c>
      <c r="M295" t="s">
        <v>625</v>
      </c>
      <c r="N295" s="4" t="s">
        <v>26</v>
      </c>
      <c r="P295">
        <v>0</v>
      </c>
      <c r="Q295">
        <v>0</v>
      </c>
      <c r="R295">
        <v>1</v>
      </c>
      <c r="S295">
        <v>0</v>
      </c>
      <c r="U295">
        <v>1</v>
      </c>
      <c r="V295">
        <v>0</v>
      </c>
      <c r="W295">
        <v>0</v>
      </c>
      <c r="X295">
        <v>0</v>
      </c>
    </row>
    <row r="298" spans="1:24">
      <c r="G298" s="43" t="s">
        <v>630</v>
      </c>
      <c r="H298" s="43"/>
      <c r="I298" s="43"/>
      <c r="J298" s="43"/>
      <c r="Q298" s="40" t="s">
        <v>551</v>
      </c>
      <c r="R298" s="40"/>
      <c r="S298" s="3" t="s">
        <v>251</v>
      </c>
      <c r="V298" s="40" t="s">
        <v>552</v>
      </c>
      <c r="W298" s="40"/>
      <c r="X298" s="3" t="s">
        <v>251</v>
      </c>
    </row>
    <row r="299" spans="1:24">
      <c r="G299" t="s">
        <v>564</v>
      </c>
      <c r="H299" t="s">
        <v>565</v>
      </c>
      <c r="I299" t="s">
        <v>558</v>
      </c>
      <c r="J299" t="s">
        <v>557</v>
      </c>
    </row>
    <row r="300" spans="1:24">
      <c r="F300" t="s">
        <v>562</v>
      </c>
      <c r="G300">
        <v>38</v>
      </c>
      <c r="H300">
        <v>4</v>
      </c>
      <c r="I300">
        <v>0.751</v>
      </c>
      <c r="J300">
        <v>0.90500000000000003</v>
      </c>
      <c r="R300" s="40" t="s">
        <v>533</v>
      </c>
      <c r="S300" s="40"/>
      <c r="W300" s="40" t="s">
        <v>533</v>
      </c>
      <c r="X300" s="40"/>
    </row>
    <row r="301" spans="1:24">
      <c r="F301" t="s">
        <v>563</v>
      </c>
      <c r="G301">
        <v>34</v>
      </c>
      <c r="H301">
        <v>8</v>
      </c>
      <c r="I301">
        <v>0.38900000000000001</v>
      </c>
      <c r="J301">
        <v>0.80900000000000005</v>
      </c>
      <c r="R301" s="3" t="s">
        <v>553</v>
      </c>
      <c r="S301" s="3" t="s">
        <v>554</v>
      </c>
      <c r="W301" s="3" t="s">
        <v>553</v>
      </c>
      <c r="X301" s="3" t="s">
        <v>554</v>
      </c>
    </row>
    <row r="302" spans="1:24">
      <c r="P302" s="41" t="s">
        <v>527</v>
      </c>
      <c r="Q302" s="3" t="s">
        <v>553</v>
      </c>
      <c r="R302">
        <f>SUM(P254:P295)</f>
        <v>4</v>
      </c>
      <c r="S302">
        <f>SUM(Q254:Q295)</f>
        <v>5</v>
      </c>
      <c r="U302" s="41" t="s">
        <v>527</v>
      </c>
      <c r="V302" s="3" t="s">
        <v>553</v>
      </c>
      <c r="W302">
        <f>SUM(U254:U295)</f>
        <v>7</v>
      </c>
      <c r="X302">
        <f>SUM(V254:V295)</f>
        <v>4</v>
      </c>
    </row>
    <row r="303" spans="1:24">
      <c r="P303" s="41"/>
      <c r="Q303" s="3" t="s">
        <v>554</v>
      </c>
      <c r="R303">
        <f>SUM(R254:R295)</f>
        <v>3</v>
      </c>
      <c r="S303">
        <f>SUM(S254:S295)</f>
        <v>30</v>
      </c>
      <c r="U303" s="41"/>
      <c r="V303" s="3" t="s">
        <v>554</v>
      </c>
      <c r="W303">
        <f>SUM(W254:W295)</f>
        <v>0</v>
      </c>
      <c r="X303">
        <f>SUM(X254:X295)</f>
        <v>31</v>
      </c>
    </row>
    <row r="304" spans="1:24">
      <c r="Q304" t="s">
        <v>530</v>
      </c>
      <c r="R304">
        <f>SUM(R302:R303)</f>
        <v>7</v>
      </c>
      <c r="S304">
        <f>SUM(S302:S303)</f>
        <v>35</v>
      </c>
      <c r="V304" t="s">
        <v>530</v>
      </c>
      <c r="W304">
        <f>SUM(W302:W303)</f>
        <v>7</v>
      </c>
      <c r="X304">
        <f>SUM(X302:X303)</f>
        <v>35</v>
      </c>
    </row>
    <row r="306" spans="1:24">
      <c r="Q306" t="s">
        <v>555</v>
      </c>
      <c r="R306">
        <f>R302/R304</f>
        <v>0.5714285714285714</v>
      </c>
      <c r="V306" t="s">
        <v>555</v>
      </c>
      <c r="W306">
        <f>W302/W304</f>
        <v>1</v>
      </c>
    </row>
    <row r="307" spans="1:24">
      <c r="Q307" t="s">
        <v>556</v>
      </c>
      <c r="R307">
        <f>S302/S304</f>
        <v>0.14285714285714285</v>
      </c>
      <c r="V307" t="s">
        <v>556</v>
      </c>
      <c r="W307">
        <f>X302/X304</f>
        <v>0.11428571428571428</v>
      </c>
    </row>
    <row r="308" spans="1:24">
      <c r="Q308" t="s">
        <v>557</v>
      </c>
      <c r="R308">
        <f>SUM(R302+S303)/SUM(R304+S304)</f>
        <v>0.80952380952380953</v>
      </c>
      <c r="V308" t="s">
        <v>557</v>
      </c>
      <c r="W308">
        <f>SUM(W302+X303)/SUM(W304+X304)</f>
        <v>0.90476190476190477</v>
      </c>
    </row>
    <row r="309" spans="1:24">
      <c r="Q309" t="s">
        <v>558</v>
      </c>
      <c r="R309">
        <f>((R302*S303) - (S302*R303))/SQRT((R302+S302)*(R302+R303)*(S303+S302)*(S303+R303))</f>
        <v>0.38924947208076149</v>
      </c>
      <c r="V309" t="s">
        <v>558</v>
      </c>
      <c r="W309">
        <f>((W302*X303) - (X302*W303))/SQRT((W302+X302)*(W302+W303)*(X303+X302)*(X303+W303))</f>
        <v>0.75075719352954828</v>
      </c>
    </row>
    <row r="310" spans="1:24">
      <c r="Q310" t="s">
        <v>560</v>
      </c>
      <c r="R310">
        <f>R302/SUM(R302,S302)</f>
        <v>0.44444444444444442</v>
      </c>
      <c r="V310" t="s">
        <v>560</v>
      </c>
      <c r="W310">
        <f>W302/SUM(W302,X302)</f>
        <v>0.63636363636363635</v>
      </c>
    </row>
    <row r="311" spans="1:24">
      <c r="Q311" t="s">
        <v>561</v>
      </c>
      <c r="R311">
        <f>S303/SUM(S303,R303)</f>
        <v>0.90909090909090906</v>
      </c>
      <c r="V311" t="s">
        <v>561</v>
      </c>
      <c r="W311">
        <f>X303/SUM(X303,W303)</f>
        <v>1</v>
      </c>
    </row>
    <row r="313" spans="1:24">
      <c r="B313" t="s">
        <v>513</v>
      </c>
    </row>
    <row r="314" spans="1:24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38" t="s">
        <v>520</v>
      </c>
      <c r="Q314" s="38"/>
      <c r="R314" s="38"/>
      <c r="S314" s="38"/>
      <c r="T314" s="4"/>
      <c r="U314" s="38" t="s">
        <v>571</v>
      </c>
      <c r="V314" s="38"/>
      <c r="W314" s="38"/>
      <c r="X314" s="38"/>
    </row>
    <row r="315" spans="1:24">
      <c r="A315" s="4" t="s">
        <v>0</v>
      </c>
      <c r="B315" s="4" t="s">
        <v>1</v>
      </c>
      <c r="C315" s="4" t="s">
        <v>2</v>
      </c>
      <c r="D315" s="4" t="s">
        <v>3</v>
      </c>
      <c r="E315" s="4" t="s">
        <v>4</v>
      </c>
      <c r="F315" s="4" t="s">
        <v>5</v>
      </c>
      <c r="G315" s="4" t="s">
        <v>6</v>
      </c>
      <c r="H315" s="4" t="s">
        <v>7</v>
      </c>
      <c r="I315" s="4" t="s">
        <v>8</v>
      </c>
      <c r="J315" s="4" t="s">
        <v>9</v>
      </c>
      <c r="K315" s="4" t="s">
        <v>10</v>
      </c>
      <c r="L315" s="4" t="s">
        <v>514</v>
      </c>
      <c r="M315" s="4" t="s">
        <v>515</v>
      </c>
      <c r="N315" s="4" t="s">
        <v>534</v>
      </c>
      <c r="O315" s="4"/>
      <c r="P315" s="13" t="s">
        <v>516</v>
      </c>
      <c r="Q315" s="13" t="s">
        <v>517</v>
      </c>
      <c r="R315" s="13" t="s">
        <v>518</v>
      </c>
      <c r="S315" s="13" t="s">
        <v>519</v>
      </c>
      <c r="T315" s="4"/>
      <c r="U315" s="13" t="s">
        <v>516</v>
      </c>
      <c r="V315" s="13" t="s">
        <v>517</v>
      </c>
      <c r="W315" s="13" t="s">
        <v>518</v>
      </c>
      <c r="X315" s="13" t="s">
        <v>519</v>
      </c>
    </row>
    <row r="317" spans="1:24">
      <c r="A317">
        <v>10790</v>
      </c>
      <c r="B317" t="s">
        <v>333</v>
      </c>
      <c r="C317" t="s">
        <v>86</v>
      </c>
      <c r="D317" t="s">
        <v>334</v>
      </c>
      <c r="E317" t="s">
        <v>13</v>
      </c>
      <c r="F317" t="s">
        <v>13</v>
      </c>
      <c r="G317" t="s">
        <v>14</v>
      </c>
      <c r="H317" t="s">
        <v>15</v>
      </c>
      <c r="I317" t="s">
        <v>13</v>
      </c>
      <c r="J317" t="s">
        <v>261</v>
      </c>
      <c r="K317" t="s">
        <v>335</v>
      </c>
      <c r="N317" s="4" t="s">
        <v>13</v>
      </c>
      <c r="P317">
        <v>0</v>
      </c>
      <c r="Q317">
        <v>0</v>
      </c>
      <c r="R317">
        <v>0</v>
      </c>
      <c r="S317">
        <v>1</v>
      </c>
      <c r="U317">
        <v>0</v>
      </c>
      <c r="V317">
        <v>0</v>
      </c>
      <c r="W317">
        <v>0</v>
      </c>
      <c r="X317">
        <v>1</v>
      </c>
    </row>
    <row r="318" spans="1:24">
      <c r="A318">
        <v>13385</v>
      </c>
      <c r="B318" t="s">
        <v>336</v>
      </c>
      <c r="C318" t="s">
        <v>86</v>
      </c>
      <c r="D318" t="s">
        <v>334</v>
      </c>
      <c r="E318" t="s">
        <v>13</v>
      </c>
      <c r="F318" t="s">
        <v>13</v>
      </c>
      <c r="G318" t="s">
        <v>14</v>
      </c>
      <c r="H318" t="s">
        <v>15</v>
      </c>
      <c r="I318" t="s">
        <v>13</v>
      </c>
      <c r="J318" t="s">
        <v>31</v>
      </c>
      <c r="K318" t="s">
        <v>337</v>
      </c>
      <c r="N318" s="4" t="s">
        <v>13</v>
      </c>
      <c r="P318">
        <v>0</v>
      </c>
      <c r="Q318">
        <v>0</v>
      </c>
      <c r="R318">
        <v>0</v>
      </c>
      <c r="S318">
        <v>1</v>
      </c>
      <c r="U318">
        <v>0</v>
      </c>
      <c r="V318">
        <v>0</v>
      </c>
      <c r="W318">
        <v>0</v>
      </c>
      <c r="X318">
        <v>1</v>
      </c>
    </row>
    <row r="319" spans="1:24">
      <c r="A319">
        <v>13390</v>
      </c>
      <c r="B319" t="s">
        <v>338</v>
      </c>
      <c r="C319" t="s">
        <v>86</v>
      </c>
      <c r="D319" t="s">
        <v>334</v>
      </c>
      <c r="E319" t="s">
        <v>13</v>
      </c>
      <c r="F319" t="s">
        <v>13</v>
      </c>
      <c r="G319" t="s">
        <v>14</v>
      </c>
      <c r="H319" t="s">
        <v>15</v>
      </c>
      <c r="I319" t="s">
        <v>13</v>
      </c>
      <c r="J319" t="s">
        <v>178</v>
      </c>
      <c r="K319" t="s">
        <v>339</v>
      </c>
      <c r="N319" s="4" t="s">
        <v>13</v>
      </c>
      <c r="P319">
        <v>0</v>
      </c>
      <c r="Q319">
        <v>0</v>
      </c>
      <c r="R319">
        <v>0</v>
      </c>
      <c r="S319">
        <v>1</v>
      </c>
      <c r="U319">
        <v>0</v>
      </c>
      <c r="V319">
        <v>0</v>
      </c>
      <c r="W319">
        <v>0</v>
      </c>
      <c r="X319">
        <v>1</v>
      </c>
    </row>
    <row r="320" spans="1:24">
      <c r="A320">
        <v>13391</v>
      </c>
      <c r="B320" t="s">
        <v>340</v>
      </c>
      <c r="C320" t="s">
        <v>86</v>
      </c>
      <c r="D320" t="s">
        <v>334</v>
      </c>
      <c r="E320" t="s">
        <v>13</v>
      </c>
      <c r="F320" t="s">
        <v>13</v>
      </c>
      <c r="G320" t="s">
        <v>14</v>
      </c>
      <c r="H320" t="s">
        <v>15</v>
      </c>
      <c r="I320" t="s">
        <v>13</v>
      </c>
      <c r="J320" t="s">
        <v>187</v>
      </c>
      <c r="K320" t="s">
        <v>341</v>
      </c>
      <c r="N320" s="4" t="s">
        <v>13</v>
      </c>
      <c r="P320">
        <v>0</v>
      </c>
      <c r="Q320">
        <v>0</v>
      </c>
      <c r="R320">
        <v>0</v>
      </c>
      <c r="S320">
        <v>1</v>
      </c>
      <c r="U320">
        <v>0</v>
      </c>
      <c r="V320">
        <v>0</v>
      </c>
      <c r="W320">
        <v>0</v>
      </c>
      <c r="X320">
        <v>1</v>
      </c>
    </row>
    <row r="321" spans="1:24">
      <c r="A321">
        <v>13903</v>
      </c>
      <c r="B321" t="s">
        <v>342</v>
      </c>
      <c r="C321" t="s">
        <v>86</v>
      </c>
      <c r="D321" t="s">
        <v>334</v>
      </c>
      <c r="E321" t="s">
        <v>13</v>
      </c>
      <c r="F321" t="s">
        <v>13</v>
      </c>
      <c r="G321" t="s">
        <v>14</v>
      </c>
      <c r="H321" t="s">
        <v>15</v>
      </c>
      <c r="I321" t="s">
        <v>13</v>
      </c>
      <c r="J321" t="s">
        <v>187</v>
      </c>
      <c r="K321" t="s">
        <v>343</v>
      </c>
      <c r="N321" s="4" t="s">
        <v>26</v>
      </c>
      <c r="P321">
        <v>0</v>
      </c>
      <c r="Q321">
        <v>0</v>
      </c>
      <c r="R321">
        <v>0</v>
      </c>
      <c r="S321">
        <v>1</v>
      </c>
      <c r="U321">
        <v>0</v>
      </c>
      <c r="V321">
        <v>1</v>
      </c>
      <c r="W321">
        <v>0</v>
      </c>
      <c r="X321">
        <v>0</v>
      </c>
    </row>
    <row r="322" spans="1:24">
      <c r="A322">
        <v>13904</v>
      </c>
      <c r="B322" t="s">
        <v>344</v>
      </c>
      <c r="C322" t="s">
        <v>86</v>
      </c>
      <c r="D322" t="s">
        <v>334</v>
      </c>
      <c r="E322" t="s">
        <v>13</v>
      </c>
      <c r="F322" t="s">
        <v>13</v>
      </c>
      <c r="G322" t="s">
        <v>14</v>
      </c>
      <c r="H322" t="s">
        <v>15</v>
      </c>
      <c r="I322" t="s">
        <v>13</v>
      </c>
      <c r="J322" t="s">
        <v>187</v>
      </c>
      <c r="K322" t="s">
        <v>345</v>
      </c>
      <c r="N322" s="4" t="s">
        <v>26</v>
      </c>
      <c r="P322">
        <v>0</v>
      </c>
      <c r="Q322">
        <v>0</v>
      </c>
      <c r="R322">
        <v>0</v>
      </c>
      <c r="S322">
        <v>1</v>
      </c>
      <c r="U322">
        <v>0</v>
      </c>
      <c r="V322">
        <v>1</v>
      </c>
      <c r="W322">
        <v>0</v>
      </c>
      <c r="X322">
        <v>0</v>
      </c>
    </row>
    <row r="323" spans="1:24">
      <c r="A323">
        <v>13905</v>
      </c>
      <c r="B323" t="s">
        <v>346</v>
      </c>
      <c r="C323" t="s">
        <v>86</v>
      </c>
      <c r="D323" t="s">
        <v>334</v>
      </c>
      <c r="E323" t="s">
        <v>13</v>
      </c>
      <c r="F323" t="s">
        <v>13</v>
      </c>
      <c r="G323" t="s">
        <v>14</v>
      </c>
      <c r="H323" t="s">
        <v>15</v>
      </c>
      <c r="I323" t="s">
        <v>13</v>
      </c>
      <c r="J323" t="s">
        <v>149</v>
      </c>
      <c r="K323" t="s">
        <v>347</v>
      </c>
      <c r="N323" s="4" t="s">
        <v>26</v>
      </c>
      <c r="P323">
        <v>0</v>
      </c>
      <c r="Q323">
        <v>0</v>
      </c>
      <c r="R323">
        <v>0</v>
      </c>
      <c r="S323">
        <v>1</v>
      </c>
      <c r="U323">
        <v>0</v>
      </c>
      <c r="V323">
        <v>1</v>
      </c>
      <c r="W323">
        <v>0</v>
      </c>
      <c r="X323">
        <v>0</v>
      </c>
    </row>
    <row r="324" spans="1:24">
      <c r="A324">
        <v>13906</v>
      </c>
      <c r="B324" t="s">
        <v>348</v>
      </c>
      <c r="C324" t="s">
        <v>86</v>
      </c>
      <c r="D324" t="s">
        <v>334</v>
      </c>
      <c r="E324" t="s">
        <v>13</v>
      </c>
      <c r="F324" t="s">
        <v>13</v>
      </c>
      <c r="G324" t="s">
        <v>14</v>
      </c>
      <c r="H324" t="s">
        <v>15</v>
      </c>
      <c r="I324" t="s">
        <v>13</v>
      </c>
      <c r="J324" t="s">
        <v>275</v>
      </c>
      <c r="K324" t="s">
        <v>349</v>
      </c>
      <c r="N324" s="4" t="s">
        <v>26</v>
      </c>
      <c r="P324">
        <v>0</v>
      </c>
      <c r="Q324">
        <v>0</v>
      </c>
      <c r="R324">
        <v>0</v>
      </c>
      <c r="S324">
        <v>1</v>
      </c>
      <c r="U324">
        <v>0</v>
      </c>
      <c r="V324">
        <v>1</v>
      </c>
      <c r="W324">
        <v>0</v>
      </c>
      <c r="X324">
        <v>0</v>
      </c>
    </row>
    <row r="325" spans="1:24">
      <c r="A325">
        <v>13920</v>
      </c>
      <c r="B325" t="s">
        <v>350</v>
      </c>
      <c r="C325" t="s">
        <v>86</v>
      </c>
      <c r="D325" t="s">
        <v>334</v>
      </c>
      <c r="E325" t="s">
        <v>13</v>
      </c>
      <c r="F325" t="s">
        <v>13</v>
      </c>
      <c r="G325" t="s">
        <v>14</v>
      </c>
      <c r="H325" t="s">
        <v>15</v>
      </c>
      <c r="I325" t="s">
        <v>13</v>
      </c>
      <c r="J325" t="s">
        <v>178</v>
      </c>
      <c r="K325" t="s">
        <v>351</v>
      </c>
      <c r="N325" s="4" t="s">
        <v>13</v>
      </c>
      <c r="P325">
        <v>0</v>
      </c>
      <c r="Q325">
        <v>0</v>
      </c>
      <c r="R325">
        <v>0</v>
      </c>
      <c r="S325">
        <v>1</v>
      </c>
      <c r="U325">
        <v>0</v>
      </c>
      <c r="V325">
        <v>0</v>
      </c>
      <c r="W325">
        <v>0</v>
      </c>
      <c r="X325">
        <v>1</v>
      </c>
    </row>
    <row r="326" spans="1:24">
      <c r="A326">
        <v>13959</v>
      </c>
      <c r="B326" t="s">
        <v>352</v>
      </c>
      <c r="C326" t="s">
        <v>86</v>
      </c>
      <c r="D326" t="s">
        <v>334</v>
      </c>
      <c r="E326" t="s">
        <v>13</v>
      </c>
      <c r="F326" t="s">
        <v>13</v>
      </c>
      <c r="G326" t="s">
        <v>14</v>
      </c>
      <c r="H326" t="s">
        <v>15</v>
      </c>
      <c r="I326" t="s">
        <v>13</v>
      </c>
      <c r="J326" t="s">
        <v>353</v>
      </c>
      <c r="K326" t="s">
        <v>354</v>
      </c>
      <c r="N326" s="4" t="s">
        <v>26</v>
      </c>
      <c r="P326">
        <v>0</v>
      </c>
      <c r="Q326">
        <v>0</v>
      </c>
      <c r="R326">
        <v>0</v>
      </c>
      <c r="S326">
        <v>1</v>
      </c>
      <c r="U326">
        <v>0</v>
      </c>
      <c r="V326">
        <v>1</v>
      </c>
      <c r="W326">
        <v>0</v>
      </c>
      <c r="X326">
        <v>0</v>
      </c>
    </row>
    <row r="327" spans="1:24">
      <c r="A327">
        <v>13993</v>
      </c>
      <c r="B327" t="s">
        <v>355</v>
      </c>
      <c r="C327" t="s">
        <v>86</v>
      </c>
      <c r="D327" t="s">
        <v>334</v>
      </c>
      <c r="E327" t="s">
        <v>13</v>
      </c>
      <c r="F327" t="s">
        <v>13</v>
      </c>
      <c r="G327" t="s">
        <v>14</v>
      </c>
      <c r="H327" t="s">
        <v>15</v>
      </c>
      <c r="I327" t="s">
        <v>13</v>
      </c>
      <c r="J327" t="s">
        <v>356</v>
      </c>
      <c r="K327" t="s">
        <v>357</v>
      </c>
      <c r="N327" s="4" t="s">
        <v>13</v>
      </c>
      <c r="P327">
        <v>0</v>
      </c>
      <c r="Q327">
        <v>0</v>
      </c>
      <c r="R327">
        <v>0</v>
      </c>
      <c r="S327">
        <v>1</v>
      </c>
      <c r="U327">
        <v>0</v>
      </c>
      <c r="V327">
        <v>0</v>
      </c>
      <c r="W327">
        <v>0</v>
      </c>
      <c r="X327">
        <v>1</v>
      </c>
    </row>
    <row r="328" spans="1:24">
      <c r="A328">
        <v>15767</v>
      </c>
      <c r="B328" t="s">
        <v>358</v>
      </c>
      <c r="C328" t="s">
        <v>86</v>
      </c>
      <c r="D328" t="s">
        <v>334</v>
      </c>
      <c r="E328" t="s">
        <v>13</v>
      </c>
      <c r="F328" t="s">
        <v>13</v>
      </c>
      <c r="G328" t="s">
        <v>14</v>
      </c>
      <c r="H328" t="s">
        <v>15</v>
      </c>
      <c r="I328" t="s">
        <v>13</v>
      </c>
      <c r="J328" t="s">
        <v>184</v>
      </c>
      <c r="K328" t="s">
        <v>359</v>
      </c>
      <c r="N328" s="4" t="s">
        <v>13</v>
      </c>
      <c r="P328">
        <v>0</v>
      </c>
      <c r="Q328">
        <v>0</v>
      </c>
      <c r="R328">
        <v>0</v>
      </c>
      <c r="S328">
        <v>1</v>
      </c>
      <c r="U328">
        <v>0</v>
      </c>
      <c r="V328">
        <v>0</v>
      </c>
      <c r="W328">
        <v>0</v>
      </c>
      <c r="X328">
        <v>1</v>
      </c>
    </row>
    <row r="329" spans="1:24">
      <c r="A329">
        <v>16088</v>
      </c>
      <c r="B329" t="s">
        <v>360</v>
      </c>
      <c r="C329" t="s">
        <v>86</v>
      </c>
      <c r="D329" t="s">
        <v>334</v>
      </c>
      <c r="E329" t="s">
        <v>26</v>
      </c>
      <c r="F329" t="s">
        <v>26</v>
      </c>
      <c r="G329" t="s">
        <v>14</v>
      </c>
      <c r="H329" t="s">
        <v>26</v>
      </c>
      <c r="I329" t="s">
        <v>13</v>
      </c>
      <c r="J329" t="s">
        <v>149</v>
      </c>
      <c r="K329" t="s">
        <v>361</v>
      </c>
      <c r="M329" s="8" t="s">
        <v>648</v>
      </c>
      <c r="N329" s="4" t="s">
        <v>26</v>
      </c>
      <c r="P329">
        <v>1</v>
      </c>
      <c r="Q329">
        <v>0</v>
      </c>
      <c r="R329">
        <v>0</v>
      </c>
      <c r="S329">
        <v>0</v>
      </c>
      <c r="U329">
        <v>1</v>
      </c>
      <c r="V329">
        <v>0</v>
      </c>
      <c r="W329">
        <v>0</v>
      </c>
      <c r="X329">
        <v>0</v>
      </c>
    </row>
    <row r="330" spans="1:24">
      <c r="A330">
        <v>16351</v>
      </c>
      <c r="B330" t="s">
        <v>362</v>
      </c>
      <c r="C330" t="s">
        <v>86</v>
      </c>
      <c r="D330" t="s">
        <v>334</v>
      </c>
      <c r="E330" t="s">
        <v>13</v>
      </c>
      <c r="F330" t="s">
        <v>13</v>
      </c>
      <c r="G330" t="s">
        <v>14</v>
      </c>
      <c r="H330" t="s">
        <v>15</v>
      </c>
      <c r="I330" t="s">
        <v>13</v>
      </c>
      <c r="J330" t="s">
        <v>264</v>
      </c>
      <c r="K330" t="s">
        <v>363</v>
      </c>
      <c r="N330" s="4" t="s">
        <v>26</v>
      </c>
      <c r="P330">
        <v>0</v>
      </c>
      <c r="Q330">
        <v>0</v>
      </c>
      <c r="R330">
        <v>0</v>
      </c>
      <c r="S330">
        <v>1</v>
      </c>
      <c r="U330">
        <v>0</v>
      </c>
      <c r="V330">
        <v>1</v>
      </c>
      <c r="W330">
        <v>0</v>
      </c>
      <c r="X330">
        <v>0</v>
      </c>
    </row>
    <row r="331" spans="1:24">
      <c r="A331">
        <v>16817</v>
      </c>
      <c r="B331" t="s">
        <v>364</v>
      </c>
      <c r="C331" t="s">
        <v>86</v>
      </c>
      <c r="D331" t="s">
        <v>334</v>
      </c>
      <c r="E331" t="s">
        <v>13</v>
      </c>
      <c r="F331" t="s">
        <v>13</v>
      </c>
      <c r="G331" t="s">
        <v>14</v>
      </c>
      <c r="H331" t="s">
        <v>15</v>
      </c>
      <c r="I331" t="s">
        <v>13</v>
      </c>
      <c r="J331" t="s">
        <v>28</v>
      </c>
      <c r="K331" t="s">
        <v>365</v>
      </c>
      <c r="N331" s="4" t="s">
        <v>13</v>
      </c>
      <c r="P331">
        <v>0</v>
      </c>
      <c r="Q331">
        <v>0</v>
      </c>
      <c r="R331">
        <v>0</v>
      </c>
      <c r="S331">
        <v>1</v>
      </c>
      <c r="U331">
        <v>0</v>
      </c>
      <c r="V331">
        <v>0</v>
      </c>
      <c r="W331">
        <v>0</v>
      </c>
      <c r="X331">
        <v>1</v>
      </c>
    </row>
    <row r="332" spans="1:24">
      <c r="A332">
        <v>17107</v>
      </c>
      <c r="B332" t="s">
        <v>366</v>
      </c>
      <c r="C332" t="s">
        <v>86</v>
      </c>
      <c r="D332" t="s">
        <v>334</v>
      </c>
      <c r="E332" t="s">
        <v>26</v>
      </c>
      <c r="F332" t="s">
        <v>26</v>
      </c>
      <c r="G332" t="s">
        <v>14</v>
      </c>
      <c r="H332" t="s">
        <v>39</v>
      </c>
      <c r="I332" t="s">
        <v>26</v>
      </c>
      <c r="J332" t="s">
        <v>367</v>
      </c>
      <c r="K332" t="s">
        <v>368</v>
      </c>
      <c r="N332" s="4" t="s">
        <v>26</v>
      </c>
      <c r="P332">
        <v>1</v>
      </c>
      <c r="Q332">
        <v>0</v>
      </c>
      <c r="R332">
        <v>0</v>
      </c>
      <c r="S332">
        <v>0</v>
      </c>
      <c r="U332">
        <v>1</v>
      </c>
      <c r="V332">
        <v>0</v>
      </c>
      <c r="W332">
        <v>0</v>
      </c>
      <c r="X332">
        <v>0</v>
      </c>
    </row>
    <row r="333" spans="1:24">
      <c r="A333">
        <v>17461</v>
      </c>
      <c r="B333" t="s">
        <v>369</v>
      </c>
      <c r="C333" t="s">
        <v>86</v>
      </c>
      <c r="D333" t="s">
        <v>334</v>
      </c>
      <c r="E333" t="s">
        <v>13</v>
      </c>
      <c r="F333" t="s">
        <v>26</v>
      </c>
      <c r="G333" t="s">
        <v>27</v>
      </c>
      <c r="H333" t="s">
        <v>15</v>
      </c>
      <c r="I333" t="s">
        <v>13</v>
      </c>
      <c r="J333" t="s">
        <v>28</v>
      </c>
      <c r="K333" t="s">
        <v>370</v>
      </c>
      <c r="N333" s="4" t="s">
        <v>26</v>
      </c>
      <c r="P333">
        <v>0</v>
      </c>
      <c r="Q333">
        <v>1</v>
      </c>
      <c r="R333">
        <v>0</v>
      </c>
      <c r="S333">
        <v>0</v>
      </c>
      <c r="U333">
        <v>0</v>
      </c>
      <c r="V333">
        <v>1</v>
      </c>
      <c r="W333">
        <v>0</v>
      </c>
      <c r="X333">
        <v>0</v>
      </c>
    </row>
    <row r="334" spans="1:24">
      <c r="A334">
        <v>18083</v>
      </c>
      <c r="B334" t="s">
        <v>371</v>
      </c>
      <c r="C334" t="s">
        <v>86</v>
      </c>
      <c r="D334" t="s">
        <v>334</v>
      </c>
      <c r="E334" t="s">
        <v>13</v>
      </c>
      <c r="F334" t="s">
        <v>13</v>
      </c>
      <c r="G334" t="s">
        <v>14</v>
      </c>
      <c r="H334" t="s">
        <v>15</v>
      </c>
      <c r="I334" t="s">
        <v>13</v>
      </c>
      <c r="J334" t="s">
        <v>209</v>
      </c>
      <c r="K334" t="s">
        <v>372</v>
      </c>
      <c r="N334" s="4" t="s">
        <v>26</v>
      </c>
      <c r="P334">
        <v>0</v>
      </c>
      <c r="Q334">
        <v>0</v>
      </c>
      <c r="R334">
        <v>0</v>
      </c>
      <c r="S334">
        <v>1</v>
      </c>
      <c r="U334">
        <v>0</v>
      </c>
      <c r="V334">
        <v>1</v>
      </c>
      <c r="W334">
        <v>0</v>
      </c>
      <c r="X334">
        <v>0</v>
      </c>
    </row>
    <row r="335" spans="1:24">
      <c r="A335">
        <v>20241</v>
      </c>
      <c r="B335" t="s">
        <v>373</v>
      </c>
      <c r="C335" t="s">
        <v>86</v>
      </c>
      <c r="D335" t="s">
        <v>334</v>
      </c>
      <c r="E335" t="s">
        <v>13</v>
      </c>
      <c r="F335" t="s">
        <v>13</v>
      </c>
      <c r="G335" t="s">
        <v>14</v>
      </c>
      <c r="H335" t="s">
        <v>15</v>
      </c>
      <c r="I335" t="s">
        <v>13</v>
      </c>
      <c r="J335" t="s">
        <v>267</v>
      </c>
      <c r="K335" t="s">
        <v>374</v>
      </c>
      <c r="N335" s="4" t="s">
        <v>13</v>
      </c>
      <c r="P335">
        <v>0</v>
      </c>
      <c r="Q335">
        <v>0</v>
      </c>
      <c r="R335">
        <v>0</v>
      </c>
      <c r="S335">
        <v>1</v>
      </c>
      <c r="U335">
        <v>0</v>
      </c>
      <c r="V335">
        <v>0</v>
      </c>
      <c r="W335">
        <v>0</v>
      </c>
      <c r="X335">
        <v>1</v>
      </c>
    </row>
    <row r="336" spans="1:24">
      <c r="A336">
        <v>29801</v>
      </c>
      <c r="B336" t="s">
        <v>375</v>
      </c>
      <c r="C336" t="s">
        <v>86</v>
      </c>
      <c r="D336" t="s">
        <v>334</v>
      </c>
      <c r="E336" t="s">
        <v>13</v>
      </c>
      <c r="F336" t="s">
        <v>13</v>
      </c>
      <c r="G336" t="s">
        <v>14</v>
      </c>
      <c r="H336" t="s">
        <v>15</v>
      </c>
      <c r="I336" t="s">
        <v>13</v>
      </c>
      <c r="J336" t="s">
        <v>267</v>
      </c>
      <c r="K336" t="s">
        <v>376</v>
      </c>
      <c r="N336" s="4" t="s">
        <v>13</v>
      </c>
      <c r="P336">
        <v>0</v>
      </c>
      <c r="Q336">
        <v>0</v>
      </c>
      <c r="R336">
        <v>0</v>
      </c>
      <c r="S336">
        <v>1</v>
      </c>
      <c r="U336">
        <v>0</v>
      </c>
      <c r="V336">
        <v>0</v>
      </c>
      <c r="W336">
        <v>0</v>
      </c>
      <c r="X336">
        <v>1</v>
      </c>
    </row>
    <row r="337" spans="1:24">
      <c r="A337">
        <v>30577</v>
      </c>
      <c r="B337" t="s">
        <v>377</v>
      </c>
      <c r="C337" t="s">
        <v>86</v>
      </c>
      <c r="D337" t="s">
        <v>334</v>
      </c>
      <c r="E337" t="s">
        <v>26</v>
      </c>
      <c r="F337" t="s">
        <v>26</v>
      </c>
      <c r="G337" t="s">
        <v>14</v>
      </c>
      <c r="H337" t="s">
        <v>39</v>
      </c>
      <c r="I337" t="s">
        <v>26</v>
      </c>
      <c r="J337" t="s">
        <v>100</v>
      </c>
      <c r="K337" t="s">
        <v>378</v>
      </c>
      <c r="N337" s="4" t="s">
        <v>13</v>
      </c>
      <c r="P337">
        <v>1</v>
      </c>
      <c r="Q337">
        <v>0</v>
      </c>
      <c r="R337">
        <v>0</v>
      </c>
      <c r="S337">
        <v>0</v>
      </c>
      <c r="U337">
        <v>0</v>
      </c>
      <c r="V337">
        <v>0</v>
      </c>
      <c r="W337">
        <v>1</v>
      </c>
      <c r="X337">
        <v>0</v>
      </c>
    </row>
    <row r="338" spans="1:24">
      <c r="A338">
        <v>31229</v>
      </c>
      <c r="B338" t="s">
        <v>379</v>
      </c>
      <c r="C338" t="s">
        <v>86</v>
      </c>
      <c r="D338" t="s">
        <v>334</v>
      </c>
      <c r="E338" t="s">
        <v>26</v>
      </c>
      <c r="F338" t="s">
        <v>26</v>
      </c>
      <c r="G338" t="s">
        <v>27</v>
      </c>
      <c r="H338" t="s">
        <v>39</v>
      </c>
      <c r="I338" t="s">
        <v>13</v>
      </c>
      <c r="J338" t="s">
        <v>132</v>
      </c>
      <c r="K338" t="s">
        <v>380</v>
      </c>
      <c r="N338" s="10" t="s">
        <v>13</v>
      </c>
      <c r="P338">
        <v>0</v>
      </c>
      <c r="Q338">
        <v>1</v>
      </c>
      <c r="R338">
        <v>0</v>
      </c>
      <c r="S338">
        <v>0</v>
      </c>
      <c r="U338">
        <v>0</v>
      </c>
      <c r="V338">
        <v>0</v>
      </c>
      <c r="W338">
        <v>0</v>
      </c>
      <c r="X338">
        <v>1</v>
      </c>
    </row>
    <row r="339" spans="1:24">
      <c r="A339">
        <v>31259</v>
      </c>
      <c r="B339" t="s">
        <v>381</v>
      </c>
      <c r="C339" t="s">
        <v>86</v>
      </c>
      <c r="D339" t="s">
        <v>334</v>
      </c>
      <c r="E339" t="s">
        <v>13</v>
      </c>
      <c r="F339" t="s">
        <v>26</v>
      </c>
      <c r="G339" t="s">
        <v>27</v>
      </c>
      <c r="H339" t="s">
        <v>15</v>
      </c>
      <c r="I339" t="s">
        <v>13</v>
      </c>
      <c r="J339" t="s">
        <v>132</v>
      </c>
      <c r="K339" t="s">
        <v>382</v>
      </c>
      <c r="N339" s="4" t="s">
        <v>26</v>
      </c>
      <c r="P339">
        <v>0</v>
      </c>
      <c r="Q339">
        <v>1</v>
      </c>
      <c r="R339">
        <v>0</v>
      </c>
      <c r="S339">
        <v>0</v>
      </c>
      <c r="U339">
        <v>0</v>
      </c>
      <c r="V339">
        <v>1</v>
      </c>
      <c r="W339">
        <v>0</v>
      </c>
      <c r="X339">
        <v>0</v>
      </c>
    </row>
    <row r="340" spans="1:24">
      <c r="A340">
        <v>31289</v>
      </c>
      <c r="B340" t="s">
        <v>383</v>
      </c>
      <c r="C340" t="s">
        <v>86</v>
      </c>
      <c r="D340" t="s">
        <v>334</v>
      </c>
      <c r="E340" t="s">
        <v>13</v>
      </c>
      <c r="F340" t="s">
        <v>13</v>
      </c>
      <c r="G340" t="s">
        <v>14</v>
      </c>
      <c r="H340" t="s">
        <v>15</v>
      </c>
      <c r="I340" t="s">
        <v>13</v>
      </c>
      <c r="J340" t="s">
        <v>100</v>
      </c>
      <c r="K340" t="s">
        <v>384</v>
      </c>
      <c r="N340" s="4" t="s">
        <v>13</v>
      </c>
      <c r="P340">
        <v>0</v>
      </c>
      <c r="Q340">
        <v>0</v>
      </c>
      <c r="R340">
        <v>0</v>
      </c>
      <c r="S340">
        <v>1</v>
      </c>
      <c r="U340">
        <v>0</v>
      </c>
      <c r="V340">
        <v>0</v>
      </c>
      <c r="W340">
        <v>0</v>
      </c>
      <c r="X340">
        <v>1</v>
      </c>
    </row>
    <row r="341" spans="1:24">
      <c r="A341">
        <v>33775</v>
      </c>
      <c r="B341" t="s">
        <v>385</v>
      </c>
      <c r="C341" t="s">
        <v>86</v>
      </c>
      <c r="D341" t="s">
        <v>334</v>
      </c>
      <c r="E341" t="s">
        <v>13</v>
      </c>
      <c r="F341" t="s">
        <v>13</v>
      </c>
      <c r="G341" t="s">
        <v>14</v>
      </c>
      <c r="H341" t="s">
        <v>15</v>
      </c>
      <c r="I341" t="s">
        <v>13</v>
      </c>
      <c r="J341" t="s">
        <v>57</v>
      </c>
      <c r="K341" t="s">
        <v>386</v>
      </c>
      <c r="N341" s="4" t="s">
        <v>26</v>
      </c>
      <c r="P341">
        <v>0</v>
      </c>
      <c r="Q341">
        <v>0</v>
      </c>
      <c r="R341">
        <v>0</v>
      </c>
      <c r="S341">
        <v>1</v>
      </c>
      <c r="U341">
        <v>0</v>
      </c>
      <c r="V341">
        <v>1</v>
      </c>
      <c r="W341">
        <v>0</v>
      </c>
      <c r="X341">
        <v>0</v>
      </c>
    </row>
    <row r="342" spans="1:24">
      <c r="A342">
        <v>34781</v>
      </c>
      <c r="B342" t="s">
        <v>387</v>
      </c>
      <c r="C342" t="s">
        <v>86</v>
      </c>
      <c r="D342" t="s">
        <v>334</v>
      </c>
      <c r="E342" t="s">
        <v>13</v>
      </c>
      <c r="F342" t="s">
        <v>13</v>
      </c>
      <c r="G342" t="s">
        <v>14</v>
      </c>
      <c r="H342" t="s">
        <v>15</v>
      </c>
      <c r="I342" t="s">
        <v>13</v>
      </c>
      <c r="J342" t="s">
        <v>63</v>
      </c>
      <c r="K342" t="s">
        <v>388</v>
      </c>
      <c r="N342" s="4" t="s">
        <v>13</v>
      </c>
      <c r="P342">
        <v>0</v>
      </c>
      <c r="Q342">
        <v>0</v>
      </c>
      <c r="R342">
        <v>0</v>
      </c>
      <c r="S342">
        <v>1</v>
      </c>
      <c r="U342">
        <v>0</v>
      </c>
      <c r="V342">
        <v>0</v>
      </c>
      <c r="W342">
        <v>0</v>
      </c>
      <c r="X342">
        <v>1</v>
      </c>
    </row>
    <row r="343" spans="1:24">
      <c r="A343">
        <v>36579</v>
      </c>
      <c r="B343" t="s">
        <v>389</v>
      </c>
      <c r="C343" t="s">
        <v>86</v>
      </c>
      <c r="D343" t="s">
        <v>334</v>
      </c>
      <c r="E343" t="s">
        <v>26</v>
      </c>
      <c r="F343" t="s">
        <v>26</v>
      </c>
      <c r="G343" t="s">
        <v>14</v>
      </c>
      <c r="H343" t="s">
        <v>39</v>
      </c>
      <c r="I343" t="s">
        <v>26</v>
      </c>
      <c r="J343" t="s">
        <v>100</v>
      </c>
      <c r="K343" t="s">
        <v>390</v>
      </c>
      <c r="M343" t="s">
        <v>649</v>
      </c>
      <c r="N343" s="4" t="s">
        <v>26</v>
      </c>
      <c r="P343">
        <v>1</v>
      </c>
      <c r="Q343">
        <v>0</v>
      </c>
      <c r="R343">
        <v>0</v>
      </c>
      <c r="S343">
        <v>0</v>
      </c>
      <c r="U343">
        <v>1</v>
      </c>
      <c r="V343">
        <v>0</v>
      </c>
      <c r="W343">
        <v>0</v>
      </c>
      <c r="X343">
        <v>0</v>
      </c>
    </row>
    <row r="344" spans="1:24">
      <c r="A344">
        <v>36589</v>
      </c>
      <c r="B344" t="s">
        <v>391</v>
      </c>
      <c r="C344" t="s">
        <v>86</v>
      </c>
      <c r="D344" t="s">
        <v>334</v>
      </c>
      <c r="E344" t="s">
        <v>13</v>
      </c>
      <c r="F344" t="s">
        <v>13</v>
      </c>
      <c r="G344" t="s">
        <v>14</v>
      </c>
      <c r="H344" t="s">
        <v>15</v>
      </c>
      <c r="I344" t="s">
        <v>13</v>
      </c>
      <c r="J344" t="s">
        <v>60</v>
      </c>
      <c r="K344" t="s">
        <v>392</v>
      </c>
      <c r="N344" s="4" t="s">
        <v>13</v>
      </c>
      <c r="P344">
        <v>0</v>
      </c>
      <c r="Q344">
        <v>0</v>
      </c>
      <c r="R344">
        <v>0</v>
      </c>
      <c r="S344">
        <v>1</v>
      </c>
      <c r="U344">
        <v>0</v>
      </c>
      <c r="V344">
        <v>0</v>
      </c>
      <c r="W344">
        <v>0</v>
      </c>
      <c r="X344">
        <v>1</v>
      </c>
    </row>
    <row r="345" spans="1:24">
      <c r="A345">
        <v>37701</v>
      </c>
      <c r="B345" t="s">
        <v>393</v>
      </c>
      <c r="C345" t="s">
        <v>86</v>
      </c>
      <c r="D345" t="s">
        <v>334</v>
      </c>
      <c r="E345" t="s">
        <v>13</v>
      </c>
      <c r="F345" t="s">
        <v>13</v>
      </c>
      <c r="G345" t="s">
        <v>14</v>
      </c>
      <c r="H345" t="s">
        <v>15</v>
      </c>
      <c r="I345" t="s">
        <v>13</v>
      </c>
      <c r="J345" t="s">
        <v>286</v>
      </c>
      <c r="K345" t="s">
        <v>394</v>
      </c>
      <c r="N345" s="4" t="s">
        <v>13</v>
      </c>
      <c r="P345">
        <v>0</v>
      </c>
      <c r="Q345">
        <v>0</v>
      </c>
      <c r="R345">
        <v>0</v>
      </c>
      <c r="S345">
        <v>1</v>
      </c>
      <c r="U345">
        <v>0</v>
      </c>
      <c r="V345">
        <v>0</v>
      </c>
      <c r="W345">
        <v>0</v>
      </c>
      <c r="X345">
        <v>1</v>
      </c>
    </row>
    <row r="346" spans="1:24">
      <c r="A346">
        <v>39965</v>
      </c>
      <c r="B346" t="s">
        <v>395</v>
      </c>
      <c r="C346" t="s">
        <v>86</v>
      </c>
      <c r="D346" t="s">
        <v>334</v>
      </c>
      <c r="E346" t="s">
        <v>26</v>
      </c>
      <c r="F346" t="s">
        <v>26</v>
      </c>
      <c r="G346" t="s">
        <v>14</v>
      </c>
      <c r="H346" t="s">
        <v>39</v>
      </c>
      <c r="I346" t="s">
        <v>26</v>
      </c>
      <c r="J346" t="s">
        <v>43</v>
      </c>
      <c r="K346" t="s">
        <v>396</v>
      </c>
      <c r="N346" s="4" t="s">
        <v>26</v>
      </c>
      <c r="P346">
        <v>1</v>
      </c>
      <c r="Q346">
        <v>0</v>
      </c>
      <c r="R346">
        <v>0</v>
      </c>
      <c r="S346">
        <v>0</v>
      </c>
      <c r="U346">
        <v>1</v>
      </c>
      <c r="V346">
        <v>0</v>
      </c>
      <c r="W346">
        <v>0</v>
      </c>
      <c r="X346">
        <v>0</v>
      </c>
    </row>
    <row r="347" spans="1:24">
      <c r="A347">
        <v>40331</v>
      </c>
      <c r="B347" t="s">
        <v>397</v>
      </c>
      <c r="C347" t="s">
        <v>86</v>
      </c>
      <c r="D347" t="s">
        <v>334</v>
      </c>
      <c r="E347" t="s">
        <v>13</v>
      </c>
      <c r="F347" t="s">
        <v>13</v>
      </c>
      <c r="G347" t="s">
        <v>14</v>
      </c>
      <c r="H347" t="s">
        <v>15</v>
      </c>
      <c r="I347" t="s">
        <v>13</v>
      </c>
      <c r="J347" t="s">
        <v>63</v>
      </c>
      <c r="K347" t="s">
        <v>398</v>
      </c>
      <c r="N347" s="4" t="s">
        <v>13</v>
      </c>
      <c r="P347">
        <v>0</v>
      </c>
      <c r="Q347">
        <v>0</v>
      </c>
      <c r="R347">
        <v>0</v>
      </c>
      <c r="S347">
        <v>1</v>
      </c>
      <c r="U347">
        <v>0</v>
      </c>
      <c r="V347">
        <v>0</v>
      </c>
      <c r="W347">
        <v>0</v>
      </c>
      <c r="X347">
        <v>1</v>
      </c>
    </row>
    <row r="348" spans="1:24">
      <c r="A348">
        <v>43531</v>
      </c>
      <c r="B348" t="s">
        <v>399</v>
      </c>
      <c r="C348" t="s">
        <v>86</v>
      </c>
      <c r="D348" t="s">
        <v>334</v>
      </c>
      <c r="E348" t="s">
        <v>13</v>
      </c>
      <c r="F348" t="s">
        <v>26</v>
      </c>
      <c r="G348" t="s">
        <v>27</v>
      </c>
      <c r="H348" t="s">
        <v>15</v>
      </c>
      <c r="I348" t="s">
        <v>13</v>
      </c>
      <c r="J348" t="s">
        <v>83</v>
      </c>
      <c r="K348" t="s">
        <v>400</v>
      </c>
      <c r="N348" s="4" t="s">
        <v>13</v>
      </c>
      <c r="P348">
        <v>0</v>
      </c>
      <c r="Q348">
        <v>1</v>
      </c>
      <c r="R348">
        <v>0</v>
      </c>
      <c r="S348">
        <v>0</v>
      </c>
      <c r="U348">
        <v>0</v>
      </c>
      <c r="V348">
        <v>0</v>
      </c>
      <c r="W348">
        <v>0</v>
      </c>
      <c r="X348">
        <v>1</v>
      </c>
    </row>
    <row r="349" spans="1:24">
      <c r="A349">
        <v>45793</v>
      </c>
      <c r="B349" t="s">
        <v>401</v>
      </c>
      <c r="C349" t="s">
        <v>86</v>
      </c>
      <c r="D349" t="s">
        <v>334</v>
      </c>
      <c r="E349" t="s">
        <v>13</v>
      </c>
      <c r="F349" t="s">
        <v>13</v>
      </c>
      <c r="G349" t="s">
        <v>27</v>
      </c>
      <c r="H349" t="s">
        <v>39</v>
      </c>
      <c r="I349" t="s">
        <v>26</v>
      </c>
      <c r="J349" t="s">
        <v>73</v>
      </c>
      <c r="K349" t="s">
        <v>402</v>
      </c>
      <c r="L349" t="s">
        <v>651</v>
      </c>
      <c r="M349" t="s">
        <v>650</v>
      </c>
      <c r="N349" s="32" t="s">
        <v>26</v>
      </c>
      <c r="P349">
        <v>0</v>
      </c>
      <c r="Q349">
        <v>0</v>
      </c>
      <c r="R349">
        <v>1</v>
      </c>
      <c r="S349">
        <v>0</v>
      </c>
      <c r="U349">
        <v>1</v>
      </c>
      <c r="V349">
        <v>0</v>
      </c>
      <c r="W349">
        <v>0</v>
      </c>
      <c r="X349">
        <v>0</v>
      </c>
    </row>
    <row r="350" spans="1:24">
      <c r="A350">
        <v>49333</v>
      </c>
      <c r="B350" t="s">
        <v>403</v>
      </c>
      <c r="C350" t="s">
        <v>86</v>
      </c>
      <c r="D350" t="s">
        <v>334</v>
      </c>
      <c r="E350" t="s">
        <v>13</v>
      </c>
      <c r="F350" t="s">
        <v>13</v>
      </c>
      <c r="G350" t="s">
        <v>14</v>
      </c>
      <c r="H350" t="s">
        <v>15</v>
      </c>
      <c r="I350" t="s">
        <v>13</v>
      </c>
      <c r="J350" t="s">
        <v>80</v>
      </c>
      <c r="K350" t="s">
        <v>404</v>
      </c>
      <c r="N350" s="4" t="s">
        <v>13</v>
      </c>
      <c r="P350">
        <v>0</v>
      </c>
      <c r="Q350">
        <v>0</v>
      </c>
      <c r="R350">
        <v>0</v>
      </c>
      <c r="S350">
        <v>1</v>
      </c>
      <c r="U350">
        <v>0</v>
      </c>
      <c r="V350">
        <v>0</v>
      </c>
      <c r="W350">
        <v>0</v>
      </c>
      <c r="X350">
        <v>1</v>
      </c>
    </row>
    <row r="351" spans="1:24">
      <c r="A351">
        <v>53533</v>
      </c>
      <c r="B351" t="s">
        <v>405</v>
      </c>
      <c r="C351" t="s">
        <v>86</v>
      </c>
      <c r="D351" t="s">
        <v>334</v>
      </c>
      <c r="E351" t="s">
        <v>13</v>
      </c>
      <c r="F351" t="s">
        <v>13</v>
      </c>
      <c r="G351" t="s">
        <v>27</v>
      </c>
      <c r="H351" t="s">
        <v>15</v>
      </c>
      <c r="I351" t="s">
        <v>26</v>
      </c>
      <c r="J351" t="s">
        <v>83</v>
      </c>
      <c r="K351" t="s">
        <v>406</v>
      </c>
      <c r="L351" t="s">
        <v>651</v>
      </c>
      <c r="M351" t="s">
        <v>650</v>
      </c>
      <c r="N351" s="10" t="s">
        <v>26</v>
      </c>
      <c r="P351">
        <v>0</v>
      </c>
      <c r="Q351">
        <v>0</v>
      </c>
      <c r="R351">
        <v>1</v>
      </c>
      <c r="S351">
        <v>0</v>
      </c>
      <c r="U351">
        <v>1</v>
      </c>
      <c r="V351">
        <v>0</v>
      </c>
      <c r="W351">
        <v>0</v>
      </c>
      <c r="X351">
        <v>0</v>
      </c>
    </row>
    <row r="352" spans="1:24">
      <c r="A352">
        <v>50729</v>
      </c>
      <c r="B352" t="s">
        <v>631</v>
      </c>
      <c r="C352" t="s">
        <v>86</v>
      </c>
      <c r="D352" t="s">
        <v>334</v>
      </c>
      <c r="E352" t="s">
        <v>26</v>
      </c>
      <c r="F352" t="s">
        <v>26</v>
      </c>
      <c r="G352" t="s">
        <v>14</v>
      </c>
      <c r="H352" t="s">
        <v>39</v>
      </c>
      <c r="I352" t="s">
        <v>26</v>
      </c>
      <c r="J352" t="s">
        <v>603</v>
      </c>
      <c r="K352" t="s">
        <v>632</v>
      </c>
      <c r="M352" t="s">
        <v>645</v>
      </c>
      <c r="N352" s="4" t="s">
        <v>26</v>
      </c>
      <c r="P352">
        <v>1</v>
      </c>
      <c r="Q352">
        <v>0</v>
      </c>
      <c r="R352">
        <v>0</v>
      </c>
      <c r="S352">
        <v>0</v>
      </c>
      <c r="U352">
        <v>1</v>
      </c>
      <c r="V352">
        <v>0</v>
      </c>
      <c r="W352">
        <v>0</v>
      </c>
      <c r="X352">
        <v>0</v>
      </c>
    </row>
    <row r="353" spans="1:24">
      <c r="A353">
        <v>61001</v>
      </c>
      <c r="B353" t="s">
        <v>633</v>
      </c>
      <c r="C353" t="s">
        <v>86</v>
      </c>
      <c r="D353" t="s">
        <v>334</v>
      </c>
      <c r="E353" t="s">
        <v>26</v>
      </c>
      <c r="F353" t="s">
        <v>26</v>
      </c>
      <c r="G353" t="s">
        <v>14</v>
      </c>
      <c r="H353" t="s">
        <v>39</v>
      </c>
      <c r="I353" t="s">
        <v>26</v>
      </c>
      <c r="J353" t="s">
        <v>646</v>
      </c>
      <c r="K353" t="s">
        <v>634</v>
      </c>
      <c r="M353" t="s">
        <v>645</v>
      </c>
      <c r="N353" s="4" t="s">
        <v>26</v>
      </c>
      <c r="P353">
        <v>1</v>
      </c>
      <c r="Q353">
        <v>0</v>
      </c>
      <c r="R353">
        <v>0</v>
      </c>
      <c r="S353">
        <v>0</v>
      </c>
      <c r="U353">
        <v>1</v>
      </c>
      <c r="V353">
        <v>0</v>
      </c>
      <c r="W353">
        <v>0</v>
      </c>
      <c r="X353">
        <v>0</v>
      </c>
    </row>
    <row r="354" spans="1:24">
      <c r="A354">
        <v>33803</v>
      </c>
      <c r="B354" t="s">
        <v>635</v>
      </c>
      <c r="C354" t="s">
        <v>86</v>
      </c>
      <c r="D354" t="s">
        <v>334</v>
      </c>
      <c r="E354" t="s">
        <v>13</v>
      </c>
      <c r="F354" t="s">
        <v>13</v>
      </c>
      <c r="G354" t="s">
        <v>14</v>
      </c>
      <c r="H354" t="s">
        <v>15</v>
      </c>
      <c r="I354" t="s">
        <v>13</v>
      </c>
      <c r="J354" t="s">
        <v>548</v>
      </c>
      <c r="K354" t="s">
        <v>636</v>
      </c>
      <c r="N354" s="4" t="s">
        <v>13</v>
      </c>
      <c r="P354">
        <v>0</v>
      </c>
      <c r="Q354">
        <v>0</v>
      </c>
      <c r="R354">
        <v>0</v>
      </c>
      <c r="S354">
        <v>1</v>
      </c>
      <c r="U354">
        <v>0</v>
      </c>
      <c r="V354">
        <v>0</v>
      </c>
      <c r="W354">
        <v>0</v>
      </c>
      <c r="X354">
        <v>1</v>
      </c>
    </row>
    <row r="355" spans="1:24">
      <c r="A355">
        <v>39311</v>
      </c>
      <c r="B355" t="s">
        <v>637</v>
      </c>
      <c r="C355" t="s">
        <v>86</v>
      </c>
      <c r="D355" t="s">
        <v>334</v>
      </c>
      <c r="E355" t="s">
        <v>13</v>
      </c>
      <c r="F355" t="s">
        <v>13</v>
      </c>
      <c r="G355" t="s">
        <v>14</v>
      </c>
      <c r="H355" t="s">
        <v>15</v>
      </c>
      <c r="I355" t="s">
        <v>13</v>
      </c>
      <c r="J355" t="s">
        <v>548</v>
      </c>
      <c r="K355" t="s">
        <v>638</v>
      </c>
      <c r="N355" s="4" t="s">
        <v>13</v>
      </c>
      <c r="P355">
        <v>0</v>
      </c>
      <c r="Q355">
        <v>0</v>
      </c>
      <c r="R355">
        <v>0</v>
      </c>
      <c r="S355">
        <v>1</v>
      </c>
      <c r="U355">
        <v>0</v>
      </c>
      <c r="V355">
        <v>0</v>
      </c>
      <c r="W355">
        <v>0</v>
      </c>
      <c r="X355">
        <v>1</v>
      </c>
    </row>
    <row r="356" spans="1:24">
      <c r="A356">
        <v>48619</v>
      </c>
      <c r="B356" t="s">
        <v>639</v>
      </c>
      <c r="C356" t="s">
        <v>86</v>
      </c>
      <c r="D356" t="s">
        <v>334</v>
      </c>
      <c r="E356" t="s">
        <v>13</v>
      </c>
      <c r="F356" s="4" t="s">
        <v>13</v>
      </c>
      <c r="G356" s="4" t="s">
        <v>14</v>
      </c>
      <c r="H356" s="4" t="s">
        <v>15</v>
      </c>
      <c r="I356" t="s">
        <v>13</v>
      </c>
      <c r="J356" t="s">
        <v>548</v>
      </c>
      <c r="K356" t="s">
        <v>640</v>
      </c>
      <c r="N356" s="4" t="s">
        <v>13</v>
      </c>
      <c r="P356">
        <v>0</v>
      </c>
      <c r="Q356">
        <v>0</v>
      </c>
      <c r="R356">
        <v>0</v>
      </c>
      <c r="S356">
        <v>1</v>
      </c>
      <c r="U356">
        <v>0</v>
      </c>
      <c r="V356">
        <v>0</v>
      </c>
      <c r="W356">
        <v>0</v>
      </c>
      <c r="X356">
        <v>1</v>
      </c>
    </row>
    <row r="357" spans="1:24">
      <c r="A357">
        <v>50601</v>
      </c>
      <c r="B357" t="s">
        <v>641</v>
      </c>
      <c r="C357" t="s">
        <v>86</v>
      </c>
      <c r="D357" t="s">
        <v>334</v>
      </c>
      <c r="E357" t="s">
        <v>13</v>
      </c>
      <c r="F357" s="4" t="s">
        <v>13</v>
      </c>
      <c r="G357" s="4" t="s">
        <v>14</v>
      </c>
      <c r="H357" s="4" t="s">
        <v>15</v>
      </c>
      <c r="I357" t="s">
        <v>13</v>
      </c>
      <c r="J357" t="s">
        <v>570</v>
      </c>
      <c r="K357" t="s">
        <v>642</v>
      </c>
      <c r="N357" s="4" t="s">
        <v>13</v>
      </c>
      <c r="P357">
        <v>0</v>
      </c>
      <c r="Q357">
        <v>0</v>
      </c>
      <c r="R357">
        <v>0</v>
      </c>
      <c r="S357">
        <v>1</v>
      </c>
      <c r="U357">
        <v>0</v>
      </c>
      <c r="V357">
        <v>0</v>
      </c>
      <c r="W357">
        <v>0</v>
      </c>
      <c r="X357">
        <v>1</v>
      </c>
    </row>
    <row r="358" spans="1:24">
      <c r="A358">
        <v>59881</v>
      </c>
      <c r="B358" t="s">
        <v>643</v>
      </c>
      <c r="C358" t="s">
        <v>86</v>
      </c>
      <c r="D358" t="s">
        <v>334</v>
      </c>
      <c r="E358" t="s">
        <v>26</v>
      </c>
      <c r="F358" t="s">
        <v>13</v>
      </c>
      <c r="G358" t="s">
        <v>27</v>
      </c>
      <c r="H358" t="s">
        <v>39</v>
      </c>
      <c r="I358" t="s">
        <v>26</v>
      </c>
      <c r="J358" t="s">
        <v>548</v>
      </c>
      <c r="K358" t="s">
        <v>644</v>
      </c>
      <c r="M358" t="s">
        <v>647</v>
      </c>
      <c r="N358" s="4" t="s">
        <v>26</v>
      </c>
      <c r="P358">
        <v>0</v>
      </c>
      <c r="Q358">
        <v>0</v>
      </c>
      <c r="R358">
        <v>1</v>
      </c>
      <c r="S358">
        <v>0</v>
      </c>
      <c r="U358">
        <v>1</v>
      </c>
      <c r="V358">
        <v>0</v>
      </c>
      <c r="W358">
        <v>0</v>
      </c>
      <c r="X358">
        <v>0</v>
      </c>
    </row>
    <row r="361" spans="1:24">
      <c r="G361" s="43" t="s">
        <v>652</v>
      </c>
      <c r="H361" s="43"/>
      <c r="I361" s="43"/>
      <c r="J361" s="43"/>
      <c r="Q361" s="40" t="s">
        <v>551</v>
      </c>
      <c r="R361" s="40"/>
      <c r="S361" s="3" t="s">
        <v>334</v>
      </c>
      <c r="V361" s="40" t="s">
        <v>552</v>
      </c>
      <c r="W361" s="40"/>
      <c r="X361" s="3" t="s">
        <v>334</v>
      </c>
    </row>
    <row r="362" spans="1:24">
      <c r="G362" t="s">
        <v>564</v>
      </c>
      <c r="H362" t="s">
        <v>565</v>
      </c>
      <c r="I362" t="s">
        <v>558</v>
      </c>
      <c r="J362" t="s">
        <v>557</v>
      </c>
    </row>
    <row r="363" spans="1:24">
      <c r="F363" t="s">
        <v>562</v>
      </c>
      <c r="G363">
        <v>31</v>
      </c>
      <c r="H363">
        <v>11</v>
      </c>
      <c r="I363">
        <v>0.503</v>
      </c>
      <c r="J363">
        <v>0.73799999999999999</v>
      </c>
      <c r="R363" s="40" t="s">
        <v>533</v>
      </c>
      <c r="S363" s="40"/>
      <c r="W363" s="40" t="s">
        <v>533</v>
      </c>
      <c r="X363" s="40"/>
    </row>
    <row r="364" spans="1:24">
      <c r="F364" t="s">
        <v>563</v>
      </c>
      <c r="G364">
        <v>35</v>
      </c>
      <c r="H364">
        <v>7</v>
      </c>
      <c r="I364">
        <v>0.55700000000000005</v>
      </c>
      <c r="J364">
        <v>0.83299999999999996</v>
      </c>
      <c r="R364" s="3" t="s">
        <v>553</v>
      </c>
      <c r="S364" s="3" t="s">
        <v>554</v>
      </c>
      <c r="W364" s="3" t="s">
        <v>553</v>
      </c>
      <c r="X364" s="3" t="s">
        <v>554</v>
      </c>
    </row>
    <row r="365" spans="1:24">
      <c r="P365" s="41" t="s">
        <v>527</v>
      </c>
      <c r="Q365" s="3" t="s">
        <v>553</v>
      </c>
      <c r="R365">
        <f>SUM(P317:P358)</f>
        <v>7</v>
      </c>
      <c r="S365">
        <f>SUM(Q317:Q358)</f>
        <v>4</v>
      </c>
      <c r="U365" s="41" t="s">
        <v>527</v>
      </c>
      <c r="V365" s="3" t="s">
        <v>553</v>
      </c>
      <c r="W365">
        <f>SUM(U317:U358)</f>
        <v>9</v>
      </c>
      <c r="X365">
        <f>SUM(V317:V358)</f>
        <v>10</v>
      </c>
    </row>
    <row r="366" spans="1:24">
      <c r="P366" s="41"/>
      <c r="Q366" s="3" t="s">
        <v>554</v>
      </c>
      <c r="R366">
        <f>SUM(R317:R358)</f>
        <v>3</v>
      </c>
      <c r="S366">
        <f>SUM(S317:S358)</f>
        <v>28</v>
      </c>
      <c r="U366" s="41"/>
      <c r="V366" s="3" t="s">
        <v>554</v>
      </c>
      <c r="W366">
        <f>SUM(W317:W358)</f>
        <v>1</v>
      </c>
      <c r="X366">
        <f>SUM(X317:X358)</f>
        <v>22</v>
      </c>
    </row>
    <row r="367" spans="1:24">
      <c r="Q367" t="s">
        <v>530</v>
      </c>
      <c r="R367">
        <f>SUM(R365:R366)</f>
        <v>10</v>
      </c>
      <c r="S367">
        <f>SUM(S365:S366)</f>
        <v>32</v>
      </c>
      <c r="V367" t="s">
        <v>530</v>
      </c>
      <c r="W367">
        <f>SUM(W365:W366)</f>
        <v>10</v>
      </c>
      <c r="X367">
        <f>SUM(X365:X366)</f>
        <v>32</v>
      </c>
    </row>
    <row r="369" spans="1:24">
      <c r="Q369" t="s">
        <v>555</v>
      </c>
      <c r="R369">
        <f>R365/R367</f>
        <v>0.7</v>
      </c>
      <c r="V369" t="s">
        <v>555</v>
      </c>
      <c r="W369">
        <f>W365/W367</f>
        <v>0.9</v>
      </c>
    </row>
    <row r="370" spans="1:24">
      <c r="Q370" t="s">
        <v>556</v>
      </c>
      <c r="R370">
        <f>S365/S367</f>
        <v>0.125</v>
      </c>
      <c r="V370" t="s">
        <v>556</v>
      </c>
      <c r="W370">
        <f>X365/X367</f>
        <v>0.3125</v>
      </c>
    </row>
    <row r="371" spans="1:24">
      <c r="Q371" t="s">
        <v>557</v>
      </c>
      <c r="R371">
        <f>SUM(R365+S366)/SUM(R367+S367)</f>
        <v>0.83333333333333337</v>
      </c>
      <c r="V371" t="s">
        <v>557</v>
      </c>
      <c r="W371">
        <f>SUM(W365+X366)/SUM(W367+X367)</f>
        <v>0.73809523809523814</v>
      </c>
    </row>
    <row r="372" spans="1:24">
      <c r="Q372" t="s">
        <v>558</v>
      </c>
      <c r="R372">
        <f>((R365*S366) - (S365*R366))/SQRT((R365+S365)*(R365+R366)*(S366+S365)*(S366+R366))</f>
        <v>0.55701340165095525</v>
      </c>
      <c r="V372" t="s">
        <v>558</v>
      </c>
      <c r="W372">
        <f>((W365*X366) - (X365*W366))/SQRT((W365+X365)*(W365+W366)*(X366+X365)*(X366+W366))</f>
        <v>0.50273849606265586</v>
      </c>
    </row>
    <row r="373" spans="1:24">
      <c r="Q373" t="s">
        <v>560</v>
      </c>
      <c r="R373">
        <f>R365/SUM(R365,S365)</f>
        <v>0.63636363636363635</v>
      </c>
      <c r="V373" t="s">
        <v>560</v>
      </c>
      <c r="W373">
        <f>W365/SUM(W365,X365)</f>
        <v>0.47368421052631576</v>
      </c>
    </row>
    <row r="374" spans="1:24">
      <c r="Q374" t="s">
        <v>561</v>
      </c>
      <c r="R374">
        <f>S366/SUM(S366,R366)</f>
        <v>0.90322580645161288</v>
      </c>
      <c r="V374" t="s">
        <v>561</v>
      </c>
      <c r="W374">
        <f>X366/SUM(X366,W366)</f>
        <v>0.95652173913043481</v>
      </c>
    </row>
    <row r="377" spans="1:24">
      <c r="B377" t="s">
        <v>653</v>
      </c>
    </row>
    <row r="378" spans="1:24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38" t="s">
        <v>520</v>
      </c>
      <c r="Q378" s="38"/>
      <c r="R378" s="38"/>
      <c r="S378" s="38"/>
      <c r="T378" s="4"/>
      <c r="U378" s="38" t="s">
        <v>571</v>
      </c>
      <c r="V378" s="38"/>
      <c r="W378" s="38"/>
      <c r="X378" s="38"/>
    </row>
    <row r="379" spans="1:24">
      <c r="A379" s="4" t="s">
        <v>0</v>
      </c>
      <c r="B379" s="4" t="s">
        <v>1</v>
      </c>
      <c r="C379" s="4" t="s">
        <v>2</v>
      </c>
      <c r="D379" s="4" t="s">
        <v>3</v>
      </c>
      <c r="E379" s="4" t="s">
        <v>4</v>
      </c>
      <c r="F379" s="4" t="s">
        <v>5</v>
      </c>
      <c r="G379" s="4" t="s">
        <v>6</v>
      </c>
      <c r="H379" s="4" t="s">
        <v>7</v>
      </c>
      <c r="I379" s="4" t="s">
        <v>8</v>
      </c>
      <c r="J379" s="4" t="s">
        <v>9</v>
      </c>
      <c r="K379" s="4" t="s">
        <v>10</v>
      </c>
      <c r="L379" s="4" t="s">
        <v>514</v>
      </c>
      <c r="M379" s="4" t="s">
        <v>515</v>
      </c>
      <c r="N379" s="4" t="s">
        <v>534</v>
      </c>
      <c r="O379" s="4"/>
      <c r="P379" s="13" t="s">
        <v>516</v>
      </c>
      <c r="Q379" s="13" t="s">
        <v>517</v>
      </c>
      <c r="R379" s="13" t="s">
        <v>518</v>
      </c>
      <c r="S379" s="13" t="s">
        <v>519</v>
      </c>
      <c r="T379" s="4"/>
      <c r="U379" s="13" t="s">
        <v>516</v>
      </c>
      <c r="V379" s="13" t="s">
        <v>517</v>
      </c>
      <c r="W379" s="13" t="s">
        <v>518</v>
      </c>
      <c r="X379" s="13" t="s">
        <v>519</v>
      </c>
    </row>
    <row r="381" spans="1:24">
      <c r="A381">
        <v>15770</v>
      </c>
      <c r="B381" t="s">
        <v>407</v>
      </c>
      <c r="C381" t="s">
        <v>408</v>
      </c>
      <c r="D381" t="s">
        <v>409</v>
      </c>
      <c r="E381" t="s">
        <v>13</v>
      </c>
      <c r="F381" t="s">
        <v>13</v>
      </c>
      <c r="G381" t="s">
        <v>14</v>
      </c>
      <c r="H381" t="s">
        <v>15</v>
      </c>
      <c r="I381" t="s">
        <v>13</v>
      </c>
      <c r="J381" t="s">
        <v>225</v>
      </c>
      <c r="K381" t="s">
        <v>410</v>
      </c>
      <c r="N381" t="s">
        <v>13</v>
      </c>
      <c r="P381">
        <v>0</v>
      </c>
      <c r="Q381">
        <v>0</v>
      </c>
      <c r="R381">
        <v>0</v>
      </c>
      <c r="S381">
        <v>1</v>
      </c>
      <c r="U381">
        <v>0</v>
      </c>
      <c r="V381">
        <v>0</v>
      </c>
      <c r="W381">
        <v>0</v>
      </c>
      <c r="X381">
        <v>1</v>
      </c>
    </row>
    <row r="382" spans="1:24">
      <c r="A382">
        <v>16190</v>
      </c>
      <c r="B382" t="s">
        <v>411</v>
      </c>
      <c r="C382" t="s">
        <v>408</v>
      </c>
      <c r="D382" t="s">
        <v>412</v>
      </c>
      <c r="E382" t="s">
        <v>13</v>
      </c>
      <c r="F382" t="s">
        <v>13</v>
      </c>
      <c r="G382" t="s">
        <v>14</v>
      </c>
      <c r="H382" t="s">
        <v>15</v>
      </c>
      <c r="I382" t="s">
        <v>13</v>
      </c>
      <c r="J382" t="s">
        <v>413</v>
      </c>
      <c r="K382" t="s">
        <v>414</v>
      </c>
      <c r="N382" t="s">
        <v>13</v>
      </c>
      <c r="P382">
        <v>0</v>
      </c>
      <c r="Q382">
        <v>0</v>
      </c>
      <c r="R382">
        <v>0</v>
      </c>
      <c r="S382">
        <v>1</v>
      </c>
      <c r="U382">
        <v>0</v>
      </c>
      <c r="V382">
        <v>0</v>
      </c>
      <c r="W382">
        <v>0</v>
      </c>
      <c r="X382">
        <v>1</v>
      </c>
    </row>
    <row r="383" spans="1:24">
      <c r="A383">
        <v>16523</v>
      </c>
      <c r="B383" t="s">
        <v>415</v>
      </c>
      <c r="C383" t="s">
        <v>408</v>
      </c>
      <c r="D383" t="s">
        <v>416</v>
      </c>
      <c r="E383" t="s">
        <v>13</v>
      </c>
      <c r="F383" t="s">
        <v>13</v>
      </c>
      <c r="G383" t="s">
        <v>14</v>
      </c>
      <c r="H383" t="s">
        <v>15</v>
      </c>
      <c r="I383" t="s">
        <v>13</v>
      </c>
      <c r="J383" t="s">
        <v>203</v>
      </c>
      <c r="K383" t="s">
        <v>417</v>
      </c>
      <c r="N383" t="s">
        <v>13</v>
      </c>
      <c r="P383">
        <v>0</v>
      </c>
      <c r="Q383">
        <v>0</v>
      </c>
      <c r="R383">
        <v>0</v>
      </c>
      <c r="S383">
        <v>1</v>
      </c>
      <c r="U383">
        <v>0</v>
      </c>
      <c r="V383">
        <v>0</v>
      </c>
      <c r="W383">
        <v>0</v>
      </c>
      <c r="X383">
        <v>1</v>
      </c>
    </row>
    <row r="384" spans="1:24">
      <c r="A384">
        <v>21119</v>
      </c>
      <c r="B384" t="s">
        <v>418</v>
      </c>
      <c r="C384" t="s">
        <v>408</v>
      </c>
      <c r="D384" t="s">
        <v>412</v>
      </c>
      <c r="E384" t="s">
        <v>13</v>
      </c>
      <c r="F384" t="s">
        <v>13</v>
      </c>
      <c r="G384" t="s">
        <v>14</v>
      </c>
      <c r="H384" t="s">
        <v>15</v>
      </c>
      <c r="I384" t="s">
        <v>13</v>
      </c>
      <c r="J384" t="s">
        <v>244</v>
      </c>
      <c r="K384" t="s">
        <v>419</v>
      </c>
      <c r="N384" t="s">
        <v>13</v>
      </c>
      <c r="P384">
        <v>0</v>
      </c>
      <c r="Q384">
        <v>0</v>
      </c>
      <c r="R384">
        <v>0</v>
      </c>
      <c r="S384">
        <v>1</v>
      </c>
      <c r="U384">
        <v>0</v>
      </c>
      <c r="V384">
        <v>0</v>
      </c>
      <c r="W384">
        <v>0</v>
      </c>
      <c r="X384">
        <v>1</v>
      </c>
    </row>
    <row r="385" spans="1:26">
      <c r="A385">
        <v>36645</v>
      </c>
      <c r="B385" t="s">
        <v>420</v>
      </c>
      <c r="C385" t="s">
        <v>408</v>
      </c>
      <c r="D385" t="s">
        <v>409</v>
      </c>
      <c r="E385" t="s">
        <v>13</v>
      </c>
      <c r="F385" t="s">
        <v>13</v>
      </c>
      <c r="G385" t="s">
        <v>14</v>
      </c>
      <c r="H385" t="s">
        <v>15</v>
      </c>
      <c r="I385" t="s">
        <v>13</v>
      </c>
      <c r="J385" t="s">
        <v>286</v>
      </c>
      <c r="K385" t="s">
        <v>421</v>
      </c>
      <c r="N385" t="s">
        <v>13</v>
      </c>
      <c r="P385">
        <v>0</v>
      </c>
      <c r="Q385">
        <v>0</v>
      </c>
      <c r="R385">
        <v>0</v>
      </c>
      <c r="S385">
        <v>1</v>
      </c>
      <c r="U385">
        <v>0</v>
      </c>
      <c r="V385">
        <v>0</v>
      </c>
      <c r="W385">
        <v>0</v>
      </c>
      <c r="X385">
        <v>1</v>
      </c>
    </row>
    <row r="386" spans="1:26">
      <c r="A386">
        <v>40221</v>
      </c>
      <c r="B386" t="s">
        <v>422</v>
      </c>
      <c r="C386" t="s">
        <v>408</v>
      </c>
      <c r="D386" t="s">
        <v>409</v>
      </c>
      <c r="E386" t="s">
        <v>13</v>
      </c>
      <c r="F386" t="s">
        <v>13</v>
      </c>
      <c r="G386" t="s">
        <v>14</v>
      </c>
      <c r="H386" t="s">
        <v>15</v>
      </c>
      <c r="I386" t="s">
        <v>13</v>
      </c>
      <c r="J386" t="s">
        <v>63</v>
      </c>
      <c r="K386" t="s">
        <v>423</v>
      </c>
      <c r="N386" t="s">
        <v>13</v>
      </c>
      <c r="P386">
        <v>0</v>
      </c>
      <c r="Q386">
        <v>0</v>
      </c>
      <c r="R386">
        <v>0</v>
      </c>
      <c r="S386">
        <v>1</v>
      </c>
      <c r="U386">
        <v>0</v>
      </c>
      <c r="V386">
        <v>0</v>
      </c>
      <c r="W386">
        <v>0</v>
      </c>
      <c r="X386">
        <v>1</v>
      </c>
    </row>
    <row r="387" spans="1:26">
      <c r="A387">
        <v>213</v>
      </c>
      <c r="B387" t="s">
        <v>424</v>
      </c>
      <c r="C387" t="s">
        <v>425</v>
      </c>
      <c r="D387" t="s">
        <v>426</v>
      </c>
      <c r="E387" t="s">
        <v>13</v>
      </c>
      <c r="F387" t="s">
        <v>13</v>
      </c>
      <c r="G387" t="s">
        <v>14</v>
      </c>
      <c r="H387" t="s">
        <v>15</v>
      </c>
      <c r="I387" t="s">
        <v>13</v>
      </c>
      <c r="J387" t="s">
        <v>427</v>
      </c>
      <c r="K387" t="s">
        <v>428</v>
      </c>
      <c r="N387" t="s">
        <v>13</v>
      </c>
      <c r="P387">
        <v>0</v>
      </c>
      <c r="Q387">
        <v>0</v>
      </c>
      <c r="R387">
        <v>0</v>
      </c>
      <c r="S387">
        <v>1</v>
      </c>
      <c r="U387">
        <v>0</v>
      </c>
      <c r="V387">
        <v>0</v>
      </c>
      <c r="W387">
        <v>0</v>
      </c>
      <c r="X387">
        <v>1</v>
      </c>
    </row>
    <row r="388" spans="1:26">
      <c r="A388">
        <v>220</v>
      </c>
      <c r="B388" t="s">
        <v>429</v>
      </c>
      <c r="C388" t="s">
        <v>425</v>
      </c>
      <c r="D388" t="s">
        <v>426</v>
      </c>
      <c r="E388" t="s">
        <v>13</v>
      </c>
      <c r="F388" t="s">
        <v>13</v>
      </c>
      <c r="G388" t="s">
        <v>14</v>
      </c>
      <c r="H388" t="s">
        <v>15</v>
      </c>
      <c r="I388" t="s">
        <v>13</v>
      </c>
      <c r="J388" t="s">
        <v>427</v>
      </c>
      <c r="K388" t="s">
        <v>430</v>
      </c>
      <c r="N388" t="s">
        <v>13</v>
      </c>
      <c r="P388">
        <v>0</v>
      </c>
      <c r="Q388">
        <v>0</v>
      </c>
      <c r="R388">
        <v>0</v>
      </c>
      <c r="S388">
        <v>1</v>
      </c>
      <c r="U388">
        <v>0</v>
      </c>
      <c r="V388">
        <v>0</v>
      </c>
      <c r="W388">
        <v>0</v>
      </c>
      <c r="X388">
        <v>1</v>
      </c>
    </row>
    <row r="389" spans="1:26">
      <c r="A389">
        <v>419</v>
      </c>
      <c r="B389" t="s">
        <v>431</v>
      </c>
      <c r="C389" t="s">
        <v>425</v>
      </c>
      <c r="D389" t="s">
        <v>426</v>
      </c>
      <c r="E389" t="s">
        <v>13</v>
      </c>
      <c r="F389" t="s">
        <v>13</v>
      </c>
      <c r="G389" t="s">
        <v>14</v>
      </c>
      <c r="H389" t="s">
        <v>15</v>
      </c>
      <c r="I389" t="s">
        <v>13</v>
      </c>
      <c r="J389" t="s">
        <v>427</v>
      </c>
      <c r="K389" t="s">
        <v>432</v>
      </c>
      <c r="N389" t="s">
        <v>13</v>
      </c>
      <c r="P389">
        <v>0</v>
      </c>
      <c r="Q389">
        <v>0</v>
      </c>
      <c r="R389">
        <v>0</v>
      </c>
      <c r="S389">
        <v>1</v>
      </c>
      <c r="U389">
        <v>0</v>
      </c>
      <c r="V389">
        <v>0</v>
      </c>
      <c r="W389">
        <v>0</v>
      </c>
      <c r="X389">
        <v>1</v>
      </c>
    </row>
    <row r="390" spans="1:26">
      <c r="A390">
        <v>9606</v>
      </c>
      <c r="B390" t="s">
        <v>433</v>
      </c>
      <c r="C390" t="s">
        <v>425</v>
      </c>
      <c r="D390" t="s">
        <v>434</v>
      </c>
      <c r="E390" t="s">
        <v>13</v>
      </c>
      <c r="F390" t="s">
        <v>13</v>
      </c>
      <c r="G390" t="s">
        <v>14</v>
      </c>
      <c r="H390" t="s">
        <v>15</v>
      </c>
      <c r="I390" t="s">
        <v>13</v>
      </c>
      <c r="J390" t="s">
        <v>435</v>
      </c>
      <c r="K390" t="s">
        <v>436</v>
      </c>
      <c r="N390" t="s">
        <v>13</v>
      </c>
      <c r="P390">
        <v>0</v>
      </c>
      <c r="Q390">
        <v>0</v>
      </c>
      <c r="R390">
        <v>0</v>
      </c>
      <c r="S390">
        <v>1</v>
      </c>
      <c r="U390">
        <v>0</v>
      </c>
      <c r="V390">
        <v>0</v>
      </c>
      <c r="W390">
        <v>0</v>
      </c>
      <c r="X390">
        <v>1</v>
      </c>
    </row>
    <row r="391" spans="1:26">
      <c r="A391">
        <v>13642</v>
      </c>
      <c r="B391" t="s">
        <v>437</v>
      </c>
      <c r="C391" t="s">
        <v>425</v>
      </c>
      <c r="D391" t="s">
        <v>438</v>
      </c>
      <c r="E391" t="s">
        <v>13</v>
      </c>
      <c r="F391" t="s">
        <v>26</v>
      </c>
      <c r="G391" t="s">
        <v>27</v>
      </c>
      <c r="H391" t="s">
        <v>15</v>
      </c>
      <c r="I391" t="s">
        <v>13</v>
      </c>
      <c r="J391" t="s">
        <v>225</v>
      </c>
      <c r="K391" t="s">
        <v>439</v>
      </c>
      <c r="N391" t="s">
        <v>13</v>
      </c>
      <c r="P391">
        <v>0</v>
      </c>
      <c r="Q391">
        <v>1</v>
      </c>
      <c r="R391">
        <v>0</v>
      </c>
      <c r="S391">
        <v>0</v>
      </c>
      <c r="U391">
        <v>0</v>
      </c>
      <c r="V391">
        <v>0</v>
      </c>
      <c r="W391">
        <v>0</v>
      </c>
      <c r="X391">
        <v>1</v>
      </c>
      <c r="Z391" t="s">
        <v>664</v>
      </c>
    </row>
    <row r="392" spans="1:26">
      <c r="A392">
        <v>10645</v>
      </c>
      <c r="B392" t="s">
        <v>440</v>
      </c>
      <c r="C392" t="s">
        <v>425</v>
      </c>
      <c r="D392" t="s">
        <v>438</v>
      </c>
      <c r="E392" t="s">
        <v>13</v>
      </c>
      <c r="F392" t="s">
        <v>13</v>
      </c>
      <c r="G392" t="s">
        <v>14</v>
      </c>
      <c r="H392" t="s">
        <v>15</v>
      </c>
      <c r="I392" t="s">
        <v>13</v>
      </c>
      <c r="J392" t="s">
        <v>193</v>
      </c>
      <c r="K392" t="s">
        <v>441</v>
      </c>
      <c r="N392" t="s">
        <v>13</v>
      </c>
      <c r="P392">
        <v>0</v>
      </c>
      <c r="Q392">
        <v>0</v>
      </c>
      <c r="R392">
        <v>0</v>
      </c>
      <c r="S392">
        <v>1</v>
      </c>
      <c r="U392">
        <v>0</v>
      </c>
      <c r="V392">
        <v>0</v>
      </c>
      <c r="W392">
        <v>0</v>
      </c>
      <c r="X392">
        <v>1</v>
      </c>
    </row>
    <row r="393" spans="1:26">
      <c r="A393">
        <v>13654</v>
      </c>
      <c r="B393" t="s">
        <v>442</v>
      </c>
      <c r="C393" t="s">
        <v>425</v>
      </c>
      <c r="D393" t="s">
        <v>438</v>
      </c>
      <c r="E393" t="s">
        <v>13</v>
      </c>
      <c r="F393" t="s">
        <v>13</v>
      </c>
      <c r="G393" t="s">
        <v>14</v>
      </c>
      <c r="H393" t="s">
        <v>15</v>
      </c>
      <c r="I393" t="s">
        <v>13</v>
      </c>
      <c r="J393" t="s">
        <v>225</v>
      </c>
      <c r="K393" t="s">
        <v>443</v>
      </c>
      <c r="N393" t="s">
        <v>13</v>
      </c>
      <c r="P393">
        <v>0</v>
      </c>
      <c r="Q393">
        <v>0</v>
      </c>
      <c r="R393">
        <v>0</v>
      </c>
      <c r="S393">
        <v>1</v>
      </c>
      <c r="U393">
        <v>0</v>
      </c>
      <c r="V393">
        <v>0</v>
      </c>
      <c r="W393">
        <v>0</v>
      </c>
      <c r="X393">
        <v>1</v>
      </c>
    </row>
    <row r="394" spans="1:26">
      <c r="A394">
        <v>13910</v>
      </c>
      <c r="B394" t="s">
        <v>444</v>
      </c>
      <c r="C394" t="s">
        <v>425</v>
      </c>
      <c r="D394" t="s">
        <v>426</v>
      </c>
      <c r="E394" t="s">
        <v>13</v>
      </c>
      <c r="F394" t="s">
        <v>13</v>
      </c>
      <c r="G394" t="s">
        <v>14</v>
      </c>
      <c r="H394" t="s">
        <v>15</v>
      </c>
      <c r="I394" t="s">
        <v>13</v>
      </c>
      <c r="J394" t="s">
        <v>193</v>
      </c>
      <c r="K394" t="s">
        <v>445</v>
      </c>
      <c r="N394" t="s">
        <v>13</v>
      </c>
      <c r="P394">
        <v>0</v>
      </c>
      <c r="Q394">
        <v>0</v>
      </c>
      <c r="R394">
        <v>0</v>
      </c>
      <c r="S394">
        <v>1</v>
      </c>
      <c r="U394">
        <v>0</v>
      </c>
      <c r="V394">
        <v>0</v>
      </c>
      <c r="W394">
        <v>0</v>
      </c>
      <c r="X394">
        <v>1</v>
      </c>
    </row>
    <row r="395" spans="1:26">
      <c r="A395">
        <v>13911</v>
      </c>
      <c r="B395" t="s">
        <v>446</v>
      </c>
      <c r="C395" t="s">
        <v>425</v>
      </c>
      <c r="D395" t="s">
        <v>426</v>
      </c>
      <c r="E395" t="s">
        <v>13</v>
      </c>
      <c r="F395" t="s">
        <v>13</v>
      </c>
      <c r="G395" t="s">
        <v>14</v>
      </c>
      <c r="H395" t="s">
        <v>15</v>
      </c>
      <c r="I395" t="s">
        <v>13</v>
      </c>
      <c r="J395" t="s">
        <v>175</v>
      </c>
      <c r="K395" t="s">
        <v>447</v>
      </c>
      <c r="N395" t="s">
        <v>13</v>
      </c>
      <c r="P395">
        <v>0</v>
      </c>
      <c r="Q395">
        <v>0</v>
      </c>
      <c r="R395">
        <v>0</v>
      </c>
      <c r="S395">
        <v>1</v>
      </c>
      <c r="U395">
        <v>0</v>
      </c>
      <c r="V395">
        <v>0</v>
      </c>
      <c r="W395">
        <v>0</v>
      </c>
      <c r="X395">
        <v>1</v>
      </c>
    </row>
    <row r="396" spans="1:26">
      <c r="A396">
        <v>15746</v>
      </c>
      <c r="B396" t="s">
        <v>448</v>
      </c>
      <c r="C396" t="s">
        <v>425</v>
      </c>
      <c r="D396" t="s">
        <v>426</v>
      </c>
      <c r="E396" t="s">
        <v>13</v>
      </c>
      <c r="F396" t="s">
        <v>13</v>
      </c>
      <c r="G396" t="s">
        <v>14</v>
      </c>
      <c r="H396" t="s">
        <v>15</v>
      </c>
      <c r="I396" t="s">
        <v>13</v>
      </c>
      <c r="J396" t="s">
        <v>275</v>
      </c>
      <c r="K396" t="s">
        <v>449</v>
      </c>
      <c r="N396" t="s">
        <v>13</v>
      </c>
      <c r="P396">
        <v>0</v>
      </c>
      <c r="Q396">
        <v>0</v>
      </c>
      <c r="R396">
        <v>0</v>
      </c>
      <c r="S396">
        <v>1</v>
      </c>
      <c r="U396">
        <v>0</v>
      </c>
      <c r="V396">
        <v>0</v>
      </c>
      <c r="W396">
        <v>0</v>
      </c>
      <c r="X396">
        <v>1</v>
      </c>
    </row>
    <row r="397" spans="1:26">
      <c r="A397" s="4">
        <v>17249</v>
      </c>
      <c r="B397" s="4" t="s">
        <v>734</v>
      </c>
      <c r="C397" s="4" t="s">
        <v>493</v>
      </c>
      <c r="D397" s="4" t="s">
        <v>494</v>
      </c>
      <c r="E397" s="4" t="s">
        <v>13</v>
      </c>
      <c r="F397" s="4" t="s">
        <v>13</v>
      </c>
      <c r="G397" s="4" t="s">
        <v>14</v>
      </c>
      <c r="H397" s="4" t="s">
        <v>15</v>
      </c>
      <c r="I397" s="4" t="s">
        <v>13</v>
      </c>
      <c r="J397" s="4" t="s">
        <v>198</v>
      </c>
      <c r="K397" s="4" t="s">
        <v>735</v>
      </c>
      <c r="N397" t="s">
        <v>13</v>
      </c>
      <c r="P397">
        <v>0</v>
      </c>
      <c r="Q397">
        <v>0</v>
      </c>
      <c r="R397">
        <v>0</v>
      </c>
      <c r="S397">
        <v>1</v>
      </c>
      <c r="U397">
        <v>0</v>
      </c>
      <c r="V397">
        <v>0</v>
      </c>
      <c r="W397">
        <v>0</v>
      </c>
      <c r="X397">
        <v>1</v>
      </c>
    </row>
    <row r="398" spans="1:26">
      <c r="A398">
        <v>30807</v>
      </c>
      <c r="B398" t="s">
        <v>450</v>
      </c>
      <c r="C398" t="s">
        <v>425</v>
      </c>
      <c r="D398" t="s">
        <v>451</v>
      </c>
      <c r="E398" t="s">
        <v>13</v>
      </c>
      <c r="F398" t="s">
        <v>13</v>
      </c>
      <c r="G398" t="s">
        <v>14</v>
      </c>
      <c r="H398" t="s">
        <v>15</v>
      </c>
      <c r="I398" t="s">
        <v>13</v>
      </c>
      <c r="J398" t="s">
        <v>63</v>
      </c>
      <c r="K398" t="s">
        <v>452</v>
      </c>
      <c r="N398" t="s">
        <v>13</v>
      </c>
      <c r="P398">
        <v>0</v>
      </c>
      <c r="Q398">
        <v>0</v>
      </c>
      <c r="R398">
        <v>0</v>
      </c>
      <c r="S398">
        <v>1</v>
      </c>
      <c r="U398">
        <v>0</v>
      </c>
      <c r="V398">
        <v>0</v>
      </c>
      <c r="W398">
        <v>0</v>
      </c>
      <c r="X398">
        <v>1</v>
      </c>
    </row>
    <row r="399" spans="1:26">
      <c r="A399">
        <v>30917</v>
      </c>
      <c r="B399" t="s">
        <v>453</v>
      </c>
      <c r="C399" t="s">
        <v>425</v>
      </c>
      <c r="D399" t="s">
        <v>438</v>
      </c>
      <c r="E399" t="s">
        <v>13</v>
      </c>
      <c r="F399" t="s">
        <v>13</v>
      </c>
      <c r="G399" t="s">
        <v>14</v>
      </c>
      <c r="H399" t="s">
        <v>15</v>
      </c>
      <c r="I399" t="s">
        <v>13</v>
      </c>
      <c r="J399" t="s">
        <v>454</v>
      </c>
      <c r="K399" t="s">
        <v>455</v>
      </c>
      <c r="N399" t="s">
        <v>13</v>
      </c>
      <c r="P399">
        <v>0</v>
      </c>
      <c r="Q399">
        <v>0</v>
      </c>
      <c r="R399">
        <v>0</v>
      </c>
      <c r="S399">
        <v>1</v>
      </c>
      <c r="U399">
        <v>0</v>
      </c>
      <c r="V399">
        <v>0</v>
      </c>
      <c r="W399">
        <v>0</v>
      </c>
      <c r="X399">
        <v>1</v>
      </c>
    </row>
    <row r="400" spans="1:26">
      <c r="A400">
        <v>13202</v>
      </c>
      <c r="B400" t="s">
        <v>456</v>
      </c>
      <c r="C400" t="s">
        <v>457</v>
      </c>
      <c r="D400" t="s">
        <v>458</v>
      </c>
      <c r="E400" t="s">
        <v>13</v>
      </c>
      <c r="F400" t="s">
        <v>13</v>
      </c>
      <c r="G400" t="s">
        <v>14</v>
      </c>
      <c r="H400" t="s">
        <v>15</v>
      </c>
      <c r="I400" t="s">
        <v>13</v>
      </c>
      <c r="J400" t="s">
        <v>459</v>
      </c>
      <c r="K400" t="s">
        <v>460</v>
      </c>
      <c r="N400" t="s">
        <v>13</v>
      </c>
      <c r="P400">
        <v>0</v>
      </c>
      <c r="Q400">
        <v>0</v>
      </c>
      <c r="R400">
        <v>0</v>
      </c>
      <c r="S400">
        <v>1</v>
      </c>
      <c r="U400">
        <v>0</v>
      </c>
      <c r="V400">
        <v>0</v>
      </c>
      <c r="W400">
        <v>0</v>
      </c>
      <c r="X400">
        <v>1</v>
      </c>
    </row>
    <row r="401" spans="1:24">
      <c r="A401">
        <v>16691</v>
      </c>
      <c r="B401" t="s">
        <v>461</v>
      </c>
      <c r="C401" t="s">
        <v>457</v>
      </c>
      <c r="D401" t="s">
        <v>458</v>
      </c>
      <c r="E401" t="s">
        <v>13</v>
      </c>
      <c r="F401" t="s">
        <v>13</v>
      </c>
      <c r="G401" t="s">
        <v>14</v>
      </c>
      <c r="H401" t="s">
        <v>15</v>
      </c>
      <c r="I401" t="s">
        <v>13</v>
      </c>
      <c r="J401" t="s">
        <v>51</v>
      </c>
      <c r="K401" t="s">
        <v>462</v>
      </c>
      <c r="N401" t="s">
        <v>13</v>
      </c>
      <c r="P401">
        <v>0</v>
      </c>
      <c r="Q401">
        <v>0</v>
      </c>
      <c r="R401">
        <v>0</v>
      </c>
      <c r="S401">
        <v>1</v>
      </c>
      <c r="U401">
        <v>0</v>
      </c>
      <c r="V401">
        <v>0</v>
      </c>
      <c r="W401">
        <v>0</v>
      </c>
      <c r="X401">
        <v>1</v>
      </c>
    </row>
    <row r="402" spans="1:24">
      <c r="A402">
        <v>28827</v>
      </c>
      <c r="B402" t="s">
        <v>463</v>
      </c>
      <c r="C402" t="s">
        <v>457</v>
      </c>
      <c r="D402" t="s">
        <v>458</v>
      </c>
      <c r="E402" t="s">
        <v>13</v>
      </c>
      <c r="F402" t="s">
        <v>13</v>
      </c>
      <c r="G402" t="s">
        <v>14</v>
      </c>
      <c r="H402" t="s">
        <v>15</v>
      </c>
      <c r="I402" t="s">
        <v>13</v>
      </c>
      <c r="J402" t="s">
        <v>60</v>
      </c>
      <c r="K402" t="s">
        <v>464</v>
      </c>
      <c r="N402" t="s">
        <v>13</v>
      </c>
      <c r="P402">
        <v>0</v>
      </c>
      <c r="Q402">
        <v>0</v>
      </c>
      <c r="R402">
        <v>0</v>
      </c>
      <c r="S402">
        <v>1</v>
      </c>
      <c r="U402">
        <v>0</v>
      </c>
      <c r="V402">
        <v>0</v>
      </c>
      <c r="W402">
        <v>0</v>
      </c>
      <c r="X402">
        <v>1</v>
      </c>
    </row>
    <row r="403" spans="1:24">
      <c r="A403">
        <v>38371</v>
      </c>
      <c r="B403" t="s">
        <v>465</v>
      </c>
      <c r="C403" t="s">
        <v>457</v>
      </c>
      <c r="D403" t="s">
        <v>458</v>
      </c>
      <c r="E403" t="s">
        <v>13</v>
      </c>
      <c r="F403" t="s">
        <v>13</v>
      </c>
      <c r="G403" t="s">
        <v>14</v>
      </c>
      <c r="H403" t="s">
        <v>15</v>
      </c>
      <c r="I403" t="s">
        <v>13</v>
      </c>
      <c r="J403" t="s">
        <v>40</v>
      </c>
      <c r="K403" t="s">
        <v>466</v>
      </c>
      <c r="N403" t="s">
        <v>13</v>
      </c>
      <c r="P403">
        <v>0</v>
      </c>
      <c r="Q403">
        <v>0</v>
      </c>
      <c r="R403">
        <v>0</v>
      </c>
      <c r="S403">
        <v>1</v>
      </c>
      <c r="U403">
        <v>0</v>
      </c>
      <c r="V403">
        <v>0</v>
      </c>
      <c r="W403">
        <v>0</v>
      </c>
      <c r="X403">
        <v>1</v>
      </c>
    </row>
    <row r="404" spans="1:24">
      <c r="A404">
        <v>46293</v>
      </c>
      <c r="B404" t="s">
        <v>467</v>
      </c>
      <c r="C404" t="s">
        <v>457</v>
      </c>
      <c r="D404" t="s">
        <v>458</v>
      </c>
      <c r="E404" t="s">
        <v>13</v>
      </c>
      <c r="F404" t="s">
        <v>13</v>
      </c>
      <c r="G404" t="s">
        <v>14</v>
      </c>
      <c r="H404" t="s">
        <v>15</v>
      </c>
      <c r="I404" t="s">
        <v>13</v>
      </c>
      <c r="J404" t="s">
        <v>468</v>
      </c>
      <c r="K404" t="s">
        <v>469</v>
      </c>
      <c r="N404" t="s">
        <v>13</v>
      </c>
      <c r="P404">
        <v>0</v>
      </c>
      <c r="Q404">
        <v>0</v>
      </c>
      <c r="R404">
        <v>0</v>
      </c>
      <c r="S404">
        <v>1</v>
      </c>
      <c r="U404">
        <v>0</v>
      </c>
      <c r="V404">
        <v>0</v>
      </c>
      <c r="W404">
        <v>0</v>
      </c>
      <c r="X404">
        <v>1</v>
      </c>
    </row>
    <row r="405" spans="1:24">
      <c r="A405">
        <v>37275</v>
      </c>
      <c r="B405" t="s">
        <v>470</v>
      </c>
      <c r="C405" t="s">
        <v>471</v>
      </c>
      <c r="D405" t="s">
        <v>472</v>
      </c>
      <c r="E405" t="s">
        <v>13</v>
      </c>
      <c r="F405" t="s">
        <v>13</v>
      </c>
      <c r="G405" t="s">
        <v>14</v>
      </c>
      <c r="H405" t="s">
        <v>15</v>
      </c>
      <c r="I405" t="s">
        <v>13</v>
      </c>
      <c r="J405" t="s">
        <v>286</v>
      </c>
      <c r="K405" t="s">
        <v>473</v>
      </c>
      <c r="N405" t="s">
        <v>13</v>
      </c>
      <c r="P405">
        <v>0</v>
      </c>
      <c r="Q405">
        <v>0</v>
      </c>
      <c r="R405">
        <v>0</v>
      </c>
      <c r="S405">
        <v>1</v>
      </c>
      <c r="U405">
        <v>0</v>
      </c>
      <c r="V405">
        <v>0</v>
      </c>
      <c r="W405">
        <v>0</v>
      </c>
      <c r="X405">
        <v>1</v>
      </c>
    </row>
    <row r="406" spans="1:24">
      <c r="A406">
        <v>41547</v>
      </c>
      <c r="B406" t="s">
        <v>474</v>
      </c>
      <c r="C406" t="s">
        <v>471</v>
      </c>
      <c r="D406" t="s">
        <v>472</v>
      </c>
      <c r="E406" t="s">
        <v>13</v>
      </c>
      <c r="F406" t="s">
        <v>13</v>
      </c>
      <c r="G406" t="s">
        <v>14</v>
      </c>
      <c r="H406" t="s">
        <v>15</v>
      </c>
      <c r="I406" t="s">
        <v>13</v>
      </c>
      <c r="J406" t="s">
        <v>83</v>
      </c>
      <c r="K406" t="s">
        <v>475</v>
      </c>
      <c r="N406" t="s">
        <v>13</v>
      </c>
      <c r="P406">
        <v>0</v>
      </c>
      <c r="Q406">
        <v>0</v>
      </c>
      <c r="R406">
        <v>0</v>
      </c>
      <c r="S406">
        <v>1</v>
      </c>
      <c r="U406">
        <v>0</v>
      </c>
      <c r="V406">
        <v>0</v>
      </c>
      <c r="W406">
        <v>0</v>
      </c>
      <c r="X406">
        <v>1</v>
      </c>
    </row>
    <row r="407" spans="1:24">
      <c r="A407">
        <v>43761</v>
      </c>
      <c r="B407" t="s">
        <v>476</v>
      </c>
      <c r="C407" t="s">
        <v>477</v>
      </c>
      <c r="D407" t="s">
        <v>478</v>
      </c>
      <c r="E407" t="s">
        <v>26</v>
      </c>
      <c r="F407" t="s">
        <v>26</v>
      </c>
      <c r="G407" t="s">
        <v>14</v>
      </c>
      <c r="H407" t="s">
        <v>39</v>
      </c>
      <c r="I407" t="s">
        <v>26</v>
      </c>
      <c r="J407" t="s">
        <v>63</v>
      </c>
      <c r="K407" t="s">
        <v>479</v>
      </c>
      <c r="L407" t="s">
        <v>666</v>
      </c>
      <c r="M407" s="14" t="s">
        <v>665</v>
      </c>
      <c r="N407" t="s">
        <v>13</v>
      </c>
      <c r="P407">
        <v>1</v>
      </c>
      <c r="Q407">
        <v>0</v>
      </c>
      <c r="R407">
        <v>0</v>
      </c>
      <c r="S407">
        <v>0</v>
      </c>
      <c r="U407">
        <v>0</v>
      </c>
      <c r="V407">
        <v>0</v>
      </c>
      <c r="W407">
        <v>1</v>
      </c>
      <c r="X407">
        <v>0</v>
      </c>
    </row>
    <row r="408" spans="1:24">
      <c r="A408">
        <v>46433</v>
      </c>
      <c r="B408" t="s">
        <v>480</v>
      </c>
      <c r="C408" t="s">
        <v>481</v>
      </c>
      <c r="D408" t="s">
        <v>482</v>
      </c>
      <c r="E408" t="s">
        <v>13</v>
      </c>
      <c r="F408" t="s">
        <v>13</v>
      </c>
      <c r="G408" t="s">
        <v>14</v>
      </c>
      <c r="H408" t="s">
        <v>15</v>
      </c>
      <c r="I408" t="s">
        <v>13</v>
      </c>
      <c r="J408" t="s">
        <v>70</v>
      </c>
      <c r="K408" t="s">
        <v>483</v>
      </c>
      <c r="N408" t="s">
        <v>13</v>
      </c>
      <c r="P408">
        <v>0</v>
      </c>
      <c r="Q408">
        <v>0</v>
      </c>
      <c r="R408">
        <v>0</v>
      </c>
      <c r="S408">
        <v>1</v>
      </c>
      <c r="U408">
        <v>0</v>
      </c>
      <c r="V408">
        <v>0</v>
      </c>
      <c r="W408">
        <v>0</v>
      </c>
      <c r="X408">
        <v>1</v>
      </c>
    </row>
    <row r="409" spans="1:24">
      <c r="A409">
        <v>16525</v>
      </c>
      <c r="B409" t="s">
        <v>484</v>
      </c>
      <c r="C409" t="s">
        <v>471</v>
      </c>
      <c r="D409" t="s">
        <v>472</v>
      </c>
      <c r="E409" t="s">
        <v>13</v>
      </c>
      <c r="F409" t="s">
        <v>13</v>
      </c>
      <c r="G409" t="s">
        <v>14</v>
      </c>
      <c r="H409" t="s">
        <v>15</v>
      </c>
      <c r="I409" t="s">
        <v>13</v>
      </c>
      <c r="J409" t="s">
        <v>209</v>
      </c>
      <c r="K409" t="s">
        <v>485</v>
      </c>
      <c r="N409" t="s">
        <v>13</v>
      </c>
      <c r="P409">
        <v>0</v>
      </c>
      <c r="Q409">
        <v>0</v>
      </c>
      <c r="R409">
        <v>0</v>
      </c>
      <c r="S409">
        <v>1</v>
      </c>
      <c r="U409">
        <v>0</v>
      </c>
      <c r="V409">
        <v>0</v>
      </c>
      <c r="W409">
        <v>0</v>
      </c>
      <c r="X409">
        <v>1</v>
      </c>
    </row>
    <row r="410" spans="1:24">
      <c r="A410">
        <v>28995</v>
      </c>
      <c r="B410" t="s">
        <v>486</v>
      </c>
      <c r="C410" t="s">
        <v>487</v>
      </c>
      <c r="D410" t="s">
        <v>488</v>
      </c>
      <c r="E410" t="s">
        <v>13</v>
      </c>
      <c r="F410" t="s">
        <v>13</v>
      </c>
      <c r="G410" t="s">
        <v>14</v>
      </c>
      <c r="H410" t="s">
        <v>15</v>
      </c>
      <c r="I410" t="s">
        <v>13</v>
      </c>
      <c r="J410" t="s">
        <v>206</v>
      </c>
      <c r="K410" t="s">
        <v>489</v>
      </c>
      <c r="N410" t="s">
        <v>13</v>
      </c>
      <c r="P410">
        <v>0</v>
      </c>
      <c r="Q410">
        <v>0</v>
      </c>
      <c r="R410">
        <v>0</v>
      </c>
      <c r="S410">
        <v>1</v>
      </c>
      <c r="U410">
        <v>0</v>
      </c>
      <c r="V410">
        <v>0</v>
      </c>
      <c r="W410">
        <v>0</v>
      </c>
      <c r="X410">
        <v>1</v>
      </c>
    </row>
    <row r="411" spans="1:24">
      <c r="A411">
        <v>33365</v>
      </c>
      <c r="B411" t="s">
        <v>490</v>
      </c>
      <c r="C411" t="s">
        <v>487</v>
      </c>
      <c r="D411" t="s">
        <v>491</v>
      </c>
      <c r="E411" t="s">
        <v>13</v>
      </c>
      <c r="F411" t="s">
        <v>13</v>
      </c>
      <c r="G411" t="s">
        <v>14</v>
      </c>
      <c r="H411" t="s">
        <v>15</v>
      </c>
      <c r="I411" t="s">
        <v>13</v>
      </c>
      <c r="J411" t="s">
        <v>73</v>
      </c>
      <c r="K411" t="s">
        <v>492</v>
      </c>
      <c r="N411" t="s">
        <v>13</v>
      </c>
      <c r="P411">
        <v>0</v>
      </c>
      <c r="Q411">
        <v>0</v>
      </c>
      <c r="R411">
        <v>0</v>
      </c>
      <c r="S411">
        <v>1</v>
      </c>
      <c r="U411">
        <v>0</v>
      </c>
      <c r="V411">
        <v>0</v>
      </c>
      <c r="W411">
        <v>0</v>
      </c>
      <c r="X411">
        <v>1</v>
      </c>
    </row>
    <row r="412" spans="1:24">
      <c r="A412">
        <v>19701</v>
      </c>
      <c r="B412" t="s">
        <v>495</v>
      </c>
      <c r="C412" t="s">
        <v>496</v>
      </c>
      <c r="D412" t="s">
        <v>496</v>
      </c>
      <c r="E412" t="s">
        <v>13</v>
      </c>
      <c r="F412" t="s">
        <v>13</v>
      </c>
      <c r="G412" t="s">
        <v>14</v>
      </c>
      <c r="H412" t="s">
        <v>15</v>
      </c>
      <c r="I412" t="s">
        <v>13</v>
      </c>
      <c r="J412" t="s">
        <v>206</v>
      </c>
      <c r="K412" t="s">
        <v>497</v>
      </c>
      <c r="N412" t="s">
        <v>13</v>
      </c>
      <c r="P412">
        <v>0</v>
      </c>
      <c r="Q412">
        <v>0</v>
      </c>
      <c r="R412">
        <v>0</v>
      </c>
      <c r="S412">
        <v>1</v>
      </c>
      <c r="U412">
        <v>0</v>
      </c>
      <c r="V412">
        <v>0</v>
      </c>
      <c r="W412">
        <v>0</v>
      </c>
      <c r="X412">
        <v>1</v>
      </c>
    </row>
    <row r="413" spans="1:24">
      <c r="A413">
        <v>20871</v>
      </c>
      <c r="B413" t="s">
        <v>498</v>
      </c>
      <c r="C413" t="s">
        <v>496</v>
      </c>
      <c r="D413" t="s">
        <v>499</v>
      </c>
      <c r="E413" t="s">
        <v>13</v>
      </c>
      <c r="F413" t="s">
        <v>13</v>
      </c>
      <c r="G413" t="s">
        <v>14</v>
      </c>
      <c r="H413" t="s">
        <v>15</v>
      </c>
      <c r="I413" t="s">
        <v>13</v>
      </c>
      <c r="J413" t="s">
        <v>117</v>
      </c>
      <c r="K413" t="s">
        <v>500</v>
      </c>
      <c r="N413" t="s">
        <v>13</v>
      </c>
      <c r="P413">
        <v>0</v>
      </c>
      <c r="Q413">
        <v>0</v>
      </c>
      <c r="R413">
        <v>0</v>
      </c>
      <c r="S413">
        <v>1</v>
      </c>
      <c r="U413">
        <v>0</v>
      </c>
      <c r="V413">
        <v>0</v>
      </c>
      <c r="W413">
        <v>0</v>
      </c>
      <c r="X413">
        <v>1</v>
      </c>
    </row>
    <row r="414" spans="1:24">
      <c r="A414">
        <v>21023</v>
      </c>
      <c r="B414" t="s">
        <v>501</v>
      </c>
      <c r="C414" t="s">
        <v>493</v>
      </c>
      <c r="D414" t="s">
        <v>494</v>
      </c>
      <c r="E414" t="s">
        <v>13</v>
      </c>
      <c r="F414" t="s">
        <v>13</v>
      </c>
      <c r="G414" t="s">
        <v>14</v>
      </c>
      <c r="H414" t="s">
        <v>15</v>
      </c>
      <c r="I414" t="s">
        <v>13</v>
      </c>
      <c r="J414" t="s">
        <v>36</v>
      </c>
      <c r="K414" t="s">
        <v>502</v>
      </c>
      <c r="N414" t="s">
        <v>13</v>
      </c>
      <c r="P414">
        <v>0</v>
      </c>
      <c r="Q414">
        <v>0</v>
      </c>
      <c r="R414">
        <v>0</v>
      </c>
      <c r="S414">
        <v>1</v>
      </c>
      <c r="U414">
        <v>0</v>
      </c>
      <c r="V414">
        <v>0</v>
      </c>
      <c r="W414">
        <v>0</v>
      </c>
      <c r="X414">
        <v>1</v>
      </c>
    </row>
    <row r="415" spans="1:24">
      <c r="A415">
        <v>37285</v>
      </c>
      <c r="B415" t="s">
        <v>503</v>
      </c>
      <c r="C415" t="s">
        <v>504</v>
      </c>
      <c r="D415" t="s">
        <v>505</v>
      </c>
      <c r="E415" t="s">
        <v>13</v>
      </c>
      <c r="F415" t="s">
        <v>13</v>
      </c>
      <c r="G415" t="s">
        <v>14</v>
      </c>
      <c r="H415" t="s">
        <v>15</v>
      </c>
      <c r="I415" t="s">
        <v>13</v>
      </c>
      <c r="J415" t="s">
        <v>60</v>
      </c>
      <c r="K415" t="s">
        <v>506</v>
      </c>
      <c r="N415" t="s">
        <v>13</v>
      </c>
      <c r="P415">
        <v>0</v>
      </c>
      <c r="Q415">
        <v>0</v>
      </c>
      <c r="R415">
        <v>0</v>
      </c>
      <c r="S415">
        <v>1</v>
      </c>
      <c r="U415">
        <v>0</v>
      </c>
      <c r="V415">
        <v>0</v>
      </c>
      <c r="W415">
        <v>0</v>
      </c>
      <c r="X415">
        <v>1</v>
      </c>
    </row>
    <row r="416" spans="1:24">
      <c r="A416">
        <v>49523</v>
      </c>
      <c r="B416" t="s">
        <v>654</v>
      </c>
      <c r="C416" t="s">
        <v>504</v>
      </c>
      <c r="D416" t="s">
        <v>505</v>
      </c>
      <c r="E416" t="s">
        <v>13</v>
      </c>
      <c r="F416" t="s">
        <v>13</v>
      </c>
      <c r="G416" t="s">
        <v>14</v>
      </c>
      <c r="H416" t="s">
        <v>15</v>
      </c>
      <c r="I416" t="s">
        <v>13</v>
      </c>
      <c r="J416" t="s">
        <v>570</v>
      </c>
      <c r="K416" t="s">
        <v>659</v>
      </c>
      <c r="N416" t="s">
        <v>13</v>
      </c>
      <c r="P416">
        <v>0</v>
      </c>
      <c r="Q416">
        <v>0</v>
      </c>
      <c r="R416">
        <v>0</v>
      </c>
      <c r="S416">
        <v>1</v>
      </c>
      <c r="U416">
        <v>0</v>
      </c>
      <c r="V416">
        <v>0</v>
      </c>
      <c r="W416">
        <v>0</v>
      </c>
      <c r="X416">
        <v>1</v>
      </c>
    </row>
    <row r="417" spans="1:24">
      <c r="A417">
        <v>43461</v>
      </c>
      <c r="B417" t="s">
        <v>660</v>
      </c>
      <c r="C417" t="s">
        <v>457</v>
      </c>
      <c r="D417" t="s">
        <v>458</v>
      </c>
      <c r="E417" s="4" t="s">
        <v>13</v>
      </c>
      <c r="F417" s="4" t="s">
        <v>13</v>
      </c>
      <c r="G417" s="4" t="s">
        <v>14</v>
      </c>
      <c r="H417" s="4" t="s">
        <v>15</v>
      </c>
      <c r="I417" t="s">
        <v>13</v>
      </c>
      <c r="J417" t="s">
        <v>548</v>
      </c>
      <c r="K417" t="s">
        <v>661</v>
      </c>
      <c r="N417" t="s">
        <v>13</v>
      </c>
      <c r="P417">
        <v>0</v>
      </c>
      <c r="Q417">
        <v>0</v>
      </c>
      <c r="R417">
        <v>0</v>
      </c>
      <c r="S417">
        <v>1</v>
      </c>
      <c r="U417">
        <v>0</v>
      </c>
      <c r="V417">
        <v>0</v>
      </c>
      <c r="W417">
        <v>0</v>
      </c>
      <c r="X417">
        <v>1</v>
      </c>
    </row>
    <row r="418" spans="1:24">
      <c r="A418">
        <v>40223</v>
      </c>
      <c r="B418" t="s">
        <v>662</v>
      </c>
      <c r="C418" t="s">
        <v>457</v>
      </c>
      <c r="D418" t="s">
        <v>458</v>
      </c>
      <c r="E418" s="4" t="s">
        <v>13</v>
      </c>
      <c r="F418" s="4" t="s">
        <v>13</v>
      </c>
      <c r="G418" s="4" t="s">
        <v>14</v>
      </c>
      <c r="H418" s="4" t="s">
        <v>15</v>
      </c>
      <c r="I418" t="s">
        <v>13</v>
      </c>
      <c r="J418" t="s">
        <v>570</v>
      </c>
      <c r="K418" t="s">
        <v>663</v>
      </c>
      <c r="N418" t="s">
        <v>13</v>
      </c>
      <c r="P418">
        <v>0</v>
      </c>
      <c r="Q418">
        <v>0</v>
      </c>
      <c r="R418">
        <v>0</v>
      </c>
      <c r="S418">
        <v>1</v>
      </c>
      <c r="U418">
        <v>0</v>
      </c>
      <c r="V418">
        <v>0</v>
      </c>
      <c r="W418">
        <v>0</v>
      </c>
      <c r="X418">
        <v>1</v>
      </c>
    </row>
    <row r="421" spans="1:24">
      <c r="G421" s="43" t="s">
        <v>667</v>
      </c>
      <c r="H421" s="43"/>
      <c r="I421" s="43"/>
      <c r="J421" s="43"/>
      <c r="Q421" s="40" t="s">
        <v>551</v>
      </c>
      <c r="R421" s="40"/>
      <c r="S421" s="3" t="s">
        <v>668</v>
      </c>
      <c r="V421" s="40" t="s">
        <v>552</v>
      </c>
      <c r="W421" s="40"/>
      <c r="X421" s="3" t="s">
        <v>668</v>
      </c>
    </row>
    <row r="422" spans="1:24">
      <c r="G422" t="s">
        <v>564</v>
      </c>
      <c r="H422" t="s">
        <v>565</v>
      </c>
      <c r="I422" t="s">
        <v>558</v>
      </c>
      <c r="J422" t="s">
        <v>557</v>
      </c>
    </row>
    <row r="423" spans="1:24">
      <c r="F423" t="s">
        <v>562</v>
      </c>
      <c r="G423">
        <v>37</v>
      </c>
      <c r="H423">
        <v>1</v>
      </c>
      <c r="I423" t="s">
        <v>15</v>
      </c>
      <c r="J423">
        <v>0.97299999999999998</v>
      </c>
      <c r="R423" s="40" t="s">
        <v>533</v>
      </c>
      <c r="S423" s="40"/>
      <c r="W423" s="40" t="s">
        <v>533</v>
      </c>
      <c r="X423" s="40"/>
    </row>
    <row r="424" spans="1:24">
      <c r="F424" t="s">
        <v>563</v>
      </c>
      <c r="G424">
        <v>37</v>
      </c>
      <c r="H424">
        <v>1</v>
      </c>
      <c r="I424">
        <v>0.69699999999999995</v>
      </c>
      <c r="J424">
        <v>0.97</v>
      </c>
      <c r="R424" s="3" t="s">
        <v>553</v>
      </c>
      <c r="S424" s="3" t="s">
        <v>554</v>
      </c>
      <c r="W424" s="3" t="s">
        <v>553</v>
      </c>
      <c r="X424" s="3" t="s">
        <v>554</v>
      </c>
    </row>
    <row r="425" spans="1:24">
      <c r="P425" s="41" t="s">
        <v>527</v>
      </c>
      <c r="Q425" s="3" t="s">
        <v>553</v>
      </c>
      <c r="R425">
        <f>SUM(P381:P418)</f>
        <v>1</v>
      </c>
      <c r="S425">
        <f>SUM(Q381:Q418)</f>
        <v>1</v>
      </c>
      <c r="U425" s="41" t="s">
        <v>527</v>
      </c>
      <c r="V425" s="3" t="s">
        <v>553</v>
      </c>
      <c r="W425">
        <f>SUM(U381:U418)</f>
        <v>0</v>
      </c>
      <c r="X425">
        <f>SUM(V381:V418)</f>
        <v>0</v>
      </c>
    </row>
    <row r="426" spans="1:24">
      <c r="P426" s="41"/>
      <c r="Q426" s="3" t="s">
        <v>554</v>
      </c>
      <c r="R426">
        <f>SUM(R381:R418)</f>
        <v>0</v>
      </c>
      <c r="S426">
        <f>SUM(S381:S418)</f>
        <v>36</v>
      </c>
      <c r="U426" s="41"/>
      <c r="V426" s="3" t="s">
        <v>554</v>
      </c>
      <c r="W426">
        <f>SUM(W381:W418)</f>
        <v>1</v>
      </c>
      <c r="X426">
        <f>SUM(X381:X418)</f>
        <v>37</v>
      </c>
    </row>
    <row r="427" spans="1:24">
      <c r="Q427" t="s">
        <v>530</v>
      </c>
      <c r="R427">
        <f>SUM(R425:R426)</f>
        <v>1</v>
      </c>
      <c r="S427">
        <f>SUM(S425:S426)</f>
        <v>37</v>
      </c>
      <c r="V427" t="s">
        <v>530</v>
      </c>
      <c r="W427">
        <f>SUM(W425:W426)</f>
        <v>1</v>
      </c>
      <c r="X427">
        <f>SUM(X425:X426)</f>
        <v>37</v>
      </c>
    </row>
    <row r="429" spans="1:24">
      <c r="Q429" t="s">
        <v>555</v>
      </c>
      <c r="R429">
        <f>R425/R427</f>
        <v>1</v>
      </c>
      <c r="V429" t="s">
        <v>555</v>
      </c>
      <c r="W429">
        <f>W425/W427</f>
        <v>0</v>
      </c>
    </row>
    <row r="430" spans="1:24">
      <c r="Q430" t="s">
        <v>556</v>
      </c>
      <c r="R430">
        <f>S425/S427</f>
        <v>2.7027027027027029E-2</v>
      </c>
      <c r="V430" t="s">
        <v>556</v>
      </c>
      <c r="W430">
        <f>X425/X427</f>
        <v>0</v>
      </c>
    </row>
    <row r="431" spans="1:24">
      <c r="Q431" t="s">
        <v>557</v>
      </c>
      <c r="R431">
        <f>SUM(R425+S426)/SUM(R427+S427)</f>
        <v>0.97368421052631582</v>
      </c>
      <c r="V431" t="s">
        <v>557</v>
      </c>
      <c r="W431">
        <f>SUM(W425+X426)/SUM(W427+X427)</f>
        <v>0.97368421052631582</v>
      </c>
    </row>
    <row r="432" spans="1:24">
      <c r="Q432" t="s">
        <v>558</v>
      </c>
      <c r="R432">
        <f>((R425*S426) - (S425*R426))/SQRT((R425+S425)*(R425+R426)*(S426+S425)*(S426+R426))</f>
        <v>0.69748583246291573</v>
      </c>
      <c r="V432" t="s">
        <v>558</v>
      </c>
      <c r="W432" t="e">
        <f>((W425*X426) - (X425*W426))/SQRT((W425+X425)*(W425+W426)*(X426+X425)*(X426+W426))</f>
        <v>#DIV/0!</v>
      </c>
    </row>
    <row r="433" spans="6:24">
      <c r="Q433" t="s">
        <v>560</v>
      </c>
      <c r="R433">
        <f>R425/SUM(R425,S425)</f>
        <v>0.5</v>
      </c>
      <c r="V433" t="s">
        <v>560</v>
      </c>
      <c r="W433" t="e">
        <f>W425/SUM(W425,X425)</f>
        <v>#DIV/0!</v>
      </c>
    </row>
    <row r="434" spans="6:24">
      <c r="Q434" t="s">
        <v>561</v>
      </c>
      <c r="R434">
        <f>S426/SUM(S426,R426)</f>
        <v>1</v>
      </c>
      <c r="V434" t="s">
        <v>561</v>
      </c>
      <c r="W434">
        <f>X426/SUM(X426,W426)</f>
        <v>0.97368421052631582</v>
      </c>
    </row>
    <row r="438" spans="6:24">
      <c r="G438" s="44" t="s">
        <v>746</v>
      </c>
      <c r="H438" s="44"/>
      <c r="I438" s="44"/>
      <c r="J438" s="44"/>
      <c r="Q438" s="40" t="s">
        <v>551</v>
      </c>
      <c r="R438" s="40"/>
      <c r="S438" s="19" t="s">
        <v>747</v>
      </c>
      <c r="V438" s="40" t="s">
        <v>552</v>
      </c>
      <c r="W438" s="40"/>
      <c r="X438" s="19" t="s">
        <v>747</v>
      </c>
    </row>
    <row r="439" spans="6:24">
      <c r="G439" t="s">
        <v>564</v>
      </c>
      <c r="H439" t="s">
        <v>565</v>
      </c>
      <c r="I439" t="s">
        <v>558</v>
      </c>
      <c r="J439" t="s">
        <v>557</v>
      </c>
    </row>
    <row r="440" spans="6:24">
      <c r="F440" t="s">
        <v>562</v>
      </c>
      <c r="G440">
        <v>42</v>
      </c>
      <c r="H440">
        <v>1</v>
      </c>
      <c r="I440" t="s">
        <v>15</v>
      </c>
      <c r="J440">
        <v>0.97699999999999998</v>
      </c>
      <c r="R440" s="40" t="s">
        <v>533</v>
      </c>
      <c r="S440" s="40"/>
      <c r="W440" s="40" t="s">
        <v>533</v>
      </c>
      <c r="X440" s="40"/>
    </row>
    <row r="441" spans="6:24">
      <c r="F441" t="s">
        <v>563</v>
      </c>
      <c r="G441">
        <v>42</v>
      </c>
      <c r="H441">
        <v>1</v>
      </c>
      <c r="I441">
        <v>0.69899999999999995</v>
      </c>
      <c r="J441">
        <v>0.97699999999999998</v>
      </c>
      <c r="R441" s="3" t="s">
        <v>553</v>
      </c>
      <c r="S441" s="3" t="s">
        <v>554</v>
      </c>
      <c r="W441" s="3" t="s">
        <v>553</v>
      </c>
      <c r="X441" s="3" t="s">
        <v>554</v>
      </c>
    </row>
    <row r="442" spans="6:24">
      <c r="P442" s="41" t="s">
        <v>527</v>
      </c>
      <c r="Q442" s="3" t="s">
        <v>553</v>
      </c>
      <c r="R442">
        <f>SUM(P398:P435)</f>
        <v>1</v>
      </c>
      <c r="S442">
        <v>1</v>
      </c>
      <c r="U442" s="41" t="s">
        <v>527</v>
      </c>
      <c r="V442" s="3" t="s">
        <v>553</v>
      </c>
      <c r="W442">
        <v>0</v>
      </c>
      <c r="X442">
        <v>0</v>
      </c>
    </row>
    <row r="443" spans="6:24">
      <c r="P443" s="41"/>
      <c r="Q443" s="3" t="s">
        <v>554</v>
      </c>
      <c r="R443">
        <v>0</v>
      </c>
      <c r="S443">
        <v>41</v>
      </c>
      <c r="U443" s="41"/>
      <c r="V443" s="3" t="s">
        <v>554</v>
      </c>
      <c r="W443">
        <v>1</v>
      </c>
      <c r="X443">
        <v>42</v>
      </c>
    </row>
    <row r="444" spans="6:24">
      <c r="Q444" t="s">
        <v>530</v>
      </c>
      <c r="R444">
        <f>SUM(R442:R443)</f>
        <v>1</v>
      </c>
      <c r="S444">
        <f>SUM(S442:S443)</f>
        <v>42</v>
      </c>
      <c r="V444" t="s">
        <v>530</v>
      </c>
      <c r="W444">
        <f>SUM(W442:W443)</f>
        <v>1</v>
      </c>
      <c r="X444">
        <f>SUM(X442:X443)</f>
        <v>42</v>
      </c>
    </row>
    <row r="446" spans="6:24">
      <c r="Q446" t="s">
        <v>555</v>
      </c>
      <c r="R446">
        <f>R442/R444</f>
        <v>1</v>
      </c>
      <c r="V446" t="s">
        <v>555</v>
      </c>
      <c r="W446">
        <f>W442/W444</f>
        <v>0</v>
      </c>
    </row>
    <row r="447" spans="6:24">
      <c r="Q447" t="s">
        <v>556</v>
      </c>
      <c r="R447">
        <f>S442/S444</f>
        <v>2.3809523809523808E-2</v>
      </c>
      <c r="V447" t="s">
        <v>556</v>
      </c>
      <c r="W447">
        <f>X442/X444</f>
        <v>0</v>
      </c>
    </row>
    <row r="448" spans="6:24">
      <c r="Q448" t="s">
        <v>557</v>
      </c>
      <c r="R448">
        <f>SUM(R442+S443)/SUM(R444+S444)</f>
        <v>0.97674418604651159</v>
      </c>
      <c r="V448" t="s">
        <v>557</v>
      </c>
      <c r="W448">
        <f>SUM(W442+X443)/SUM(W444+X444)</f>
        <v>0.97674418604651159</v>
      </c>
    </row>
    <row r="449" spans="6:24">
      <c r="Q449" t="s">
        <v>558</v>
      </c>
      <c r="R449">
        <f>((R442*S443) - (S442*R443))/SQRT((R442+S442)*(R442+R443)*(S443+S442)*(S443+R443))</f>
        <v>0.69863813100577188</v>
      </c>
      <c r="V449" t="s">
        <v>558</v>
      </c>
      <c r="W449" t="e">
        <f>((W442*X443) - (X442*W443))/SQRT((W442+X442)*(W442+W443)*(X443+X442)*(X443+W443))</f>
        <v>#DIV/0!</v>
      </c>
    </row>
    <row r="450" spans="6:24">
      <c r="Q450" t="s">
        <v>560</v>
      </c>
      <c r="R450">
        <f>R442/SUM(R442,S442)</f>
        <v>0.5</v>
      </c>
      <c r="V450" t="s">
        <v>560</v>
      </c>
      <c r="W450" t="e">
        <f>W442/SUM(W442,X442)</f>
        <v>#DIV/0!</v>
      </c>
    </row>
    <row r="451" spans="6:24">
      <c r="Q451" t="s">
        <v>561</v>
      </c>
      <c r="R451">
        <f>S443/SUM(S443,R443)</f>
        <v>1</v>
      </c>
      <c r="V451" t="s">
        <v>561</v>
      </c>
      <c r="W451">
        <f>X443/SUM(X443,W443)</f>
        <v>0.97674418604651159</v>
      </c>
    </row>
    <row r="457" spans="6:24">
      <c r="M457" s="19" t="s">
        <v>670</v>
      </c>
    </row>
    <row r="459" spans="6:24">
      <c r="F459" s="13"/>
      <c r="G459" s="42" t="s">
        <v>671</v>
      </c>
      <c r="H459" s="42"/>
      <c r="I459" s="42"/>
      <c r="J459" s="42"/>
      <c r="K459" s="4"/>
      <c r="L459" s="4"/>
      <c r="M459" s="4"/>
      <c r="N459" s="4"/>
      <c r="O459" s="4"/>
      <c r="P459" s="4"/>
      <c r="Q459" s="38" t="s">
        <v>551</v>
      </c>
      <c r="R459" s="38"/>
      <c r="S459" s="18" t="s">
        <v>672</v>
      </c>
      <c r="T459" s="18"/>
      <c r="U459" s="4"/>
      <c r="V459" s="38" t="s">
        <v>552</v>
      </c>
      <c r="W459" s="38"/>
      <c r="X459" s="18" t="s">
        <v>672</v>
      </c>
    </row>
    <row r="460" spans="6:24">
      <c r="F460" s="13"/>
      <c r="G460" s="13" t="s">
        <v>564</v>
      </c>
      <c r="H460" s="13" t="s">
        <v>565</v>
      </c>
      <c r="I460" s="13" t="s">
        <v>558</v>
      </c>
      <c r="J460" s="13" t="s">
        <v>557</v>
      </c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</row>
    <row r="461" spans="6:24">
      <c r="F461" s="28" t="s">
        <v>562</v>
      </c>
      <c r="G461" s="28">
        <v>204</v>
      </c>
      <c r="H461" s="28">
        <v>24</v>
      </c>
      <c r="I461" s="28">
        <v>0.65100000000000002</v>
      </c>
      <c r="J461" s="28">
        <v>0.89500000000000002</v>
      </c>
      <c r="K461" s="4"/>
      <c r="L461" s="4"/>
      <c r="M461" s="4"/>
      <c r="N461" s="4"/>
      <c r="O461" s="4"/>
      <c r="P461" s="4"/>
      <c r="Q461" s="4"/>
      <c r="R461" s="38" t="s">
        <v>533</v>
      </c>
      <c r="S461" s="38"/>
      <c r="T461" s="4"/>
      <c r="U461" s="4"/>
      <c r="V461" s="4"/>
      <c r="W461" s="38" t="s">
        <v>533</v>
      </c>
      <c r="X461" s="38"/>
    </row>
    <row r="462" spans="6:24">
      <c r="F462" s="28" t="s">
        <v>563</v>
      </c>
      <c r="G462" s="28">
        <v>201</v>
      </c>
      <c r="H462" s="28">
        <v>27</v>
      </c>
      <c r="I462" s="28">
        <v>0.60099999999999998</v>
      </c>
      <c r="J462" s="28">
        <v>0.88100000000000001</v>
      </c>
      <c r="K462" s="4"/>
      <c r="L462" s="4"/>
      <c r="M462" s="4"/>
      <c r="N462" s="4"/>
      <c r="O462" s="4"/>
      <c r="P462" s="4"/>
      <c r="Q462" s="4"/>
      <c r="R462" s="18" t="s">
        <v>553</v>
      </c>
      <c r="S462" s="18" t="s">
        <v>554</v>
      </c>
      <c r="T462" s="18"/>
      <c r="U462" s="4"/>
      <c r="V462" s="4"/>
      <c r="W462" s="18" t="s">
        <v>553</v>
      </c>
      <c r="X462" s="18" t="s">
        <v>554</v>
      </c>
    </row>
    <row r="463" spans="6:24"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39" t="s">
        <v>527</v>
      </c>
      <c r="Q463" s="18" t="s">
        <v>553</v>
      </c>
      <c r="R463" s="4">
        <v>27</v>
      </c>
      <c r="S463" s="4">
        <v>18</v>
      </c>
      <c r="T463" s="4"/>
      <c r="U463" s="39" t="s">
        <v>527</v>
      </c>
      <c r="V463" s="18" t="s">
        <v>553</v>
      </c>
      <c r="W463" s="4">
        <v>29</v>
      </c>
      <c r="X463" s="4">
        <v>17</v>
      </c>
    </row>
    <row r="464" spans="6:24"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39"/>
      <c r="Q464" s="18" t="s">
        <v>554</v>
      </c>
      <c r="R464" s="4">
        <v>9</v>
      </c>
      <c r="S464" s="4">
        <v>174</v>
      </c>
      <c r="T464" s="4"/>
      <c r="U464" s="39"/>
      <c r="V464" s="18" t="s">
        <v>554</v>
      </c>
      <c r="W464" s="4">
        <v>7</v>
      </c>
      <c r="X464" s="4">
        <v>175</v>
      </c>
    </row>
    <row r="465" spans="1:24">
      <c r="F465" s="28"/>
      <c r="G465" s="28"/>
      <c r="H465" s="28"/>
      <c r="I465" s="28"/>
      <c r="J465" s="28"/>
      <c r="K465" s="4"/>
      <c r="L465" s="4"/>
      <c r="M465" s="4"/>
      <c r="N465" s="4"/>
      <c r="O465" s="4"/>
      <c r="P465" s="4"/>
      <c r="Q465" s="4" t="s">
        <v>530</v>
      </c>
      <c r="R465">
        <f>SUM(R463:R464)</f>
        <v>36</v>
      </c>
      <c r="S465">
        <f>SUM(S463:S464)</f>
        <v>192</v>
      </c>
      <c r="T465" s="4"/>
      <c r="U465" s="4"/>
      <c r="V465" s="4" t="s">
        <v>530</v>
      </c>
      <c r="W465">
        <f>SUM(W463:W464)</f>
        <v>36</v>
      </c>
      <c r="X465">
        <f>SUM(X463:X464)</f>
        <v>192</v>
      </c>
    </row>
    <row r="466" spans="1:24">
      <c r="F466" s="28"/>
      <c r="G466" s="28"/>
      <c r="H466" s="28"/>
      <c r="I466" s="28"/>
      <c r="J466" s="28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</row>
    <row r="467" spans="1:24"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 t="s">
        <v>555</v>
      </c>
      <c r="R467">
        <f>R463/R465</f>
        <v>0.75</v>
      </c>
      <c r="S467" s="4"/>
      <c r="T467" s="4"/>
      <c r="U467" s="4"/>
      <c r="V467" s="4" t="s">
        <v>555</v>
      </c>
      <c r="W467">
        <f>W463/W465</f>
        <v>0.80555555555555558</v>
      </c>
      <c r="X467" s="4"/>
    </row>
    <row r="468" spans="1:24"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 t="s">
        <v>556</v>
      </c>
      <c r="R468">
        <f>S463/S465</f>
        <v>9.375E-2</v>
      </c>
      <c r="S468" s="4"/>
      <c r="T468" s="4"/>
      <c r="U468" s="4"/>
      <c r="V468" s="4" t="s">
        <v>556</v>
      </c>
      <c r="W468">
        <f>X463/X465</f>
        <v>8.8541666666666671E-2</v>
      </c>
      <c r="X468" s="4"/>
    </row>
    <row r="469" spans="1:24"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 t="s">
        <v>557</v>
      </c>
      <c r="R469">
        <f>SUM(R463+S464)/SUM(R465+S465)</f>
        <v>0.88157894736842102</v>
      </c>
      <c r="S469" s="4"/>
      <c r="T469" s="4"/>
      <c r="U469" s="4"/>
      <c r="V469" s="4" t="s">
        <v>557</v>
      </c>
      <c r="W469">
        <f>SUM(W463+X464)/SUM(W465+X465)</f>
        <v>0.89473684210526316</v>
      </c>
      <c r="X469" s="4"/>
    </row>
    <row r="470" spans="1:24"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 t="s">
        <v>558</v>
      </c>
      <c r="R470">
        <f>((R463*S464) - (S463*R464))/SQRT((R463+S463)*(R463+R464)*(S464+S463)*(S464+R464))</f>
        <v>0.60122825102956168</v>
      </c>
      <c r="S470" s="4"/>
      <c r="T470" s="4"/>
      <c r="U470" s="4"/>
      <c r="V470" s="4" t="s">
        <v>558</v>
      </c>
      <c r="W470">
        <f>((W463*X464) - (X463*W464))/SQRT((W463+X463)*(W463+W464)*(X464+X463)*(X464+W464))</f>
        <v>0.65150060468438931</v>
      </c>
      <c r="X470" s="4"/>
    </row>
    <row r="471" spans="1:24"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 t="s">
        <v>560</v>
      </c>
      <c r="R471">
        <f>R463/SUM(R463,S463)</f>
        <v>0.6</v>
      </c>
      <c r="S471" s="4"/>
      <c r="T471" s="4"/>
      <c r="U471" s="4"/>
      <c r="V471" s="4" t="s">
        <v>560</v>
      </c>
      <c r="W471">
        <f>W463/SUM(W463,X463)</f>
        <v>0.63043478260869568</v>
      </c>
      <c r="X471" s="4"/>
    </row>
    <row r="472" spans="1:24"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 t="s">
        <v>561</v>
      </c>
      <c r="R472">
        <f>S464/SUM(S464,R464)</f>
        <v>0.95081967213114749</v>
      </c>
      <c r="S472" s="4"/>
      <c r="T472" s="4"/>
      <c r="U472" s="4"/>
      <c r="V472" s="4" t="s">
        <v>561</v>
      </c>
      <c r="W472">
        <f>X464/SUM(X464,W464)</f>
        <v>0.96153846153846156</v>
      </c>
      <c r="X472" s="4"/>
    </row>
    <row r="475" spans="1:24">
      <c r="A475" s="3" t="s">
        <v>680</v>
      </c>
    </row>
    <row r="477" spans="1:24">
      <c r="A477" t="s">
        <v>0</v>
      </c>
      <c r="B477" t="s">
        <v>1</v>
      </c>
      <c r="C477" t="s">
        <v>681</v>
      </c>
      <c r="D477" t="s">
        <v>682</v>
      </c>
      <c r="E477" t="s">
        <v>683</v>
      </c>
      <c r="F477" t="s">
        <v>684</v>
      </c>
      <c r="G477" t="s">
        <v>685</v>
      </c>
      <c r="H477" t="s">
        <v>686</v>
      </c>
      <c r="I477" t="s">
        <v>687</v>
      </c>
      <c r="J477" t="s">
        <v>688</v>
      </c>
      <c r="K477" t="s">
        <v>689</v>
      </c>
      <c r="L477" t="s">
        <v>690</v>
      </c>
      <c r="M477" t="s">
        <v>691</v>
      </c>
      <c r="N477" t="s">
        <v>692</v>
      </c>
      <c r="O477" t="s">
        <v>693</v>
      </c>
      <c r="P477" t="s">
        <v>9</v>
      </c>
      <c r="Q477" t="s">
        <v>694</v>
      </c>
      <c r="R477" t="s">
        <v>695</v>
      </c>
      <c r="S477" t="s">
        <v>658</v>
      </c>
      <c r="T477" t="s">
        <v>696</v>
      </c>
      <c r="U477" t="s">
        <v>697</v>
      </c>
    </row>
    <row r="478" spans="1:24">
      <c r="A478" s="15">
        <v>17407</v>
      </c>
      <c r="B478" s="15" t="s">
        <v>698</v>
      </c>
      <c r="C478" s="15">
        <v>3</v>
      </c>
      <c r="D478" s="15">
        <v>0</v>
      </c>
      <c r="E478" s="15" t="s">
        <v>699</v>
      </c>
      <c r="F478" s="15" t="s">
        <v>655</v>
      </c>
      <c r="G478" s="15" t="s">
        <v>86</v>
      </c>
      <c r="H478" s="15" t="s">
        <v>174</v>
      </c>
      <c r="I478" s="15" t="s">
        <v>700</v>
      </c>
      <c r="J478" s="15" t="s">
        <v>701</v>
      </c>
      <c r="K478" s="15" t="s">
        <v>702</v>
      </c>
      <c r="L478" s="15" t="s">
        <v>703</v>
      </c>
      <c r="M478" s="15" t="s">
        <v>15</v>
      </c>
      <c r="N478" s="15" t="s">
        <v>656</v>
      </c>
      <c r="O478" s="15" t="s">
        <v>704</v>
      </c>
      <c r="P478" s="15" t="s">
        <v>705</v>
      </c>
      <c r="Q478" s="15">
        <v>395019</v>
      </c>
      <c r="R478" s="15" t="s">
        <v>706</v>
      </c>
      <c r="S478" s="15" t="s">
        <v>707</v>
      </c>
      <c r="T478" s="15" t="s">
        <v>708</v>
      </c>
      <c r="U478" s="15" t="s">
        <v>26</v>
      </c>
    </row>
    <row r="479" spans="1:24">
      <c r="A479" s="15">
        <v>20805</v>
      </c>
      <c r="B479" s="15" t="s">
        <v>709</v>
      </c>
      <c r="C479" s="15">
        <v>1</v>
      </c>
      <c r="D479" s="15">
        <v>0</v>
      </c>
      <c r="E479" s="15" t="s">
        <v>710</v>
      </c>
      <c r="F479" s="15" t="s">
        <v>655</v>
      </c>
      <c r="G479" s="15" t="s">
        <v>251</v>
      </c>
      <c r="H479" s="15" t="s">
        <v>614</v>
      </c>
      <c r="I479" s="15" t="s">
        <v>711</v>
      </c>
      <c r="J479" s="15" t="s">
        <v>712</v>
      </c>
      <c r="K479" s="15" t="s">
        <v>15</v>
      </c>
      <c r="L479" s="15" t="s">
        <v>713</v>
      </c>
      <c r="M479" s="15" t="s">
        <v>15</v>
      </c>
      <c r="N479" s="15" t="s">
        <v>656</v>
      </c>
      <c r="O479" s="15" t="s">
        <v>714</v>
      </c>
      <c r="P479" s="15" t="s">
        <v>715</v>
      </c>
      <c r="Q479" s="15">
        <v>471223</v>
      </c>
      <c r="R479" s="15" t="s">
        <v>716</v>
      </c>
      <c r="S479" s="15" t="s">
        <v>13</v>
      </c>
      <c r="T479" s="15" t="s">
        <v>657</v>
      </c>
      <c r="U479" s="15" t="s">
        <v>13</v>
      </c>
    </row>
    <row r="480" spans="1:24">
      <c r="A480" s="15">
        <v>32195</v>
      </c>
      <c r="B480" s="15" t="s">
        <v>717</v>
      </c>
      <c r="C480" s="15">
        <v>1</v>
      </c>
      <c r="D480" s="15">
        <v>0</v>
      </c>
      <c r="E480" s="15" t="s">
        <v>718</v>
      </c>
      <c r="F480" s="15" t="s">
        <v>655</v>
      </c>
      <c r="G480" s="15" t="s">
        <v>251</v>
      </c>
      <c r="H480" s="15" t="s">
        <v>621</v>
      </c>
      <c r="I480" s="15" t="s">
        <v>719</v>
      </c>
      <c r="J480" s="15" t="s">
        <v>720</v>
      </c>
      <c r="K480" s="15" t="s">
        <v>15</v>
      </c>
      <c r="L480" s="15" t="s">
        <v>15</v>
      </c>
      <c r="M480" s="15" t="s">
        <v>15</v>
      </c>
      <c r="N480" s="15" t="s">
        <v>656</v>
      </c>
      <c r="O480" s="15">
        <v>3010111</v>
      </c>
      <c r="P480" s="15" t="s">
        <v>721</v>
      </c>
      <c r="Q480" s="15">
        <v>568703</v>
      </c>
      <c r="R480" s="15" t="s">
        <v>722</v>
      </c>
      <c r="S480" s="15" t="s">
        <v>13</v>
      </c>
      <c r="T480" s="15" t="s">
        <v>657</v>
      </c>
      <c r="U480" s="15" t="s">
        <v>13</v>
      </c>
    </row>
    <row r="481" spans="1:21">
      <c r="A481" s="15">
        <v>27777</v>
      </c>
      <c r="B481" s="15" t="s">
        <v>723</v>
      </c>
      <c r="C481" s="15">
        <v>1</v>
      </c>
      <c r="D481" s="15">
        <v>0</v>
      </c>
      <c r="E481" s="15" t="s">
        <v>724</v>
      </c>
      <c r="F481" s="15" t="s">
        <v>655</v>
      </c>
      <c r="G481" s="15" t="s">
        <v>251</v>
      </c>
      <c r="H481" s="15" t="s">
        <v>614</v>
      </c>
      <c r="I481" s="15" t="s">
        <v>711</v>
      </c>
      <c r="J481" s="15" t="s">
        <v>712</v>
      </c>
      <c r="K481" s="15" t="s">
        <v>15</v>
      </c>
      <c r="L481" s="15" t="s">
        <v>15</v>
      </c>
      <c r="M481" s="15" t="s">
        <v>15</v>
      </c>
      <c r="N481" s="15" t="s">
        <v>656</v>
      </c>
      <c r="O481" s="15">
        <v>7121665</v>
      </c>
      <c r="P481" s="15" t="s">
        <v>725</v>
      </c>
      <c r="Q481" s="15">
        <v>481743</v>
      </c>
      <c r="R481" s="15" t="s">
        <v>726</v>
      </c>
      <c r="S481" s="15" t="s">
        <v>13</v>
      </c>
      <c r="T481" s="15" t="s">
        <v>657</v>
      </c>
      <c r="U481" s="15" t="s">
        <v>13</v>
      </c>
    </row>
    <row r="482" spans="1:21">
      <c r="A482" s="15">
        <v>31233</v>
      </c>
      <c r="B482" s="15" t="s">
        <v>727</v>
      </c>
      <c r="C482" s="15">
        <v>1</v>
      </c>
      <c r="D482" s="15">
        <v>0</v>
      </c>
      <c r="E482" s="15" t="s">
        <v>728</v>
      </c>
      <c r="F482" s="15" t="s">
        <v>655</v>
      </c>
      <c r="G482" s="15" t="s">
        <v>251</v>
      </c>
      <c r="H482" s="15" t="s">
        <v>621</v>
      </c>
      <c r="I482" s="15" t="s">
        <v>729</v>
      </c>
      <c r="J482" s="15" t="s">
        <v>730</v>
      </c>
      <c r="K482" s="15" t="s">
        <v>15</v>
      </c>
      <c r="L482" s="15" t="s">
        <v>15</v>
      </c>
      <c r="M482" s="15" t="s">
        <v>15</v>
      </c>
      <c r="N482" s="15" t="s">
        <v>656</v>
      </c>
      <c r="O482" s="15">
        <v>2221315</v>
      </c>
      <c r="P482" s="15" t="s">
        <v>731</v>
      </c>
      <c r="Q482" s="15">
        <v>561276</v>
      </c>
      <c r="R482" s="15" t="s">
        <v>732</v>
      </c>
      <c r="S482" s="15" t="s">
        <v>733</v>
      </c>
      <c r="T482" s="15" t="s">
        <v>657</v>
      </c>
      <c r="U482" s="15" t="s">
        <v>13</v>
      </c>
    </row>
  </sheetData>
  <mergeCells count="97">
    <mergeCell ref="P463:P464"/>
    <mergeCell ref="U463:U464"/>
    <mergeCell ref="P425:P426"/>
    <mergeCell ref="U425:U426"/>
    <mergeCell ref="G459:J459"/>
    <mergeCell ref="Q459:R459"/>
    <mergeCell ref="G438:J438"/>
    <mergeCell ref="V459:W459"/>
    <mergeCell ref="R461:S461"/>
    <mergeCell ref="W461:X461"/>
    <mergeCell ref="P378:S378"/>
    <mergeCell ref="U378:X378"/>
    <mergeCell ref="Q438:R438"/>
    <mergeCell ref="V438:W438"/>
    <mergeCell ref="R440:S440"/>
    <mergeCell ref="W440:X440"/>
    <mergeCell ref="P442:P443"/>
    <mergeCell ref="U442:U443"/>
    <mergeCell ref="G421:J421"/>
    <mergeCell ref="Q421:R421"/>
    <mergeCell ref="V421:W421"/>
    <mergeCell ref="R423:S423"/>
    <mergeCell ref="W423:X423"/>
    <mergeCell ref="G361:J361"/>
    <mergeCell ref="Q361:R361"/>
    <mergeCell ref="V361:W361"/>
    <mergeCell ref="R363:S363"/>
    <mergeCell ref="W363:X363"/>
    <mergeCell ref="P365:P366"/>
    <mergeCell ref="U365:U366"/>
    <mergeCell ref="R300:S300"/>
    <mergeCell ref="W300:X300"/>
    <mergeCell ref="P302:P303"/>
    <mergeCell ref="U302:U303"/>
    <mergeCell ref="P314:S314"/>
    <mergeCell ref="U314:X314"/>
    <mergeCell ref="P238:P239"/>
    <mergeCell ref="U238:U239"/>
    <mergeCell ref="P251:S251"/>
    <mergeCell ref="U251:X251"/>
    <mergeCell ref="G298:J298"/>
    <mergeCell ref="Q298:R298"/>
    <mergeCell ref="V298:W298"/>
    <mergeCell ref="R236:S236"/>
    <mergeCell ref="W236:X236"/>
    <mergeCell ref="G203:J203"/>
    <mergeCell ref="Q203:R203"/>
    <mergeCell ref="V203:W203"/>
    <mergeCell ref="R205:S205"/>
    <mergeCell ref="W205:X205"/>
    <mergeCell ref="P207:P208"/>
    <mergeCell ref="U207:U208"/>
    <mergeCell ref="P220:S220"/>
    <mergeCell ref="U220:X220"/>
    <mergeCell ref="G234:J234"/>
    <mergeCell ref="Q234:R234"/>
    <mergeCell ref="V234:W234"/>
    <mergeCell ref="R178:S178"/>
    <mergeCell ref="W178:X178"/>
    <mergeCell ref="P180:P181"/>
    <mergeCell ref="U180:U181"/>
    <mergeCell ref="P193:S193"/>
    <mergeCell ref="U193:X193"/>
    <mergeCell ref="P135:P136"/>
    <mergeCell ref="U135:U136"/>
    <mergeCell ref="P148:S148"/>
    <mergeCell ref="U148:X148"/>
    <mergeCell ref="G176:J176"/>
    <mergeCell ref="Q176:R176"/>
    <mergeCell ref="V176:W176"/>
    <mergeCell ref="R133:S133"/>
    <mergeCell ref="W133:X133"/>
    <mergeCell ref="G96:J96"/>
    <mergeCell ref="Q96:R96"/>
    <mergeCell ref="V96:W96"/>
    <mergeCell ref="R98:S98"/>
    <mergeCell ref="W98:X98"/>
    <mergeCell ref="P100:P101"/>
    <mergeCell ref="U100:U101"/>
    <mergeCell ref="P113:S113"/>
    <mergeCell ref="U113:X113"/>
    <mergeCell ref="G131:J131"/>
    <mergeCell ref="Q131:R131"/>
    <mergeCell ref="V131:W131"/>
    <mergeCell ref="R48:S48"/>
    <mergeCell ref="W48:X48"/>
    <mergeCell ref="P50:P51"/>
    <mergeCell ref="U50:U51"/>
    <mergeCell ref="P63:S63"/>
    <mergeCell ref="U63:X63"/>
    <mergeCell ref="R1:S1"/>
    <mergeCell ref="P3:P4"/>
    <mergeCell ref="P11:S11"/>
    <mergeCell ref="U11:X11"/>
    <mergeCell ref="G46:J46"/>
    <mergeCell ref="Q46:R46"/>
    <mergeCell ref="V46:W46"/>
  </mergeCells>
  <conditionalFormatting sqref="H38 G44:G52 H43 G14:G37 G381:G396 G398:G418">
    <cfRule type="cellIs" dxfId="213" priority="149" operator="equal">
      <formula>"YES"</formula>
    </cfRule>
  </conditionalFormatting>
  <conditionalFormatting sqref="H39">
    <cfRule type="cellIs" dxfId="212" priority="148" operator="equal">
      <formula>"YES"</formula>
    </cfRule>
  </conditionalFormatting>
  <conditionalFormatting sqref="H40">
    <cfRule type="cellIs" dxfId="211" priority="147" operator="equal">
      <formula>"YES"</formula>
    </cfRule>
  </conditionalFormatting>
  <conditionalFormatting sqref="H41">
    <cfRule type="cellIs" dxfId="210" priority="146" operator="equal">
      <formula>"YES"</formula>
    </cfRule>
  </conditionalFormatting>
  <conditionalFormatting sqref="H42">
    <cfRule type="cellIs" dxfId="209" priority="145" operator="equal">
      <formula>"YES"</formula>
    </cfRule>
  </conditionalFormatting>
  <conditionalFormatting sqref="G38:G43">
    <cfRule type="cellIs" dxfId="208" priority="144" operator="equal">
      <formula>"YES"</formula>
    </cfRule>
  </conditionalFormatting>
  <conditionalFormatting sqref="G67:G88">
    <cfRule type="cellIs" dxfId="207" priority="143" operator="equal">
      <formula>"YES"</formula>
    </cfRule>
  </conditionalFormatting>
  <conditionalFormatting sqref="G89:G93">
    <cfRule type="cellIs" dxfId="206" priority="142" operator="equal">
      <formula>"YES"</formula>
    </cfRule>
  </conditionalFormatting>
  <conditionalFormatting sqref="G96:G99">
    <cfRule type="cellIs" dxfId="205" priority="141" operator="equal">
      <formula>"YES"</formula>
    </cfRule>
  </conditionalFormatting>
  <conditionalFormatting sqref="G131:G134">
    <cfRule type="cellIs" dxfId="204" priority="140" operator="equal">
      <formula>"YES"</formula>
    </cfRule>
  </conditionalFormatting>
  <conditionalFormatting sqref="G151:G169">
    <cfRule type="cellIs" dxfId="203" priority="139" operator="equal">
      <formula>"YES"</formula>
    </cfRule>
  </conditionalFormatting>
  <conditionalFormatting sqref="G176:G178">
    <cfRule type="cellIs" dxfId="202" priority="138" operator="equal">
      <formula>"YES"</formula>
    </cfRule>
  </conditionalFormatting>
  <conditionalFormatting sqref="G179">
    <cfRule type="cellIs" dxfId="201" priority="137" operator="equal">
      <formula>"YES"</formula>
    </cfRule>
  </conditionalFormatting>
  <conditionalFormatting sqref="G203:G205">
    <cfRule type="cellIs" dxfId="200" priority="136" operator="equal">
      <formula>"YES"</formula>
    </cfRule>
  </conditionalFormatting>
  <conditionalFormatting sqref="G206">
    <cfRule type="cellIs" dxfId="199" priority="135" operator="equal">
      <formula>"YES"</formula>
    </cfRule>
  </conditionalFormatting>
  <conditionalFormatting sqref="G223:G231">
    <cfRule type="cellIs" dxfId="198" priority="134" operator="equal">
      <formula>"YES"</formula>
    </cfRule>
  </conditionalFormatting>
  <conditionalFormatting sqref="G234:G236">
    <cfRule type="cellIs" dxfId="197" priority="133" operator="equal">
      <formula>"YES"</formula>
    </cfRule>
  </conditionalFormatting>
  <conditionalFormatting sqref="G237">
    <cfRule type="cellIs" dxfId="196" priority="132" operator="equal">
      <formula>"YES"</formula>
    </cfRule>
  </conditionalFormatting>
  <conditionalFormatting sqref="Q223:R231 V412:W415 Q412:R415">
    <cfRule type="cellIs" dxfId="195" priority="131" operator="equal">
      <formula>1</formula>
    </cfRule>
  </conditionalFormatting>
  <conditionalFormatting sqref="V223:W231">
    <cfRule type="cellIs" dxfId="194" priority="130" operator="equal">
      <formula>1</formula>
    </cfRule>
  </conditionalFormatting>
  <conditionalFormatting sqref="P223:P231 S223:S231 U223:U231 X223:X231 P253:S297 P412:S415 U412:X415">
    <cfRule type="cellIs" dxfId="193" priority="129" operator="equal">
      <formula>1</formula>
    </cfRule>
  </conditionalFormatting>
  <conditionalFormatting sqref="Q253:R253">
    <cfRule type="cellIs" dxfId="192" priority="128" operator="equal">
      <formula>1</formula>
    </cfRule>
  </conditionalFormatting>
  <conditionalFormatting sqref="S253">
    <cfRule type="cellIs" dxfId="191" priority="127" operator="equal">
      <formula>1</formula>
    </cfRule>
  </conditionalFormatting>
  <conditionalFormatting sqref="V253:W290">
    <cfRule type="cellIs" dxfId="190" priority="126" operator="equal">
      <formula>1</formula>
    </cfRule>
  </conditionalFormatting>
  <conditionalFormatting sqref="U253:X290">
    <cfRule type="cellIs" dxfId="189" priority="125" operator="equal">
      <formula>1</formula>
    </cfRule>
  </conditionalFormatting>
  <conditionalFormatting sqref="X253:X290">
    <cfRule type="cellIs" dxfId="188" priority="124" operator="equal">
      <formula>1</formula>
    </cfRule>
  </conditionalFormatting>
  <conditionalFormatting sqref="Q253:R290 V253:W290">
    <cfRule type="cellIs" dxfId="187" priority="123" operator="equal">
      <formula>1</formula>
    </cfRule>
  </conditionalFormatting>
  <conditionalFormatting sqref="P253:P290 S253:S290 U253:U290 X253:X290">
    <cfRule type="cellIs" dxfId="186" priority="122" operator="equal">
      <formula>1</formula>
    </cfRule>
  </conditionalFormatting>
  <conditionalFormatting sqref="G254:G290">
    <cfRule type="cellIs" dxfId="185" priority="121" operator="equal">
      <formula>"YES"</formula>
    </cfRule>
  </conditionalFormatting>
  <conditionalFormatting sqref="J291:J295">
    <cfRule type="cellIs" dxfId="184" priority="120" operator="equal">
      <formula>1</formula>
    </cfRule>
  </conditionalFormatting>
  <conditionalFormatting sqref="P291:S291">
    <cfRule type="cellIs" dxfId="183" priority="119" operator="equal">
      <formula>1</formula>
    </cfRule>
  </conditionalFormatting>
  <conditionalFormatting sqref="P292:S295">
    <cfRule type="cellIs" dxfId="182" priority="118" operator="equal">
      <formula>1</formula>
    </cfRule>
  </conditionalFormatting>
  <conditionalFormatting sqref="U291:X295">
    <cfRule type="cellIs" dxfId="181" priority="117" operator="equal">
      <formula>1</formula>
    </cfRule>
  </conditionalFormatting>
  <conditionalFormatting sqref="U291:X295">
    <cfRule type="cellIs" dxfId="180" priority="116" operator="equal">
      <formula>1</formula>
    </cfRule>
  </conditionalFormatting>
  <conditionalFormatting sqref="G291:G295">
    <cfRule type="cellIs" dxfId="179" priority="115" operator="equal">
      <formula>"YES"</formula>
    </cfRule>
  </conditionalFormatting>
  <conditionalFormatting sqref="Q254:R295">
    <cfRule type="cellIs" dxfId="178" priority="114" operator="equal">
      <formula>1</formula>
    </cfRule>
  </conditionalFormatting>
  <conditionalFormatting sqref="G298:G299">
    <cfRule type="cellIs" dxfId="177" priority="113" operator="equal">
      <formula>"YES"</formula>
    </cfRule>
  </conditionalFormatting>
  <conditionalFormatting sqref="U317:X351">
    <cfRule type="cellIs" dxfId="176" priority="104" operator="equal">
      <formula>1</formula>
    </cfRule>
  </conditionalFormatting>
  <conditionalFormatting sqref="P352:S358">
    <cfRule type="cellIs" dxfId="175" priority="100" operator="equal">
      <formula>1</formula>
    </cfRule>
  </conditionalFormatting>
  <conditionalFormatting sqref="U352:X358">
    <cfRule type="cellIs" dxfId="174" priority="99" operator="equal">
      <formula>1</formula>
    </cfRule>
  </conditionalFormatting>
  <conditionalFormatting sqref="P316:S316">
    <cfRule type="cellIs" dxfId="173" priority="111" operator="equal">
      <formula>1</formula>
    </cfRule>
  </conditionalFormatting>
  <conditionalFormatting sqref="P316:S316">
    <cfRule type="cellIs" dxfId="172" priority="110" operator="equal">
      <formula>1</formula>
    </cfRule>
  </conditionalFormatting>
  <conditionalFormatting sqref="U316:X316">
    <cfRule type="cellIs" dxfId="171" priority="109" operator="equal">
      <formula>1</formula>
    </cfRule>
  </conditionalFormatting>
  <conditionalFormatting sqref="U316:X316">
    <cfRule type="cellIs" dxfId="170" priority="108" operator="equal">
      <formula>1</formula>
    </cfRule>
  </conditionalFormatting>
  <conditionalFormatting sqref="Q316:R316">
    <cfRule type="cellIs" dxfId="169" priority="107" operator="equal">
      <formula>1</formula>
    </cfRule>
  </conditionalFormatting>
  <conditionalFormatting sqref="P317:S351">
    <cfRule type="cellIs" dxfId="168" priority="106" operator="equal">
      <formula>1</formula>
    </cfRule>
  </conditionalFormatting>
  <conditionalFormatting sqref="P317:S351">
    <cfRule type="cellIs" dxfId="167" priority="105" operator="equal">
      <formula>1</formula>
    </cfRule>
  </conditionalFormatting>
  <conditionalFormatting sqref="U317:X351">
    <cfRule type="cellIs" dxfId="166" priority="103" operator="equal">
      <formula>1</formula>
    </cfRule>
  </conditionalFormatting>
  <conditionalFormatting sqref="Q317:R351">
    <cfRule type="cellIs" dxfId="165" priority="102" operator="equal">
      <formula>1</formula>
    </cfRule>
  </conditionalFormatting>
  <conditionalFormatting sqref="P352:S358">
    <cfRule type="cellIs" dxfId="164" priority="101" operator="equal">
      <formula>1</formula>
    </cfRule>
  </conditionalFormatting>
  <conditionalFormatting sqref="U352:X358">
    <cfRule type="cellIs" dxfId="163" priority="98" operator="equal">
      <formula>1</formula>
    </cfRule>
  </conditionalFormatting>
  <conditionalFormatting sqref="Q352:R358">
    <cfRule type="cellIs" dxfId="162" priority="97" operator="equal">
      <formula>1</formula>
    </cfRule>
  </conditionalFormatting>
  <conditionalFormatting sqref="G317:G358">
    <cfRule type="cellIs" dxfId="161" priority="96" operator="equal">
      <formula>"YES"</formula>
    </cfRule>
  </conditionalFormatting>
  <conditionalFormatting sqref="V317:W358 Q317:R358">
    <cfRule type="cellIs" dxfId="160" priority="95" operator="equal">
      <formula>1</formula>
    </cfRule>
  </conditionalFormatting>
  <conditionalFormatting sqref="G361:G363">
    <cfRule type="cellIs" dxfId="159" priority="94" operator="equal">
      <formula>"YES"</formula>
    </cfRule>
  </conditionalFormatting>
  <conditionalFormatting sqref="G364">
    <cfRule type="cellIs" dxfId="158" priority="93" operator="equal">
      <formula>"YES"</formula>
    </cfRule>
  </conditionalFormatting>
  <conditionalFormatting sqref="U381:X381">
    <cfRule type="cellIs" dxfId="157" priority="90" operator="equal">
      <formula>1</formula>
    </cfRule>
  </conditionalFormatting>
  <conditionalFormatting sqref="P381:S381">
    <cfRule type="cellIs" dxfId="156" priority="92" operator="equal">
      <formula>1</formula>
    </cfRule>
  </conditionalFormatting>
  <conditionalFormatting sqref="P381:S381">
    <cfRule type="cellIs" dxfId="155" priority="91" operator="equal">
      <formula>1</formula>
    </cfRule>
  </conditionalFormatting>
  <conditionalFormatting sqref="U381:X381">
    <cfRule type="cellIs" dxfId="154" priority="89" operator="equal">
      <formula>1</formula>
    </cfRule>
  </conditionalFormatting>
  <conditionalFormatting sqref="Q381:R381">
    <cfRule type="cellIs" dxfId="153" priority="88" operator="equal">
      <formula>1</formula>
    </cfRule>
  </conditionalFormatting>
  <conditionalFormatting sqref="V381:W381 Q381:R381">
    <cfRule type="cellIs" dxfId="152" priority="87" operator="equal">
      <formula>1</formula>
    </cfRule>
  </conditionalFormatting>
  <conditionalFormatting sqref="U382:X386">
    <cfRule type="cellIs" dxfId="151" priority="84" operator="equal">
      <formula>1</formula>
    </cfRule>
  </conditionalFormatting>
  <conditionalFormatting sqref="P382:S386">
    <cfRule type="cellIs" dxfId="150" priority="86" operator="equal">
      <formula>1</formula>
    </cfRule>
  </conditionalFormatting>
  <conditionalFormatting sqref="P382:S386">
    <cfRule type="cellIs" dxfId="149" priority="85" operator="equal">
      <formula>1</formula>
    </cfRule>
  </conditionalFormatting>
  <conditionalFormatting sqref="U382:X386">
    <cfRule type="cellIs" dxfId="148" priority="83" operator="equal">
      <formula>1</formula>
    </cfRule>
  </conditionalFormatting>
  <conditionalFormatting sqref="Q382:R386">
    <cfRule type="cellIs" dxfId="147" priority="82" operator="equal">
      <formula>1</formula>
    </cfRule>
  </conditionalFormatting>
  <conditionalFormatting sqref="V382:W386 Q382:R386">
    <cfRule type="cellIs" dxfId="146" priority="81" operator="equal">
      <formula>1</formula>
    </cfRule>
  </conditionalFormatting>
  <conditionalFormatting sqref="U387:X396 U398:X399">
    <cfRule type="cellIs" dxfId="145" priority="78" operator="equal">
      <formula>1</formula>
    </cfRule>
  </conditionalFormatting>
  <conditionalFormatting sqref="P387:S396 P398:S399">
    <cfRule type="cellIs" dxfId="144" priority="80" operator="equal">
      <formula>1</formula>
    </cfRule>
  </conditionalFormatting>
  <conditionalFormatting sqref="P387:S396 P398:S399">
    <cfRule type="cellIs" dxfId="143" priority="79" operator="equal">
      <formula>1</formula>
    </cfRule>
  </conditionalFormatting>
  <conditionalFormatting sqref="U387:X396 U398:X399">
    <cfRule type="cellIs" dxfId="142" priority="77" operator="equal">
      <formula>1</formula>
    </cfRule>
  </conditionalFormatting>
  <conditionalFormatting sqref="Q387:R396 Q398:R399">
    <cfRule type="cellIs" dxfId="141" priority="76" operator="equal">
      <formula>1</formula>
    </cfRule>
  </conditionalFormatting>
  <conditionalFormatting sqref="V387:W396 Q387:R396 Q398:R399 V398:W399">
    <cfRule type="cellIs" dxfId="140" priority="75" operator="equal">
      <formula>1</formula>
    </cfRule>
  </conditionalFormatting>
  <conditionalFormatting sqref="U400:X404">
    <cfRule type="cellIs" dxfId="139" priority="72" operator="equal">
      <formula>1</formula>
    </cfRule>
  </conditionalFormatting>
  <conditionalFormatting sqref="P400:S404">
    <cfRule type="cellIs" dxfId="138" priority="74" operator="equal">
      <formula>1</formula>
    </cfRule>
  </conditionalFormatting>
  <conditionalFormatting sqref="P400:S404">
    <cfRule type="cellIs" dxfId="137" priority="73" operator="equal">
      <formula>1</formula>
    </cfRule>
  </conditionalFormatting>
  <conditionalFormatting sqref="U400:X404">
    <cfRule type="cellIs" dxfId="136" priority="71" operator="equal">
      <formula>1</formula>
    </cfRule>
  </conditionalFormatting>
  <conditionalFormatting sqref="Q400:R404">
    <cfRule type="cellIs" dxfId="135" priority="70" operator="equal">
      <formula>1</formula>
    </cfRule>
  </conditionalFormatting>
  <conditionalFormatting sqref="V400:W404 Q400:R404">
    <cfRule type="cellIs" dxfId="134" priority="69" operator="equal">
      <formula>1</formula>
    </cfRule>
  </conditionalFormatting>
  <conditionalFormatting sqref="U405:X406">
    <cfRule type="cellIs" dxfId="133" priority="66" operator="equal">
      <formula>1</formula>
    </cfRule>
  </conditionalFormatting>
  <conditionalFormatting sqref="P405:S406">
    <cfRule type="cellIs" dxfId="132" priority="68" operator="equal">
      <formula>1</formula>
    </cfRule>
  </conditionalFormatting>
  <conditionalFormatting sqref="P405:S406">
    <cfRule type="cellIs" dxfId="131" priority="67" operator="equal">
      <formula>1</formula>
    </cfRule>
  </conditionalFormatting>
  <conditionalFormatting sqref="U405:X406">
    <cfRule type="cellIs" dxfId="130" priority="65" operator="equal">
      <formula>1</formula>
    </cfRule>
  </conditionalFormatting>
  <conditionalFormatting sqref="Q405:R406">
    <cfRule type="cellIs" dxfId="129" priority="64" operator="equal">
      <formula>1</formula>
    </cfRule>
  </conditionalFormatting>
  <conditionalFormatting sqref="V405:W406 Q405:R406">
    <cfRule type="cellIs" dxfId="128" priority="63" operator="equal">
      <formula>1</formula>
    </cfRule>
  </conditionalFormatting>
  <conditionalFormatting sqref="U407:X407">
    <cfRule type="cellIs" dxfId="127" priority="60" operator="equal">
      <formula>1</formula>
    </cfRule>
  </conditionalFormatting>
  <conditionalFormatting sqref="P407:S407">
    <cfRule type="cellIs" dxfId="126" priority="62" operator="equal">
      <formula>1</formula>
    </cfRule>
  </conditionalFormatting>
  <conditionalFormatting sqref="P407:S407">
    <cfRule type="cellIs" dxfId="125" priority="61" operator="equal">
      <formula>1</formula>
    </cfRule>
  </conditionalFormatting>
  <conditionalFormatting sqref="U407:X407">
    <cfRule type="cellIs" dxfId="124" priority="59" operator="equal">
      <formula>1</formula>
    </cfRule>
  </conditionalFormatting>
  <conditionalFormatting sqref="Q407:R407">
    <cfRule type="cellIs" dxfId="123" priority="58" operator="equal">
      <formula>1</formula>
    </cfRule>
  </conditionalFormatting>
  <conditionalFormatting sqref="V407:W407 Q407:R407">
    <cfRule type="cellIs" dxfId="122" priority="57" operator="equal">
      <formula>1</formula>
    </cfRule>
  </conditionalFormatting>
  <conditionalFormatting sqref="U408:X408">
    <cfRule type="cellIs" dxfId="121" priority="54" operator="equal">
      <formula>1</formula>
    </cfRule>
  </conditionalFormatting>
  <conditionalFormatting sqref="P408:S408">
    <cfRule type="cellIs" dxfId="120" priority="56" operator="equal">
      <formula>1</formula>
    </cfRule>
  </conditionalFormatting>
  <conditionalFormatting sqref="P408:S408">
    <cfRule type="cellIs" dxfId="119" priority="55" operator="equal">
      <formula>1</formula>
    </cfRule>
  </conditionalFormatting>
  <conditionalFormatting sqref="U408:X408">
    <cfRule type="cellIs" dxfId="118" priority="53" operator="equal">
      <formula>1</formula>
    </cfRule>
  </conditionalFormatting>
  <conditionalFormatting sqref="Q408:R408">
    <cfRule type="cellIs" dxfId="117" priority="52" operator="equal">
      <formula>1</formula>
    </cfRule>
  </conditionalFormatting>
  <conditionalFormatting sqref="V408:W408 Q408:R408">
    <cfRule type="cellIs" dxfId="116" priority="51" operator="equal">
      <formula>1</formula>
    </cfRule>
  </conditionalFormatting>
  <conditionalFormatting sqref="U409:X409">
    <cfRule type="cellIs" dxfId="115" priority="48" operator="equal">
      <formula>1</formula>
    </cfRule>
  </conditionalFormatting>
  <conditionalFormatting sqref="P409:S409">
    <cfRule type="cellIs" dxfId="114" priority="50" operator="equal">
      <formula>1</formula>
    </cfRule>
  </conditionalFormatting>
  <conditionalFormatting sqref="P409:S409">
    <cfRule type="cellIs" dxfId="113" priority="49" operator="equal">
      <formula>1</formula>
    </cfRule>
  </conditionalFormatting>
  <conditionalFormatting sqref="U409:X409">
    <cfRule type="cellIs" dxfId="112" priority="47" operator="equal">
      <formula>1</formula>
    </cfRule>
  </conditionalFormatting>
  <conditionalFormatting sqref="Q409:R409">
    <cfRule type="cellIs" dxfId="111" priority="46" operator="equal">
      <formula>1</formula>
    </cfRule>
  </conditionalFormatting>
  <conditionalFormatting sqref="V409:W409 Q409:R409">
    <cfRule type="cellIs" dxfId="110" priority="45" operator="equal">
      <formula>1</formula>
    </cfRule>
  </conditionalFormatting>
  <conditionalFormatting sqref="U410:X410">
    <cfRule type="cellIs" dxfId="109" priority="42" operator="equal">
      <formula>1</formula>
    </cfRule>
  </conditionalFormatting>
  <conditionalFormatting sqref="P410:S410">
    <cfRule type="cellIs" dxfId="108" priority="44" operator="equal">
      <formula>1</formula>
    </cfRule>
  </conditionalFormatting>
  <conditionalFormatting sqref="P410:S410">
    <cfRule type="cellIs" dxfId="107" priority="43" operator="equal">
      <formula>1</formula>
    </cfRule>
  </conditionalFormatting>
  <conditionalFormatting sqref="U410:X410">
    <cfRule type="cellIs" dxfId="106" priority="41" operator="equal">
      <formula>1</formula>
    </cfRule>
  </conditionalFormatting>
  <conditionalFormatting sqref="Q410:R410">
    <cfRule type="cellIs" dxfId="105" priority="40" operator="equal">
      <formula>1</formula>
    </cfRule>
  </conditionalFormatting>
  <conditionalFormatting sqref="V410:W410 Q410:R410">
    <cfRule type="cellIs" dxfId="104" priority="39" operator="equal">
      <formula>1</formula>
    </cfRule>
  </conditionalFormatting>
  <conditionalFormatting sqref="U411:X411">
    <cfRule type="cellIs" dxfId="103" priority="36" operator="equal">
      <formula>1</formula>
    </cfRule>
  </conditionalFormatting>
  <conditionalFormatting sqref="P411:S411">
    <cfRule type="cellIs" dxfId="102" priority="38" operator="equal">
      <formula>1</formula>
    </cfRule>
  </conditionalFormatting>
  <conditionalFormatting sqref="P411:S411">
    <cfRule type="cellIs" dxfId="101" priority="37" operator="equal">
      <formula>1</formula>
    </cfRule>
  </conditionalFormatting>
  <conditionalFormatting sqref="U411:X411">
    <cfRule type="cellIs" dxfId="100" priority="35" operator="equal">
      <formula>1</formula>
    </cfRule>
  </conditionalFormatting>
  <conditionalFormatting sqref="Q411:R411">
    <cfRule type="cellIs" dxfId="99" priority="34" operator="equal">
      <formula>1</formula>
    </cfRule>
  </conditionalFormatting>
  <conditionalFormatting sqref="V411:W411 Q411:R411">
    <cfRule type="cellIs" dxfId="98" priority="33" operator="equal">
      <formula>1</formula>
    </cfRule>
  </conditionalFormatting>
  <conditionalFormatting sqref="U416:X418">
    <cfRule type="cellIs" dxfId="97" priority="30" operator="equal">
      <formula>1</formula>
    </cfRule>
  </conditionalFormatting>
  <conditionalFormatting sqref="P416:S418">
    <cfRule type="cellIs" dxfId="96" priority="32" operator="equal">
      <formula>1</formula>
    </cfRule>
  </conditionalFormatting>
  <conditionalFormatting sqref="P416:S418">
    <cfRule type="cellIs" dxfId="95" priority="31" operator="equal">
      <formula>1</formula>
    </cfRule>
  </conditionalFormatting>
  <conditionalFormatting sqref="U416:X418">
    <cfRule type="cellIs" dxfId="94" priority="29" operator="equal">
      <formula>1</formula>
    </cfRule>
  </conditionalFormatting>
  <conditionalFormatting sqref="Q416:R418">
    <cfRule type="cellIs" dxfId="93" priority="28" operator="equal">
      <formula>1</formula>
    </cfRule>
  </conditionalFormatting>
  <conditionalFormatting sqref="V416:W418 Q416:R418">
    <cfRule type="cellIs" dxfId="92" priority="27" operator="equal">
      <formula>1</formula>
    </cfRule>
  </conditionalFormatting>
  <conditionalFormatting sqref="Q381:R396 V381:W396 V398:W418 Q398:R418">
    <cfRule type="cellIs" dxfId="91" priority="26" operator="equal">
      <formula>1</formula>
    </cfRule>
  </conditionalFormatting>
  <conditionalFormatting sqref="G421:G423">
    <cfRule type="cellIs" dxfId="90" priority="25" operator="equal">
      <formula>"YES"</formula>
    </cfRule>
  </conditionalFormatting>
  <conditionalFormatting sqref="G424">
    <cfRule type="cellIs" dxfId="89" priority="24" operator="equal">
      <formula>"YES"</formula>
    </cfRule>
  </conditionalFormatting>
  <conditionalFormatting sqref="S66:S91 P66:P91 U66:U91 X66:X91">
    <cfRule type="cellIs" dxfId="88" priority="23" operator="equal">
      <formula>1</formula>
    </cfRule>
  </conditionalFormatting>
  <conditionalFormatting sqref="Q66:R91 V66:W91">
    <cfRule type="cellIs" dxfId="87" priority="22" operator="equal">
      <formula>1</formula>
    </cfRule>
  </conditionalFormatting>
  <conditionalFormatting sqref="X14:X43 U14:U43 S14:S43 P14:P43">
    <cfRule type="cellIs" dxfId="86" priority="21" operator="equal">
      <formula>1</formula>
    </cfRule>
  </conditionalFormatting>
  <conditionalFormatting sqref="Q14:R43 V14:W43">
    <cfRule type="cellIs" dxfId="85" priority="20" operator="equal">
      <formula>1</formula>
    </cfRule>
  </conditionalFormatting>
  <conditionalFormatting sqref="S116:S128">
    <cfRule type="cellIs" dxfId="84" priority="19" operator="equal">
      <formula>1</formula>
    </cfRule>
  </conditionalFormatting>
  <conditionalFormatting sqref="X116:X128">
    <cfRule type="cellIs" dxfId="83" priority="18" operator="equal">
      <formula>1</formula>
    </cfRule>
  </conditionalFormatting>
  <conditionalFormatting sqref="P151:P173 S151:S173 U151:U173 X151:X173">
    <cfRule type="cellIs" dxfId="82" priority="17" operator="equal">
      <formula>1</formula>
    </cfRule>
  </conditionalFormatting>
  <conditionalFormatting sqref="Q151:R173 V151:W173">
    <cfRule type="cellIs" dxfId="81" priority="16" operator="equal">
      <formula>1</formula>
    </cfRule>
  </conditionalFormatting>
  <conditionalFormatting sqref="S196:S200 X196:X200">
    <cfRule type="cellIs" dxfId="80" priority="15" operator="equal">
      <formula>1</formula>
    </cfRule>
  </conditionalFormatting>
  <conditionalFormatting sqref="V116:W128">
    <cfRule type="cellIs" dxfId="79" priority="14" operator="equal">
      <formula>1</formula>
    </cfRule>
  </conditionalFormatting>
  <conditionalFormatting sqref="U397:X397">
    <cfRule type="cellIs" dxfId="78" priority="11" operator="equal">
      <formula>1</formula>
    </cfRule>
  </conditionalFormatting>
  <conditionalFormatting sqref="P397:S397">
    <cfRule type="cellIs" dxfId="77" priority="13" operator="equal">
      <formula>1</formula>
    </cfRule>
  </conditionalFormatting>
  <conditionalFormatting sqref="P397:S397">
    <cfRule type="cellIs" dxfId="76" priority="12" operator="equal">
      <formula>1</formula>
    </cfRule>
  </conditionalFormatting>
  <conditionalFormatting sqref="U397:X397">
    <cfRule type="cellIs" dxfId="75" priority="10" operator="equal">
      <formula>1</formula>
    </cfRule>
  </conditionalFormatting>
  <conditionalFormatting sqref="Q397:R397">
    <cfRule type="cellIs" dxfId="74" priority="9" operator="equal">
      <formula>1</formula>
    </cfRule>
  </conditionalFormatting>
  <conditionalFormatting sqref="V397:W397 Q397:R397">
    <cfRule type="cellIs" dxfId="73" priority="8" operator="equal">
      <formula>1</formula>
    </cfRule>
  </conditionalFormatting>
  <conditionalFormatting sqref="Q397:R397 V397:W397">
    <cfRule type="cellIs" dxfId="72" priority="7" operator="equal">
      <formula>1</formula>
    </cfRule>
  </conditionalFormatting>
  <conditionalFormatting sqref="G439:G440">
    <cfRule type="cellIs" dxfId="71" priority="6" operator="equal">
      <formula>"YES"</formula>
    </cfRule>
  </conditionalFormatting>
  <conditionalFormatting sqref="G438">
    <cfRule type="cellIs" dxfId="70" priority="4" operator="equal">
      <formula>"YES"</formula>
    </cfRule>
  </conditionalFormatting>
  <conditionalFormatting sqref="G441">
    <cfRule type="cellIs" dxfId="69" priority="3" operator="equal">
      <formula>"YES"</formula>
    </cfRule>
  </conditionalFormatting>
  <conditionalFormatting sqref="G300">
    <cfRule type="cellIs" dxfId="68" priority="2" operator="equal">
      <formula>"YES"</formula>
    </cfRule>
  </conditionalFormatting>
  <conditionalFormatting sqref="G301">
    <cfRule type="cellIs" dxfId="67" priority="1" operator="equal">
      <formula>"YES"</formula>
    </cfRule>
  </conditionalFormatting>
  <hyperlinks>
    <hyperlink ref="M43" r:id="rId1" display="http://www.ncbi.nlm.nih.gov/pubmed/11332915"/>
    <hyperlink ref="M153" r:id="rId2" display="http://jcm.asm.org/content/44/12/4601.short"/>
    <hyperlink ref="M155" r:id="rId3" display="http://ijs.sgmjournals.org/content/51/4/1481.short"/>
    <hyperlink ref="M162" r:id="rId4"/>
    <hyperlink ref="M166" r:id="rId5" display="http://www.nature.com/nrmicro/journal/v9/n4/full/nrmicro2554.html?WT.ec_id=NRMICRO-201104"/>
    <hyperlink ref="M224" r:id="rId6" display="http://www.ncbi.nlm.nih.gov/pubmed/11218379"/>
    <hyperlink ref="M227" r:id="rId7" display="http://www.ncbi.nlm.nih.gov/pubmed/11218379"/>
    <hyperlink ref="M228" r:id="rId8" display="http://www.ncbi.nlm.nih.gov/pubmed/11218379"/>
    <hyperlink ref="M229" r:id="rId9" display="http://www.ncbi.nlm.nih.gov/pubmed/10688204"/>
    <hyperlink ref="M274" r:id="rId10"/>
    <hyperlink ref="M278" r:id="rId11" display="http://www.biomedcentral.com/1471-2180/10/173"/>
    <hyperlink ref="M282" r:id="rId12" display="http://cmr.asm.org/content/21/1/111.short"/>
    <hyperlink ref="M352" r:id="rId13" display="http://www.ncbi.nlm.nih.gov/pubmed/16201010"/>
    <hyperlink ref="M353" r:id="rId14" display="http://www.ncbi.nlm.nih.gov/pubmed/16201010"/>
    <hyperlink ref="M358" r:id="rId15" display="http://iai.asm.org/content/71/10/5461.short"/>
    <hyperlink ref="M329" r:id="rId16"/>
    <hyperlink ref="M343" r:id="rId17" display="http://www.ncbi.nlm.nih.gov/pubmed/20677591"/>
    <hyperlink ref="M407" r:id="rId18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5"/>
  <sheetViews>
    <sheetView topLeftCell="A108" zoomScale="125" zoomScaleNormal="125" zoomScalePageLayoutView="125" workbookViewId="0">
      <selection activeCell="J4" sqref="J4"/>
    </sheetView>
  </sheetViews>
  <sheetFormatPr baseColWidth="10" defaultRowHeight="15" x14ac:dyDescent="0"/>
  <cols>
    <col min="1" max="1" width="16.83203125" customWidth="1"/>
    <col min="5" max="5" width="21.5" customWidth="1"/>
  </cols>
  <sheetData>
    <row r="1" spans="1:11">
      <c r="A1" s="2"/>
      <c r="B1" s="43" t="s">
        <v>589</v>
      </c>
      <c r="C1" s="43"/>
      <c r="D1" s="43"/>
      <c r="E1" s="43"/>
      <c r="F1" s="2"/>
      <c r="G1" s="43" t="s">
        <v>1055</v>
      </c>
      <c r="H1" s="43"/>
      <c r="K1" t="s">
        <v>738</v>
      </c>
    </row>
    <row r="2" spans="1:11">
      <c r="A2" s="2"/>
      <c r="B2" s="17" t="s">
        <v>564</v>
      </c>
      <c r="C2" s="17" t="s">
        <v>565</v>
      </c>
      <c r="D2" s="17" t="s">
        <v>558</v>
      </c>
      <c r="E2" s="17" t="s">
        <v>557</v>
      </c>
      <c r="F2" s="2"/>
      <c r="G2" s="22" t="s">
        <v>558</v>
      </c>
      <c r="H2" s="22" t="s">
        <v>557</v>
      </c>
      <c r="K2" t="s">
        <v>739</v>
      </c>
    </row>
    <row r="3" spans="1:11">
      <c r="A3" s="2" t="s">
        <v>736</v>
      </c>
      <c r="B3" s="21">
        <v>27</v>
      </c>
      <c r="C3" s="21">
        <v>3</v>
      </c>
      <c r="D3" s="24">
        <v>0.66600000000000004</v>
      </c>
      <c r="E3" s="24">
        <v>0.9</v>
      </c>
      <c r="F3" s="2"/>
      <c r="G3" t="s">
        <v>563</v>
      </c>
      <c r="H3" t="s">
        <v>741</v>
      </c>
    </row>
    <row r="4" spans="1:11">
      <c r="A4" s="2" t="s">
        <v>737</v>
      </c>
      <c r="B4" s="17">
        <v>24</v>
      </c>
      <c r="C4" s="17">
        <v>6</v>
      </c>
      <c r="D4" s="25">
        <v>0.45200000000000001</v>
      </c>
      <c r="E4" s="25">
        <v>0.8</v>
      </c>
      <c r="F4" s="2"/>
    </row>
    <row r="5" spans="1:11">
      <c r="A5" s="2" t="s">
        <v>563</v>
      </c>
      <c r="B5" s="17">
        <v>26</v>
      </c>
      <c r="C5" s="17">
        <v>4</v>
      </c>
      <c r="D5" s="25">
        <v>0.70699999999999996</v>
      </c>
      <c r="E5" s="25">
        <v>0.86</v>
      </c>
      <c r="F5" s="2"/>
    </row>
    <row r="6" spans="1:11">
      <c r="A6" s="2"/>
      <c r="B6" s="2"/>
      <c r="C6" s="2"/>
      <c r="D6" s="2"/>
      <c r="E6" s="2"/>
      <c r="F6" s="2"/>
    </row>
    <row r="7" spans="1:11">
      <c r="A7" s="2"/>
      <c r="B7" s="43" t="s">
        <v>572</v>
      </c>
      <c r="C7" s="43"/>
      <c r="D7" s="43"/>
      <c r="E7" s="43"/>
      <c r="F7" s="2"/>
    </row>
    <row r="8" spans="1:11">
      <c r="A8" s="2"/>
      <c r="B8" s="17" t="s">
        <v>564</v>
      </c>
      <c r="C8" s="17" t="s">
        <v>565</v>
      </c>
      <c r="D8" s="17" t="s">
        <v>558</v>
      </c>
      <c r="E8" s="17" t="s">
        <v>557</v>
      </c>
      <c r="F8" s="2"/>
      <c r="G8" s="21" t="s">
        <v>740</v>
      </c>
      <c r="H8" s="21" t="s">
        <v>740</v>
      </c>
    </row>
    <row r="9" spans="1:11">
      <c r="A9" s="2" t="s">
        <v>736</v>
      </c>
      <c r="B9" s="21">
        <v>25</v>
      </c>
      <c r="C9" s="21">
        <v>1</v>
      </c>
      <c r="D9" s="24">
        <v>0.77900000000000003</v>
      </c>
      <c r="E9" s="24">
        <v>0.96</v>
      </c>
      <c r="F9" s="2"/>
    </row>
    <row r="10" spans="1:11">
      <c r="A10" s="4" t="s">
        <v>737</v>
      </c>
      <c r="B10" s="21">
        <v>24</v>
      </c>
      <c r="C10" s="21">
        <v>2</v>
      </c>
      <c r="D10" s="24">
        <v>0.74</v>
      </c>
      <c r="E10" s="24">
        <v>0.92</v>
      </c>
      <c r="F10" s="2"/>
    </row>
    <row r="11" spans="1:11">
      <c r="A11" s="2" t="s">
        <v>563</v>
      </c>
      <c r="B11" s="17">
        <v>23</v>
      </c>
      <c r="C11" s="17">
        <v>2</v>
      </c>
      <c r="D11" s="25">
        <v>0.67500000000000004</v>
      </c>
      <c r="E11" s="25">
        <v>0.92</v>
      </c>
      <c r="F11" s="2"/>
    </row>
    <row r="12" spans="1:11">
      <c r="A12" s="2"/>
      <c r="B12" s="2"/>
      <c r="C12" s="2"/>
      <c r="D12" s="2"/>
      <c r="E12" s="2"/>
      <c r="F12" s="2"/>
    </row>
    <row r="13" spans="1:11">
      <c r="A13" s="2"/>
      <c r="B13" s="43" t="s">
        <v>590</v>
      </c>
      <c r="C13" s="43"/>
      <c r="D13" s="43"/>
      <c r="E13" s="43"/>
      <c r="F13" s="2"/>
    </row>
    <row r="14" spans="1:11">
      <c r="A14" s="2"/>
      <c r="B14" s="17" t="s">
        <v>564</v>
      </c>
      <c r="C14" s="17" t="s">
        <v>565</v>
      </c>
      <c r="D14" s="17" t="s">
        <v>558</v>
      </c>
      <c r="E14" s="17" t="s">
        <v>557</v>
      </c>
      <c r="F14" s="2"/>
      <c r="G14" t="s">
        <v>743</v>
      </c>
      <c r="H14" t="s">
        <v>743</v>
      </c>
    </row>
    <row r="15" spans="1:11">
      <c r="A15" s="2" t="s">
        <v>736</v>
      </c>
      <c r="B15" s="21">
        <v>11</v>
      </c>
      <c r="C15" s="21">
        <v>2</v>
      </c>
      <c r="D15" s="21" t="s">
        <v>15</v>
      </c>
      <c r="E15" s="24">
        <v>0.84599999999999997</v>
      </c>
      <c r="F15" s="2"/>
    </row>
    <row r="16" spans="1:11">
      <c r="A16" s="4" t="s">
        <v>737</v>
      </c>
      <c r="B16" s="21">
        <v>13</v>
      </c>
      <c r="C16" s="21">
        <v>0</v>
      </c>
      <c r="D16" s="25" t="s">
        <v>15</v>
      </c>
      <c r="E16" s="25">
        <v>1</v>
      </c>
      <c r="F16" s="2"/>
    </row>
    <row r="17" spans="1:8">
      <c r="A17" s="2" t="s">
        <v>563</v>
      </c>
      <c r="B17" s="17">
        <v>13</v>
      </c>
      <c r="C17" s="17">
        <v>0</v>
      </c>
      <c r="D17" s="25" t="s">
        <v>15</v>
      </c>
      <c r="E17" s="25">
        <v>1</v>
      </c>
      <c r="F17" s="2"/>
    </row>
    <row r="18" spans="1:8">
      <c r="A18" s="2"/>
      <c r="B18" s="2"/>
      <c r="C18" s="2"/>
      <c r="D18" s="2"/>
      <c r="E18" s="2"/>
      <c r="F18" s="2"/>
    </row>
    <row r="19" spans="1:8">
      <c r="A19" s="2"/>
      <c r="B19" s="43" t="s">
        <v>595</v>
      </c>
      <c r="C19" s="43"/>
      <c r="D19" s="43"/>
      <c r="E19" s="43"/>
      <c r="F19" s="2"/>
    </row>
    <row r="20" spans="1:8">
      <c r="A20" s="2"/>
      <c r="B20" s="17" t="s">
        <v>564</v>
      </c>
      <c r="C20" s="17" t="s">
        <v>565</v>
      </c>
      <c r="D20" s="17" t="s">
        <v>558</v>
      </c>
      <c r="E20" s="17" t="s">
        <v>557</v>
      </c>
      <c r="F20" s="2"/>
      <c r="G20" s="4" t="s">
        <v>744</v>
      </c>
      <c r="H20" s="4" t="s">
        <v>744</v>
      </c>
    </row>
    <row r="21" spans="1:8">
      <c r="A21" s="2" t="s">
        <v>736</v>
      </c>
      <c r="B21" s="21">
        <v>21</v>
      </c>
      <c r="C21" s="21">
        <v>2</v>
      </c>
      <c r="D21" s="24">
        <v>0.69699999999999995</v>
      </c>
      <c r="E21" s="24">
        <v>0.91</v>
      </c>
      <c r="F21" s="2"/>
      <c r="G21" s="4"/>
      <c r="H21" s="4"/>
    </row>
    <row r="22" spans="1:8">
      <c r="A22" s="4" t="s">
        <v>737</v>
      </c>
      <c r="B22" s="21">
        <v>21</v>
      </c>
      <c r="C22" s="21">
        <v>2</v>
      </c>
      <c r="D22" s="24">
        <v>0.69699999999999995</v>
      </c>
      <c r="E22" s="24">
        <v>0.91</v>
      </c>
      <c r="F22" s="2"/>
    </row>
    <row r="23" spans="1:8">
      <c r="A23" s="2" t="s">
        <v>563</v>
      </c>
      <c r="B23" s="17">
        <v>21</v>
      </c>
      <c r="C23" s="17">
        <v>2</v>
      </c>
      <c r="D23" s="25">
        <v>0.69699999999999995</v>
      </c>
      <c r="E23" s="25">
        <v>0.91</v>
      </c>
      <c r="F23" s="2"/>
    </row>
    <row r="24" spans="1:8">
      <c r="A24" s="2"/>
      <c r="B24" s="17"/>
      <c r="C24" s="17"/>
      <c r="D24" s="17"/>
      <c r="E24" s="17"/>
      <c r="F24" s="2"/>
    </row>
    <row r="25" spans="1:8">
      <c r="B25" s="43" t="s">
        <v>608</v>
      </c>
      <c r="C25" s="43"/>
      <c r="D25" s="43"/>
      <c r="E25" s="43"/>
      <c r="F25" s="2"/>
    </row>
    <row r="26" spans="1:8">
      <c r="B26" t="s">
        <v>564</v>
      </c>
      <c r="C26" t="s">
        <v>565</v>
      </c>
      <c r="D26" t="s">
        <v>558</v>
      </c>
      <c r="E26" t="s">
        <v>557</v>
      </c>
      <c r="F26" s="2"/>
      <c r="G26" s="4" t="s">
        <v>744</v>
      </c>
      <c r="H26" s="4" t="s">
        <v>744</v>
      </c>
    </row>
    <row r="27" spans="1:8">
      <c r="A27" s="2" t="s">
        <v>736</v>
      </c>
      <c r="B27">
        <v>5</v>
      </c>
      <c r="C27">
        <v>0</v>
      </c>
      <c r="D27" t="s">
        <v>15</v>
      </c>
      <c r="E27" s="31">
        <v>1</v>
      </c>
      <c r="F27" s="2"/>
    </row>
    <row r="28" spans="1:8">
      <c r="A28" s="4" t="s">
        <v>737</v>
      </c>
      <c r="B28">
        <v>5</v>
      </c>
      <c r="C28">
        <v>0</v>
      </c>
      <c r="D28" t="s">
        <v>15</v>
      </c>
      <c r="E28" s="31">
        <v>1</v>
      </c>
      <c r="F28" s="2"/>
    </row>
    <row r="29" spans="1:8">
      <c r="A29" t="s">
        <v>563</v>
      </c>
      <c r="B29">
        <v>5</v>
      </c>
      <c r="C29">
        <v>0</v>
      </c>
      <c r="D29" t="s">
        <v>15</v>
      </c>
      <c r="E29" s="31">
        <v>1</v>
      </c>
      <c r="F29" s="2"/>
    </row>
    <row r="30" spans="1:8">
      <c r="A30" s="2"/>
      <c r="B30" s="2"/>
      <c r="C30" s="2"/>
      <c r="D30" s="2"/>
      <c r="E30" s="2"/>
      <c r="F30" s="2"/>
    </row>
    <row r="31" spans="1:8">
      <c r="A31" s="2"/>
      <c r="B31" s="43" t="s">
        <v>607</v>
      </c>
      <c r="C31" s="43"/>
      <c r="D31" s="43"/>
      <c r="E31" s="43"/>
      <c r="F31" s="2"/>
    </row>
    <row r="32" spans="1:8">
      <c r="A32" s="17"/>
      <c r="B32" s="17" t="s">
        <v>564</v>
      </c>
      <c r="C32" s="17" t="s">
        <v>565</v>
      </c>
      <c r="D32" s="17" t="s">
        <v>558</v>
      </c>
      <c r="E32" s="17" t="s">
        <v>557</v>
      </c>
      <c r="F32" s="2"/>
      <c r="G32" s="17" t="s">
        <v>740</v>
      </c>
      <c r="H32" s="17" t="s">
        <v>740</v>
      </c>
    </row>
    <row r="33" spans="1:8">
      <c r="A33" s="2" t="s">
        <v>736</v>
      </c>
      <c r="B33" s="21">
        <v>9</v>
      </c>
      <c r="C33" s="21">
        <v>0</v>
      </c>
      <c r="D33" s="24">
        <v>1</v>
      </c>
      <c r="E33" s="24">
        <v>1</v>
      </c>
      <c r="F33" s="2"/>
    </row>
    <row r="34" spans="1:8">
      <c r="A34" s="4" t="s">
        <v>737</v>
      </c>
      <c r="B34" s="17">
        <v>8</v>
      </c>
      <c r="C34" s="17">
        <v>1</v>
      </c>
      <c r="D34" s="17">
        <v>0.79</v>
      </c>
      <c r="E34" s="17">
        <v>0.89</v>
      </c>
      <c r="F34" s="2"/>
    </row>
    <row r="35" spans="1:8">
      <c r="A35" s="17" t="s">
        <v>563</v>
      </c>
      <c r="B35" s="17">
        <v>7</v>
      </c>
      <c r="C35" s="17">
        <v>2</v>
      </c>
      <c r="D35" s="25">
        <v>0.55000000000000004</v>
      </c>
      <c r="E35" s="25">
        <v>0.78</v>
      </c>
      <c r="F35" s="2"/>
    </row>
    <row r="36" spans="1:8">
      <c r="A36" s="16"/>
      <c r="B36" s="16"/>
      <c r="C36" s="16"/>
      <c r="D36" s="16"/>
      <c r="E36" s="16"/>
      <c r="F36" s="2"/>
    </row>
    <row r="37" spans="1:8">
      <c r="A37" s="17"/>
      <c r="B37" s="43" t="s">
        <v>630</v>
      </c>
      <c r="C37" s="43"/>
      <c r="D37" s="43"/>
      <c r="E37" s="43"/>
      <c r="F37" s="2"/>
    </row>
    <row r="38" spans="1:8">
      <c r="A38" s="17"/>
      <c r="B38" s="17" t="s">
        <v>564</v>
      </c>
      <c r="C38" s="17" t="s">
        <v>565</v>
      </c>
      <c r="D38" s="17" t="s">
        <v>558</v>
      </c>
      <c r="E38" s="17" t="s">
        <v>557</v>
      </c>
      <c r="F38" s="2"/>
      <c r="G38" s="17" t="s">
        <v>745</v>
      </c>
      <c r="H38" s="17" t="s">
        <v>745</v>
      </c>
    </row>
    <row r="39" spans="1:8">
      <c r="A39" s="2" t="s">
        <v>736</v>
      </c>
      <c r="B39" s="27">
        <v>38</v>
      </c>
      <c r="C39" s="27">
        <v>4</v>
      </c>
      <c r="D39" s="24">
        <v>0.751</v>
      </c>
      <c r="E39" s="24">
        <v>0.90500000000000003</v>
      </c>
      <c r="F39" s="2"/>
    </row>
    <row r="40" spans="1:8">
      <c r="A40" s="4" t="s">
        <v>737</v>
      </c>
      <c r="B40" s="27">
        <v>38</v>
      </c>
      <c r="C40" s="27">
        <v>4</v>
      </c>
      <c r="D40" s="24">
        <v>0.751</v>
      </c>
      <c r="E40" s="24">
        <v>0.90500000000000003</v>
      </c>
      <c r="F40" s="2"/>
    </row>
    <row r="41" spans="1:8">
      <c r="A41" s="17" t="s">
        <v>563</v>
      </c>
      <c r="B41" s="27">
        <v>34</v>
      </c>
      <c r="C41" s="27">
        <v>8</v>
      </c>
      <c r="D41" s="24">
        <v>0.38900000000000001</v>
      </c>
      <c r="E41" s="24">
        <v>0.80900000000000005</v>
      </c>
      <c r="F41" s="2"/>
    </row>
    <row r="42" spans="1:8">
      <c r="A42" s="17"/>
      <c r="B42" s="17"/>
      <c r="C42" s="17"/>
      <c r="D42" s="17"/>
      <c r="E42" s="17"/>
      <c r="F42" s="2"/>
    </row>
    <row r="43" spans="1:8">
      <c r="A43" s="17"/>
      <c r="B43" s="43" t="s">
        <v>652</v>
      </c>
      <c r="C43" s="43"/>
      <c r="D43" s="43"/>
      <c r="E43" s="43"/>
      <c r="F43" s="2"/>
    </row>
    <row r="44" spans="1:8">
      <c r="A44" s="17"/>
      <c r="B44" s="17" t="s">
        <v>564</v>
      </c>
      <c r="C44" s="17" t="s">
        <v>565</v>
      </c>
      <c r="D44" s="17" t="s">
        <v>558</v>
      </c>
      <c r="E44" s="17" t="s">
        <v>557</v>
      </c>
      <c r="F44" s="2"/>
      <c r="G44" s="17" t="s">
        <v>563</v>
      </c>
      <c r="H44" s="17" t="s">
        <v>563</v>
      </c>
    </row>
    <row r="45" spans="1:8">
      <c r="A45" s="2" t="s">
        <v>736</v>
      </c>
      <c r="B45" s="23">
        <v>31</v>
      </c>
      <c r="C45" s="23">
        <v>11</v>
      </c>
      <c r="D45" s="24">
        <v>0.503</v>
      </c>
      <c r="E45" s="24">
        <v>0.73799999999999999</v>
      </c>
      <c r="F45" s="2"/>
    </row>
    <row r="46" spans="1:8">
      <c r="A46" s="4" t="s">
        <v>737</v>
      </c>
      <c r="B46" s="21">
        <v>34</v>
      </c>
      <c r="C46" s="21">
        <v>8</v>
      </c>
      <c r="D46" s="21">
        <v>0.55300000000000005</v>
      </c>
      <c r="E46" s="21">
        <v>0.81899999999999995</v>
      </c>
      <c r="F46" s="2"/>
    </row>
    <row r="47" spans="1:8">
      <c r="A47" s="17" t="s">
        <v>563</v>
      </c>
      <c r="B47" s="17">
        <v>35</v>
      </c>
      <c r="C47" s="17">
        <v>7</v>
      </c>
      <c r="D47" s="25">
        <v>0.55700000000000005</v>
      </c>
      <c r="E47" s="25">
        <v>0.83</v>
      </c>
      <c r="F47" s="2"/>
    </row>
    <row r="48" spans="1:8">
      <c r="A48" s="17"/>
      <c r="B48" s="17"/>
      <c r="C48" s="17"/>
      <c r="D48" s="17"/>
      <c r="E48" s="17"/>
      <c r="F48" s="2"/>
    </row>
    <row r="49" spans="1:8">
      <c r="A49" s="17"/>
      <c r="B49" s="43" t="s">
        <v>669</v>
      </c>
      <c r="C49" s="43"/>
      <c r="D49" s="43"/>
      <c r="E49" s="43"/>
      <c r="F49" s="2"/>
    </row>
    <row r="50" spans="1:8">
      <c r="A50" s="17"/>
      <c r="B50" s="17" t="s">
        <v>564</v>
      </c>
      <c r="C50" s="17" t="s">
        <v>565</v>
      </c>
      <c r="D50" s="17" t="s">
        <v>558</v>
      </c>
      <c r="E50" s="17" t="s">
        <v>557</v>
      </c>
      <c r="F50" s="2"/>
      <c r="G50" s="4" t="s">
        <v>744</v>
      </c>
      <c r="H50" s="4" t="s">
        <v>744</v>
      </c>
    </row>
    <row r="51" spans="1:8">
      <c r="A51" s="2" t="s">
        <v>736</v>
      </c>
      <c r="B51" s="21">
        <v>37</v>
      </c>
      <c r="C51" s="21">
        <v>1</v>
      </c>
      <c r="D51" s="21" t="s">
        <v>15</v>
      </c>
      <c r="E51" s="24">
        <v>0.97299999999999998</v>
      </c>
      <c r="F51" s="2"/>
    </row>
    <row r="52" spans="1:8">
      <c r="A52" s="4" t="s">
        <v>737</v>
      </c>
      <c r="B52" s="17">
        <v>37</v>
      </c>
      <c r="C52" s="17">
        <v>1</v>
      </c>
      <c r="D52" s="25">
        <v>0.69699999999999995</v>
      </c>
      <c r="E52" s="24">
        <v>0.97299999999999998</v>
      </c>
      <c r="F52" s="2"/>
    </row>
    <row r="53" spans="1:8">
      <c r="A53" s="17" t="s">
        <v>563</v>
      </c>
      <c r="B53" s="17">
        <v>37</v>
      </c>
      <c r="C53" s="17">
        <v>1</v>
      </c>
      <c r="D53" s="25">
        <v>0.69699999999999995</v>
      </c>
      <c r="E53" s="24">
        <v>0.97299999999999998</v>
      </c>
      <c r="F53" s="2"/>
    </row>
    <row r="54" spans="1:8">
      <c r="A54" s="17"/>
      <c r="B54" s="17"/>
      <c r="C54" s="17"/>
      <c r="D54" s="17"/>
      <c r="E54" s="17"/>
      <c r="F54" s="2"/>
    </row>
    <row r="55" spans="1:8">
      <c r="A55" s="17"/>
      <c r="B55" s="44" t="s">
        <v>748</v>
      </c>
      <c r="C55" s="44"/>
      <c r="D55" s="44"/>
      <c r="E55" s="44"/>
      <c r="F55" s="2"/>
    </row>
    <row r="56" spans="1:8">
      <c r="A56" s="17"/>
      <c r="B56" s="17" t="s">
        <v>564</v>
      </c>
      <c r="C56" s="17" t="s">
        <v>565</v>
      </c>
      <c r="D56" s="17" t="s">
        <v>558</v>
      </c>
      <c r="E56" s="17" t="s">
        <v>557</v>
      </c>
      <c r="F56" s="2"/>
      <c r="G56" s="4" t="s">
        <v>744</v>
      </c>
      <c r="H56" s="4" t="s">
        <v>744</v>
      </c>
    </row>
    <row r="57" spans="1:8">
      <c r="A57" s="2" t="s">
        <v>736</v>
      </c>
      <c r="B57" s="21">
        <v>42</v>
      </c>
      <c r="C57" s="21">
        <v>1</v>
      </c>
      <c r="D57" s="21" t="s">
        <v>15</v>
      </c>
      <c r="E57" s="24">
        <v>0.97699999999999998</v>
      </c>
      <c r="F57" s="2"/>
    </row>
    <row r="58" spans="1:8">
      <c r="A58" s="4" t="s">
        <v>737</v>
      </c>
      <c r="B58" s="21">
        <v>42</v>
      </c>
      <c r="C58" s="21">
        <v>1</v>
      </c>
      <c r="D58" s="24">
        <v>0.69899999999999995</v>
      </c>
      <c r="E58" s="24">
        <v>0.97699999999999998</v>
      </c>
      <c r="F58" s="2"/>
    </row>
    <row r="59" spans="1:8">
      <c r="A59" s="17" t="s">
        <v>563</v>
      </c>
      <c r="B59" s="21">
        <v>42</v>
      </c>
      <c r="C59" s="21">
        <v>1</v>
      </c>
      <c r="D59" s="24">
        <v>0.69899999999999995</v>
      </c>
      <c r="E59" s="24">
        <v>0.97699999999999998</v>
      </c>
      <c r="F59" s="2"/>
    </row>
    <row r="60" spans="1:8">
      <c r="A60" s="17"/>
      <c r="B60" s="17"/>
      <c r="C60" s="17"/>
      <c r="D60" s="17"/>
      <c r="E60" s="17"/>
      <c r="F60" s="2"/>
    </row>
    <row r="61" spans="1:8">
      <c r="A61" s="17"/>
      <c r="B61" s="17"/>
      <c r="C61" s="17"/>
      <c r="D61" s="17"/>
      <c r="E61" s="17"/>
      <c r="F61" s="2"/>
    </row>
    <row r="63" spans="1:8">
      <c r="A63" s="11"/>
      <c r="B63" s="42" t="s">
        <v>671</v>
      </c>
      <c r="C63" s="42"/>
      <c r="D63" s="42"/>
      <c r="E63" s="42"/>
    </row>
    <row r="64" spans="1:8">
      <c r="A64" s="11"/>
      <c r="B64" s="11" t="s">
        <v>564</v>
      </c>
      <c r="C64" s="11" t="s">
        <v>565</v>
      </c>
      <c r="D64" s="11" t="s">
        <v>558</v>
      </c>
      <c r="E64" s="11" t="s">
        <v>557</v>
      </c>
      <c r="G64" s="20" t="s">
        <v>742</v>
      </c>
      <c r="H64" s="20" t="s">
        <v>742</v>
      </c>
    </row>
    <row r="65" spans="1:15">
      <c r="A65" s="2" t="s">
        <v>736</v>
      </c>
      <c r="B65" s="28">
        <v>204</v>
      </c>
      <c r="C65" s="28">
        <v>24</v>
      </c>
      <c r="D65" s="26">
        <v>0.65100000000000002</v>
      </c>
      <c r="E65" s="26">
        <v>0.89500000000000002</v>
      </c>
      <c r="K65" s="27"/>
      <c r="L65" s="28"/>
      <c r="M65" s="28"/>
      <c r="N65" s="28"/>
      <c r="O65" s="28"/>
    </row>
    <row r="66" spans="1:15">
      <c r="A66" s="4" t="s">
        <v>737</v>
      </c>
      <c r="B66" s="28">
        <v>204</v>
      </c>
      <c r="C66" s="28">
        <v>24</v>
      </c>
      <c r="D66" s="26">
        <v>0.67200000000000004</v>
      </c>
      <c r="E66" s="26">
        <v>0.89500000000000002</v>
      </c>
      <c r="K66" s="28"/>
      <c r="L66" s="28"/>
      <c r="M66" s="28"/>
      <c r="N66" s="28"/>
      <c r="O66" s="28"/>
    </row>
    <row r="67" spans="1:15">
      <c r="A67" s="11" t="s">
        <v>563</v>
      </c>
      <c r="B67" s="28">
        <v>201</v>
      </c>
      <c r="C67" s="28">
        <v>27</v>
      </c>
      <c r="D67" s="26">
        <v>0.60099999999999998</v>
      </c>
      <c r="E67" s="26">
        <v>0.88100000000000001</v>
      </c>
      <c r="K67" s="28"/>
      <c r="L67" s="28"/>
      <c r="M67" s="28"/>
      <c r="N67" s="28"/>
      <c r="O67" s="28"/>
    </row>
    <row r="72" spans="1:15">
      <c r="A72" s="3" t="s">
        <v>754</v>
      </c>
      <c r="B72" t="s">
        <v>740</v>
      </c>
      <c r="C72" t="s">
        <v>742</v>
      </c>
      <c r="D72" t="s">
        <v>563</v>
      </c>
    </row>
    <row r="73" spans="1:15">
      <c r="A73" t="s">
        <v>753</v>
      </c>
      <c r="B73">
        <v>0.89500000000000002</v>
      </c>
      <c r="C73">
        <v>0.89500000000000002</v>
      </c>
      <c r="D73">
        <v>0.88100000000000001</v>
      </c>
      <c r="F73" s="24"/>
      <c r="G73" s="24"/>
    </row>
    <row r="74" spans="1:15">
      <c r="A74" t="s">
        <v>749</v>
      </c>
      <c r="B74">
        <v>0.96</v>
      </c>
      <c r="C74">
        <v>0.92</v>
      </c>
      <c r="D74">
        <v>0.92</v>
      </c>
      <c r="F74" s="24"/>
      <c r="G74" s="24"/>
    </row>
    <row r="75" spans="1:15">
      <c r="A75" t="s">
        <v>750</v>
      </c>
      <c r="B75">
        <v>0.91</v>
      </c>
      <c r="C75">
        <v>0.91</v>
      </c>
      <c r="D75">
        <v>0.91</v>
      </c>
      <c r="F75" s="24"/>
      <c r="G75" s="24"/>
    </row>
    <row r="76" spans="1:15">
      <c r="A76" t="s">
        <v>751</v>
      </c>
      <c r="B76">
        <v>0.73799999999999999</v>
      </c>
      <c r="C76">
        <v>0.81899999999999995</v>
      </c>
      <c r="D76">
        <v>0.83</v>
      </c>
    </row>
    <row r="77" spans="1:15">
      <c r="A77" t="s">
        <v>752</v>
      </c>
      <c r="B77">
        <v>1</v>
      </c>
      <c r="C77">
        <v>0.89</v>
      </c>
      <c r="D77">
        <v>0.78</v>
      </c>
    </row>
    <row r="78" spans="1:15">
      <c r="A78" t="s">
        <v>19</v>
      </c>
      <c r="B78">
        <v>0.9</v>
      </c>
      <c r="C78">
        <v>0.8</v>
      </c>
      <c r="D78">
        <v>0.86</v>
      </c>
    </row>
    <row r="79" spans="1:15">
      <c r="A79" t="s">
        <v>147</v>
      </c>
      <c r="B79">
        <v>0.84599999999999997</v>
      </c>
      <c r="C79">
        <v>1</v>
      </c>
      <c r="D79">
        <v>1</v>
      </c>
    </row>
    <row r="80" spans="1:15">
      <c r="A80" t="s">
        <v>251</v>
      </c>
      <c r="B80">
        <v>0.90500000000000003</v>
      </c>
      <c r="C80">
        <v>0.90500000000000003</v>
      </c>
      <c r="D80">
        <v>0.80900000000000005</v>
      </c>
    </row>
    <row r="81" spans="1:4">
      <c r="A81" t="s">
        <v>757</v>
      </c>
      <c r="B81">
        <v>0.97699999999999998</v>
      </c>
      <c r="C81">
        <v>0.97699999999999998</v>
      </c>
      <c r="D81">
        <v>0.97699999999999998</v>
      </c>
    </row>
    <row r="87" spans="1:4">
      <c r="B87" s="26"/>
    </row>
    <row r="88" spans="1:4">
      <c r="B88" s="26"/>
    </row>
    <row r="89" spans="1:4">
      <c r="B89" s="26"/>
    </row>
    <row r="102" spans="15:15">
      <c r="O102" t="s">
        <v>758</v>
      </c>
    </row>
    <row r="116" spans="1:7">
      <c r="A116" s="3" t="s">
        <v>558</v>
      </c>
      <c r="B116" t="s">
        <v>740</v>
      </c>
      <c r="C116" t="s">
        <v>742</v>
      </c>
      <c r="D116" t="s">
        <v>563</v>
      </c>
    </row>
    <row r="117" spans="1:7">
      <c r="A117" t="s">
        <v>753</v>
      </c>
      <c r="B117">
        <v>0.65100000000000002</v>
      </c>
      <c r="C117">
        <v>0.67200000000000004</v>
      </c>
      <c r="D117">
        <v>0.60099999999999998</v>
      </c>
      <c r="F117" s="26"/>
      <c r="G117" s="24"/>
    </row>
    <row r="118" spans="1:7">
      <c r="A118" t="s">
        <v>749</v>
      </c>
      <c r="B118">
        <v>0.77900000000000003</v>
      </c>
      <c r="C118">
        <v>0.74</v>
      </c>
      <c r="D118">
        <v>0.67500000000000004</v>
      </c>
      <c r="F118" s="26"/>
      <c r="G118" s="24"/>
    </row>
    <row r="119" spans="1:7">
      <c r="A119" t="s">
        <v>750</v>
      </c>
      <c r="B119">
        <v>0.69699999999999995</v>
      </c>
      <c r="C119">
        <v>0.69699999999999995</v>
      </c>
      <c r="D119">
        <v>0.69699999999999995</v>
      </c>
      <c r="F119" s="26"/>
      <c r="G119" s="24"/>
    </row>
    <row r="120" spans="1:7">
      <c r="A120" t="s">
        <v>751</v>
      </c>
      <c r="B120">
        <v>0.503</v>
      </c>
      <c r="C120">
        <v>0.55300000000000005</v>
      </c>
      <c r="D120">
        <v>0.55700000000000005</v>
      </c>
    </row>
    <row r="121" spans="1:7">
      <c r="A121" t="s">
        <v>752</v>
      </c>
      <c r="B121">
        <v>1</v>
      </c>
      <c r="C121">
        <v>0.79</v>
      </c>
      <c r="D121">
        <v>0.55000000000000004</v>
      </c>
    </row>
    <row r="122" spans="1:7">
      <c r="A122" t="s">
        <v>19</v>
      </c>
      <c r="B122">
        <v>0.66600000000000004</v>
      </c>
      <c r="C122">
        <v>0.45200000000000001</v>
      </c>
      <c r="D122">
        <v>0.70699999999999996</v>
      </c>
    </row>
    <row r="123" spans="1:7">
      <c r="A123" t="s">
        <v>147</v>
      </c>
      <c r="B123">
        <v>0</v>
      </c>
      <c r="C123">
        <v>0</v>
      </c>
      <c r="D123">
        <v>0</v>
      </c>
    </row>
    <row r="124" spans="1:7">
      <c r="A124" t="s">
        <v>251</v>
      </c>
      <c r="B124">
        <v>0.751</v>
      </c>
      <c r="C124">
        <v>0.751</v>
      </c>
      <c r="D124">
        <v>0.38900000000000001</v>
      </c>
    </row>
    <row r="125" spans="1:7">
      <c r="A125" t="s">
        <v>757</v>
      </c>
      <c r="B125">
        <v>0</v>
      </c>
      <c r="C125">
        <v>0.69899999999999995</v>
      </c>
      <c r="D125">
        <v>0.69899999999999995</v>
      </c>
    </row>
  </sheetData>
  <mergeCells count="12">
    <mergeCell ref="G1:H1"/>
    <mergeCell ref="B55:E55"/>
    <mergeCell ref="B49:E49"/>
    <mergeCell ref="B63:E63"/>
    <mergeCell ref="B25:E25"/>
    <mergeCell ref="B43:E43"/>
    <mergeCell ref="B37:E37"/>
    <mergeCell ref="B1:E1"/>
    <mergeCell ref="B7:E7"/>
    <mergeCell ref="B13:E13"/>
    <mergeCell ref="B19:E19"/>
    <mergeCell ref="B31:E31"/>
  </mergeCells>
  <phoneticPr fontId="6" type="noConversion"/>
  <conditionalFormatting sqref="B1:B2 B5">
    <cfRule type="cellIs" dxfId="66" priority="53" operator="equal">
      <formula>"YES"</formula>
    </cfRule>
  </conditionalFormatting>
  <conditionalFormatting sqref="B7:B8 B11">
    <cfRule type="cellIs" dxfId="65" priority="52" operator="equal">
      <formula>"YES"</formula>
    </cfRule>
  </conditionalFormatting>
  <conditionalFormatting sqref="B13:B14 B17">
    <cfRule type="cellIs" dxfId="64" priority="51" operator="equal">
      <formula>"YES"</formula>
    </cfRule>
  </conditionalFormatting>
  <conditionalFormatting sqref="B19:B20">
    <cfRule type="cellIs" dxfId="63" priority="50" operator="equal">
      <formula>"YES"</formula>
    </cfRule>
  </conditionalFormatting>
  <conditionalFormatting sqref="B23:B24">
    <cfRule type="cellIs" dxfId="62" priority="49" operator="equal">
      <formula>"YES"</formula>
    </cfRule>
  </conditionalFormatting>
  <conditionalFormatting sqref="B31:B32">
    <cfRule type="cellIs" dxfId="61" priority="48" operator="equal">
      <formula>"YES"</formula>
    </cfRule>
  </conditionalFormatting>
  <conditionalFormatting sqref="B35">
    <cfRule type="cellIs" dxfId="60" priority="47" operator="equal">
      <formula>"YES"</formula>
    </cfRule>
  </conditionalFormatting>
  <conditionalFormatting sqref="B37:B38">
    <cfRule type="cellIs" dxfId="59" priority="46" operator="equal">
      <formula>"YES"</formula>
    </cfRule>
  </conditionalFormatting>
  <conditionalFormatting sqref="B43:B44">
    <cfRule type="cellIs" dxfId="58" priority="44" operator="equal">
      <formula>"YES"</formula>
    </cfRule>
  </conditionalFormatting>
  <conditionalFormatting sqref="B47">
    <cfRule type="cellIs" dxfId="57" priority="43" operator="equal">
      <formula>"YES"</formula>
    </cfRule>
  </conditionalFormatting>
  <conditionalFormatting sqref="B49:B50">
    <cfRule type="cellIs" dxfId="56" priority="42" operator="equal">
      <formula>"YES"</formula>
    </cfRule>
  </conditionalFormatting>
  <conditionalFormatting sqref="B53:B54 B60:B61">
    <cfRule type="cellIs" dxfId="55" priority="39" operator="equal">
      <formula>"YES"</formula>
    </cfRule>
  </conditionalFormatting>
  <conditionalFormatting sqref="B25:B27">
    <cfRule type="cellIs" dxfId="54" priority="38" operator="equal">
      <formula>"YES"</formula>
    </cfRule>
  </conditionalFormatting>
  <conditionalFormatting sqref="B29">
    <cfRule type="cellIs" dxfId="53" priority="37" operator="equal">
      <formula>"YES"</formula>
    </cfRule>
  </conditionalFormatting>
  <conditionalFormatting sqref="B4">
    <cfRule type="cellIs" dxfId="52" priority="36" operator="equal">
      <formula>"YES"</formula>
    </cfRule>
  </conditionalFormatting>
  <conditionalFormatting sqref="B3">
    <cfRule type="cellIs" dxfId="51" priority="35" operator="equal">
      <formula>"YES"</formula>
    </cfRule>
  </conditionalFormatting>
  <conditionalFormatting sqref="B16">
    <cfRule type="cellIs" dxfId="50" priority="28" operator="equal">
      <formula>"YES"</formula>
    </cfRule>
  </conditionalFormatting>
  <conditionalFormatting sqref="B15">
    <cfRule type="cellIs" dxfId="49" priority="27" operator="equal">
      <formula>"YES"</formula>
    </cfRule>
  </conditionalFormatting>
  <conditionalFormatting sqref="B21">
    <cfRule type="cellIs" dxfId="48" priority="25" operator="equal">
      <formula>"YES"</formula>
    </cfRule>
  </conditionalFormatting>
  <conditionalFormatting sqref="B9">
    <cfRule type="cellIs" dxfId="47" priority="29" operator="equal">
      <formula>"YES"</formula>
    </cfRule>
  </conditionalFormatting>
  <conditionalFormatting sqref="B28">
    <cfRule type="cellIs" dxfId="46" priority="24" operator="equal">
      <formula>"YES"</formula>
    </cfRule>
  </conditionalFormatting>
  <conditionalFormatting sqref="B10">
    <cfRule type="cellIs" dxfId="45" priority="30" operator="equal">
      <formula>"YES"</formula>
    </cfRule>
  </conditionalFormatting>
  <conditionalFormatting sqref="B33">
    <cfRule type="cellIs" dxfId="44" priority="22" operator="equal">
      <formula>"YES"</formula>
    </cfRule>
  </conditionalFormatting>
  <conditionalFormatting sqref="B22">
    <cfRule type="cellIs" dxfId="43" priority="26" operator="equal">
      <formula>"YES"</formula>
    </cfRule>
  </conditionalFormatting>
  <conditionalFormatting sqref="B46">
    <cfRule type="cellIs" dxfId="42" priority="17" operator="equal">
      <formula>"YES"</formula>
    </cfRule>
  </conditionalFormatting>
  <conditionalFormatting sqref="B34">
    <cfRule type="cellIs" dxfId="41" priority="23" operator="equal">
      <formula>"YES"</formula>
    </cfRule>
  </conditionalFormatting>
  <conditionalFormatting sqref="B52">
    <cfRule type="cellIs" dxfId="40" priority="15" operator="equal">
      <formula>"YES"</formula>
    </cfRule>
  </conditionalFormatting>
  <conditionalFormatting sqref="B51">
    <cfRule type="cellIs" dxfId="39" priority="14" operator="equal">
      <formula>"YES"</formula>
    </cfRule>
  </conditionalFormatting>
  <conditionalFormatting sqref="B55:B56">
    <cfRule type="cellIs" dxfId="38" priority="13" operator="equal">
      <formula>"YES"</formula>
    </cfRule>
  </conditionalFormatting>
  <conditionalFormatting sqref="B59">
    <cfRule type="cellIs" dxfId="37" priority="9" operator="equal">
      <formula>"YES"</formula>
    </cfRule>
  </conditionalFormatting>
  <conditionalFormatting sqref="B57">
    <cfRule type="cellIs" dxfId="36" priority="8" operator="equal">
      <formula>"YES"</formula>
    </cfRule>
  </conditionalFormatting>
  <conditionalFormatting sqref="B58">
    <cfRule type="cellIs" dxfId="35" priority="7" operator="equal">
      <formula>"YES"</formula>
    </cfRule>
  </conditionalFormatting>
  <conditionalFormatting sqref="B45">
    <cfRule type="cellIs" dxfId="34" priority="6" operator="equal">
      <formula>"YES"</formula>
    </cfRule>
  </conditionalFormatting>
  <conditionalFormatting sqref="M39">
    <cfRule type="cellIs" dxfId="33" priority="5" operator="equal">
      <formula>"YES"</formula>
    </cfRule>
  </conditionalFormatting>
  <conditionalFormatting sqref="M40">
    <cfRule type="cellIs" dxfId="32" priority="4" operator="equal">
      <formula>"YES"</formula>
    </cfRule>
  </conditionalFormatting>
  <conditionalFormatting sqref="B39">
    <cfRule type="cellIs" dxfId="31" priority="3" operator="equal">
      <formula>"YES"</formula>
    </cfRule>
  </conditionalFormatting>
  <conditionalFormatting sqref="B41">
    <cfRule type="cellIs" dxfId="30" priority="2" operator="equal">
      <formula>"YES"</formula>
    </cfRule>
  </conditionalFormatting>
  <conditionalFormatting sqref="B40">
    <cfRule type="cellIs" dxfId="29" priority="1" operator="equal">
      <formula>"YES"</formula>
    </cfRule>
  </conditionalFormatting>
  <pageMargins left="0.75" right="0.75" top="1" bottom="1" header="0.5" footer="0.5"/>
  <pageSetup paperSize="9" scale="99" orientation="portrait" horizontalDpi="4294967292" verticalDpi="4294967292"/>
  <rowBreaks count="1" manualBreakCount="1">
    <brk id="68" max="16383" man="1"/>
  </rowBreak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20"/>
  <sheetViews>
    <sheetView topLeftCell="A179" zoomScale="125" zoomScaleNormal="125" zoomScalePageLayoutView="125" workbookViewId="0">
      <selection activeCell="O3" sqref="O3"/>
    </sheetView>
  </sheetViews>
  <sheetFormatPr baseColWidth="10" defaultRowHeight="15" x14ac:dyDescent="0"/>
  <cols>
    <col min="1" max="1" width="16.83203125" customWidth="1"/>
    <col min="5" max="5" width="21.5" customWidth="1"/>
  </cols>
  <sheetData>
    <row r="1" spans="1:15">
      <c r="A1" s="3" t="s">
        <v>1051</v>
      </c>
      <c r="G1" t="s">
        <v>738</v>
      </c>
    </row>
    <row r="2" spans="1:15">
      <c r="A2" s="3"/>
      <c r="G2" t="s">
        <v>739</v>
      </c>
      <c r="M2" s="35" t="s">
        <v>1042</v>
      </c>
    </row>
    <row r="3" spans="1:15">
      <c r="A3" s="3"/>
      <c r="M3" t="s">
        <v>1039</v>
      </c>
      <c r="O3" t="s">
        <v>1052</v>
      </c>
    </row>
    <row r="4" spans="1:15">
      <c r="A4" s="3"/>
      <c r="M4" t="s">
        <v>1040</v>
      </c>
      <c r="O4" t="s">
        <v>1054</v>
      </c>
    </row>
    <row r="5" spans="1:15">
      <c r="A5" s="3"/>
      <c r="B5" s="3" t="s">
        <v>1030</v>
      </c>
      <c r="C5" s="3" t="s">
        <v>1031</v>
      </c>
      <c r="D5" s="3" t="s">
        <v>1032</v>
      </c>
      <c r="F5" s="3" t="s">
        <v>1038</v>
      </c>
      <c r="G5" s="3" t="s">
        <v>1037</v>
      </c>
      <c r="M5" t="s">
        <v>1041</v>
      </c>
      <c r="O5" t="s">
        <v>1053</v>
      </c>
    </row>
    <row r="6" spans="1:15">
      <c r="A6" s="3" t="s">
        <v>1035</v>
      </c>
      <c r="B6">
        <v>885</v>
      </c>
      <c r="C6">
        <v>372</v>
      </c>
      <c r="D6">
        <v>513</v>
      </c>
      <c r="F6" s="34">
        <v>0.42</v>
      </c>
      <c r="G6" s="34">
        <v>0.57999999999999996</v>
      </c>
    </row>
    <row r="7" spans="1:15">
      <c r="A7" s="3" t="s">
        <v>1039</v>
      </c>
      <c r="B7">
        <v>449</v>
      </c>
      <c r="C7">
        <v>155</v>
      </c>
      <c r="D7">
        <v>294</v>
      </c>
      <c r="F7" s="34">
        <v>0.35</v>
      </c>
      <c r="G7" s="34">
        <v>0.65</v>
      </c>
    </row>
    <row r="8" spans="1:15">
      <c r="A8" s="3" t="s">
        <v>1040</v>
      </c>
      <c r="B8">
        <v>228</v>
      </c>
      <c r="C8" s="4">
        <v>36</v>
      </c>
      <c r="D8" s="4">
        <v>192</v>
      </c>
      <c r="F8" s="34">
        <v>0.16</v>
      </c>
      <c r="G8" s="34">
        <v>0.84</v>
      </c>
    </row>
    <row r="9" spans="1:15">
      <c r="A9" s="3" t="s">
        <v>1041</v>
      </c>
      <c r="B9">
        <v>643</v>
      </c>
      <c r="C9">
        <v>183</v>
      </c>
      <c r="D9">
        <v>460</v>
      </c>
      <c r="F9" s="34">
        <v>0.28000000000000003</v>
      </c>
      <c r="G9" s="34">
        <v>0.72</v>
      </c>
      <c r="I9" t="s">
        <v>1036</v>
      </c>
    </row>
    <row r="10" spans="1:15">
      <c r="A10" s="3"/>
    </row>
    <row r="11" spans="1:15">
      <c r="A11" s="3"/>
    </row>
    <row r="14" spans="1:15">
      <c r="A14" s="2"/>
      <c r="B14" s="43" t="s">
        <v>589</v>
      </c>
      <c r="C14" s="43"/>
      <c r="D14" s="43"/>
      <c r="E14" s="43"/>
      <c r="F14" s="2"/>
      <c r="H14" s="40" t="s">
        <v>742</v>
      </c>
      <c r="I14" s="40"/>
      <c r="J14" s="3" t="s">
        <v>19</v>
      </c>
      <c r="M14" s="40" t="s">
        <v>740</v>
      </c>
      <c r="N14" s="40"/>
      <c r="O14" s="3" t="s">
        <v>19</v>
      </c>
    </row>
    <row r="15" spans="1:15">
      <c r="A15" s="2"/>
      <c r="B15" s="17" t="s">
        <v>564</v>
      </c>
      <c r="C15" s="17" t="s">
        <v>565</v>
      </c>
      <c r="D15" s="17" t="s">
        <v>558</v>
      </c>
      <c r="E15" s="17" t="s">
        <v>557</v>
      </c>
      <c r="F15" s="2"/>
    </row>
    <row r="16" spans="1:15">
      <c r="A16" s="2" t="s">
        <v>736</v>
      </c>
      <c r="B16" s="29">
        <v>76</v>
      </c>
      <c r="C16" s="29">
        <v>8</v>
      </c>
      <c r="D16" s="24">
        <v>0.78700000000000003</v>
      </c>
      <c r="E16" s="24">
        <v>0.90500000000000003</v>
      </c>
      <c r="F16" s="2"/>
      <c r="I16" s="40" t="s">
        <v>533</v>
      </c>
      <c r="J16" s="40"/>
      <c r="N16" s="40" t="s">
        <v>533</v>
      </c>
      <c r="O16" s="40"/>
    </row>
    <row r="17" spans="1:20">
      <c r="A17" s="2" t="s">
        <v>737</v>
      </c>
      <c r="B17" s="17">
        <v>72</v>
      </c>
      <c r="C17" s="17">
        <v>12</v>
      </c>
      <c r="D17" s="25">
        <v>0.71699999999999997</v>
      </c>
      <c r="E17" s="25">
        <v>0.85699999999999998</v>
      </c>
      <c r="F17" s="2"/>
      <c r="I17" s="3" t="s">
        <v>553</v>
      </c>
      <c r="J17" s="3" t="s">
        <v>554</v>
      </c>
      <c r="N17" s="3" t="s">
        <v>553</v>
      </c>
      <c r="O17" s="3" t="s">
        <v>554</v>
      </c>
      <c r="R17">
        <v>21</v>
      </c>
      <c r="S17">
        <v>2</v>
      </c>
      <c r="T17" t="s">
        <v>759</v>
      </c>
    </row>
    <row r="18" spans="1:20">
      <c r="A18" s="2"/>
      <c r="B18" s="17"/>
      <c r="C18" s="17"/>
      <c r="D18" s="25"/>
      <c r="E18" s="25"/>
      <c r="F18" s="2"/>
      <c r="G18" s="41" t="s">
        <v>527</v>
      </c>
      <c r="H18" s="3" t="s">
        <v>553</v>
      </c>
      <c r="I18">
        <v>27</v>
      </c>
      <c r="J18">
        <v>10</v>
      </c>
      <c r="L18" s="41" t="s">
        <v>527</v>
      </c>
      <c r="M18" s="3" t="s">
        <v>553</v>
      </c>
      <c r="N18">
        <v>23</v>
      </c>
      <c r="O18">
        <v>2</v>
      </c>
      <c r="R18">
        <v>3</v>
      </c>
      <c r="S18">
        <v>34</v>
      </c>
    </row>
    <row r="19" spans="1:20">
      <c r="A19" s="2"/>
      <c r="B19" s="2"/>
      <c r="C19" s="2"/>
      <c r="D19" s="2"/>
      <c r="E19" s="2"/>
      <c r="F19" s="2"/>
      <c r="G19" s="41"/>
      <c r="H19" s="3" t="s">
        <v>554</v>
      </c>
      <c r="I19">
        <v>2</v>
      </c>
      <c r="J19">
        <v>45</v>
      </c>
      <c r="L19" s="41"/>
      <c r="M19" s="3" t="s">
        <v>554</v>
      </c>
      <c r="N19">
        <v>6</v>
      </c>
      <c r="O19">
        <v>53</v>
      </c>
    </row>
    <row r="20" spans="1:20">
      <c r="A20" s="2"/>
      <c r="B20" s="2"/>
      <c r="C20" s="2"/>
      <c r="D20" s="2"/>
      <c r="E20" s="2"/>
      <c r="F20" s="2"/>
      <c r="H20" t="s">
        <v>530</v>
      </c>
      <c r="I20">
        <f>SUM(I18:I19)</f>
        <v>29</v>
      </c>
      <c r="J20">
        <f>SUM(J18:J19)</f>
        <v>55</v>
      </c>
      <c r="M20" t="s">
        <v>530</v>
      </c>
      <c r="N20">
        <f>SUM(N18:N19)</f>
        <v>29</v>
      </c>
      <c r="O20">
        <f>SUM(O18:O19)</f>
        <v>55</v>
      </c>
      <c r="R20">
        <v>3</v>
      </c>
      <c r="S20">
        <v>0</v>
      </c>
      <c r="T20" t="s">
        <v>760</v>
      </c>
    </row>
    <row r="21" spans="1:20">
      <c r="A21" s="2"/>
      <c r="B21" s="2"/>
      <c r="C21" s="2"/>
      <c r="D21" s="2"/>
      <c r="E21" s="2"/>
      <c r="F21" s="2"/>
      <c r="R21">
        <v>3</v>
      </c>
      <c r="S21">
        <v>24</v>
      </c>
    </row>
    <row r="22" spans="1:20">
      <c r="A22" s="2"/>
      <c r="B22" s="2"/>
      <c r="C22" s="2"/>
      <c r="D22" s="2"/>
      <c r="E22" s="2"/>
      <c r="F22" s="2"/>
      <c r="H22" t="s">
        <v>555</v>
      </c>
      <c r="I22">
        <f>I18/I20</f>
        <v>0.93103448275862066</v>
      </c>
      <c r="M22" t="s">
        <v>555</v>
      </c>
      <c r="N22">
        <f>N18/N20</f>
        <v>0.7931034482758621</v>
      </c>
    </row>
    <row r="23" spans="1:20">
      <c r="A23" s="2"/>
      <c r="B23" s="2"/>
      <c r="C23" s="2"/>
      <c r="D23" s="2"/>
      <c r="E23" s="2"/>
      <c r="F23" s="2"/>
      <c r="H23" t="s">
        <v>556</v>
      </c>
      <c r="I23">
        <f>J18/J20</f>
        <v>0.18181818181818182</v>
      </c>
      <c r="M23" t="s">
        <v>556</v>
      </c>
      <c r="N23">
        <f>O18/O20</f>
        <v>3.6363636363636362E-2</v>
      </c>
      <c r="R23">
        <f>SUM(R17,R20)</f>
        <v>24</v>
      </c>
      <c r="S23">
        <f>SUM(S17,S20)</f>
        <v>2</v>
      </c>
      <c r="T23" t="s">
        <v>761</v>
      </c>
    </row>
    <row r="24" spans="1:20">
      <c r="A24" s="2"/>
      <c r="B24" s="2"/>
      <c r="C24" s="2"/>
      <c r="D24" s="2"/>
      <c r="E24" s="2"/>
      <c r="F24" s="2"/>
      <c r="H24" t="s">
        <v>557</v>
      </c>
      <c r="I24">
        <f>SUM(I18+J19)/SUM(I20+J20)</f>
        <v>0.8571428571428571</v>
      </c>
      <c r="M24" t="s">
        <v>557</v>
      </c>
      <c r="N24">
        <f>SUM(N18+O19)/SUM(N20+O20)</f>
        <v>0.90476190476190477</v>
      </c>
      <c r="R24">
        <f>SUM(R18,R21)</f>
        <v>6</v>
      </c>
      <c r="S24">
        <f>SUM(S18,S21)</f>
        <v>58</v>
      </c>
    </row>
    <row r="25" spans="1:20">
      <c r="A25" s="2"/>
      <c r="B25" s="2"/>
      <c r="C25" s="2"/>
      <c r="D25" s="2"/>
      <c r="E25" s="2"/>
      <c r="F25" s="2"/>
      <c r="H25" t="s">
        <v>558</v>
      </c>
      <c r="I25">
        <f>((I18*J19) - (J18*I19))/SQRT((I18+J18)*(I18+I19)*(J19+J18)*(J19+I19))</f>
        <v>0.71752621141914019</v>
      </c>
      <c r="M25" t="s">
        <v>558</v>
      </c>
      <c r="N25">
        <f>((N18*O19) - (O18*N19))/SQRT((N18+O18)*(N18+N19)*(O19+O18)*(O19+N19))</f>
        <v>0.78692060331225688</v>
      </c>
    </row>
    <row r="26" spans="1:20">
      <c r="A26" s="2"/>
      <c r="B26" s="2"/>
      <c r="C26" s="2"/>
      <c r="D26" s="2"/>
      <c r="E26" s="2"/>
      <c r="F26" s="2"/>
      <c r="H26" t="s">
        <v>560</v>
      </c>
      <c r="I26">
        <f>I18/SUM(I18,J18)</f>
        <v>0.72972972972972971</v>
      </c>
      <c r="M26" t="s">
        <v>560</v>
      </c>
      <c r="N26">
        <f>N18/SUM(N18,O18)</f>
        <v>0.92</v>
      </c>
    </row>
    <row r="27" spans="1:20">
      <c r="A27" s="2"/>
      <c r="B27" s="2"/>
      <c r="C27" s="2"/>
      <c r="D27" s="2"/>
      <c r="E27" s="2"/>
      <c r="F27" s="2"/>
      <c r="H27" t="s">
        <v>561</v>
      </c>
      <c r="I27">
        <f>J19/SUM(J19,I19)</f>
        <v>0.95744680851063835</v>
      </c>
      <c r="M27" t="s">
        <v>561</v>
      </c>
      <c r="N27">
        <f>O19/SUM(O19,N19)</f>
        <v>0.89830508474576276</v>
      </c>
    </row>
    <row r="28" spans="1:20">
      <c r="A28" s="2"/>
      <c r="B28" s="2"/>
      <c r="C28" s="2"/>
      <c r="D28" s="2"/>
      <c r="E28" s="2"/>
      <c r="F28" s="2"/>
    </row>
    <row r="29" spans="1:20">
      <c r="A29" s="2"/>
      <c r="B29" s="43" t="s">
        <v>572</v>
      </c>
      <c r="C29" s="43"/>
      <c r="D29" s="43"/>
      <c r="E29" s="43"/>
      <c r="F29" s="2"/>
      <c r="H29" s="40" t="s">
        <v>742</v>
      </c>
      <c r="I29" s="40"/>
      <c r="J29" s="3" t="s">
        <v>762</v>
      </c>
      <c r="M29" s="40" t="s">
        <v>740</v>
      </c>
      <c r="N29" s="40"/>
      <c r="O29" s="3" t="s">
        <v>762</v>
      </c>
    </row>
    <row r="30" spans="1:20">
      <c r="A30" s="2"/>
      <c r="B30" s="17" t="s">
        <v>564</v>
      </c>
      <c r="C30" s="17" t="s">
        <v>565</v>
      </c>
      <c r="D30" s="25" t="s">
        <v>558</v>
      </c>
      <c r="E30" s="25" t="s">
        <v>557</v>
      </c>
      <c r="F30" s="2"/>
    </row>
    <row r="31" spans="1:20">
      <c r="A31" s="2" t="s">
        <v>736</v>
      </c>
      <c r="B31" s="29">
        <v>60</v>
      </c>
      <c r="C31" s="29">
        <v>2</v>
      </c>
      <c r="D31" s="24">
        <v>0.90300000000000002</v>
      </c>
      <c r="E31" s="24">
        <v>0.96799999999999997</v>
      </c>
      <c r="F31" s="2"/>
      <c r="I31" s="40" t="s">
        <v>533</v>
      </c>
      <c r="J31" s="40"/>
      <c r="N31" s="40" t="s">
        <v>533</v>
      </c>
      <c r="O31" s="40"/>
    </row>
    <row r="32" spans="1:20">
      <c r="A32" s="4" t="s">
        <v>737</v>
      </c>
      <c r="B32" s="29">
        <v>58</v>
      </c>
      <c r="C32" s="29">
        <v>4</v>
      </c>
      <c r="D32" s="24">
        <v>0.83799999999999997</v>
      </c>
      <c r="E32" s="45">
        <v>0.93500000000000005</v>
      </c>
      <c r="F32" s="2"/>
      <c r="I32" s="3" t="s">
        <v>553</v>
      </c>
      <c r="J32" s="3" t="s">
        <v>554</v>
      </c>
      <c r="N32" s="3" t="s">
        <v>553</v>
      </c>
      <c r="O32" s="3" t="s">
        <v>554</v>
      </c>
      <c r="R32">
        <v>10</v>
      </c>
      <c r="S32">
        <v>1</v>
      </c>
      <c r="T32" t="s">
        <v>759</v>
      </c>
    </row>
    <row r="33" spans="1:20">
      <c r="A33" s="2"/>
      <c r="B33" s="17"/>
      <c r="C33" s="17"/>
      <c r="D33" s="25"/>
      <c r="E33" s="25"/>
      <c r="F33" s="2"/>
      <c r="G33" s="41" t="s">
        <v>527</v>
      </c>
      <c r="H33" s="3" t="s">
        <v>553</v>
      </c>
      <c r="I33">
        <v>13</v>
      </c>
      <c r="J33">
        <v>4</v>
      </c>
      <c r="L33" s="41" t="s">
        <v>527</v>
      </c>
      <c r="M33" s="3" t="s">
        <v>553</v>
      </c>
      <c r="N33">
        <v>12</v>
      </c>
      <c r="O33">
        <v>1</v>
      </c>
      <c r="R33">
        <v>1</v>
      </c>
      <c r="S33">
        <v>27</v>
      </c>
    </row>
    <row r="34" spans="1:20">
      <c r="A34" s="2"/>
      <c r="B34" s="2"/>
      <c r="C34" s="2"/>
      <c r="D34" s="2"/>
      <c r="E34" s="2"/>
      <c r="F34" s="2"/>
      <c r="G34" s="41"/>
      <c r="H34" s="3" t="s">
        <v>554</v>
      </c>
      <c r="I34">
        <v>0</v>
      </c>
      <c r="J34">
        <v>45</v>
      </c>
      <c r="L34" s="41"/>
      <c r="M34" s="3" t="s">
        <v>554</v>
      </c>
      <c r="N34">
        <v>1</v>
      </c>
      <c r="O34">
        <v>48</v>
      </c>
    </row>
    <row r="35" spans="1:20">
      <c r="A35" s="2"/>
      <c r="B35" s="2"/>
      <c r="C35" s="2"/>
      <c r="D35" s="2"/>
      <c r="E35" s="2"/>
      <c r="F35" s="2"/>
      <c r="H35" t="s">
        <v>530</v>
      </c>
      <c r="I35">
        <f>SUM(I33:I34)</f>
        <v>13</v>
      </c>
      <c r="J35">
        <f>SUM(J33:J34)</f>
        <v>49</v>
      </c>
      <c r="M35" t="s">
        <v>530</v>
      </c>
      <c r="N35">
        <f>SUM(N33:N34)</f>
        <v>13</v>
      </c>
      <c r="O35">
        <f>SUM(O33:O34)</f>
        <v>49</v>
      </c>
      <c r="R35">
        <v>2</v>
      </c>
      <c r="S35">
        <v>0</v>
      </c>
      <c r="T35" t="s">
        <v>760</v>
      </c>
    </row>
    <row r="36" spans="1:20">
      <c r="A36" s="2"/>
      <c r="B36" s="2"/>
      <c r="C36" s="2"/>
      <c r="D36" s="2"/>
      <c r="E36" s="2"/>
      <c r="F36" s="2"/>
      <c r="R36">
        <v>1</v>
      </c>
      <c r="S36">
        <v>23</v>
      </c>
    </row>
    <row r="37" spans="1:20">
      <c r="A37" s="2"/>
      <c r="B37" s="2"/>
      <c r="C37" s="2"/>
      <c r="D37" s="2"/>
      <c r="E37" s="2"/>
      <c r="F37" s="2"/>
      <c r="H37" t="s">
        <v>555</v>
      </c>
      <c r="I37">
        <f>I33/I35</f>
        <v>1</v>
      </c>
      <c r="M37" t="s">
        <v>555</v>
      </c>
      <c r="N37">
        <f>N33/N35</f>
        <v>0.92307692307692313</v>
      </c>
    </row>
    <row r="38" spans="1:20">
      <c r="A38" s="2"/>
      <c r="B38" s="2"/>
      <c r="C38" s="2"/>
      <c r="D38" s="2"/>
      <c r="E38" s="2"/>
      <c r="F38" s="2"/>
      <c r="H38" t="s">
        <v>556</v>
      </c>
      <c r="I38">
        <f>J33/J35</f>
        <v>8.1632653061224483E-2</v>
      </c>
      <c r="M38" t="s">
        <v>556</v>
      </c>
      <c r="N38">
        <f>O33/O35</f>
        <v>2.0408163265306121E-2</v>
      </c>
      <c r="R38">
        <f>SUM(R32,R35)</f>
        <v>12</v>
      </c>
      <c r="S38">
        <f>SUM(S32,S35)</f>
        <v>1</v>
      </c>
      <c r="T38" t="s">
        <v>761</v>
      </c>
    </row>
    <row r="39" spans="1:20">
      <c r="A39" s="2"/>
      <c r="B39" s="2"/>
      <c r="C39" s="2"/>
      <c r="D39" s="2"/>
      <c r="E39" s="2"/>
      <c r="F39" s="2"/>
      <c r="H39" t="s">
        <v>557</v>
      </c>
      <c r="I39">
        <f>SUM(I33+J34)/SUM(I35+J35)</f>
        <v>0.93548387096774188</v>
      </c>
      <c r="M39" t="s">
        <v>557</v>
      </c>
      <c r="N39">
        <f>SUM(N33+O34)/SUM(N35+O35)</f>
        <v>0.967741935483871</v>
      </c>
      <c r="R39">
        <f>SUM(R33,R36)</f>
        <v>2</v>
      </c>
      <c r="S39">
        <f>SUM(S33,S36)</f>
        <v>50</v>
      </c>
    </row>
    <row r="40" spans="1:20">
      <c r="A40" s="2"/>
      <c r="B40" s="2"/>
      <c r="C40" s="2"/>
      <c r="D40" s="2"/>
      <c r="E40" s="2"/>
      <c r="F40" s="2"/>
      <c r="H40" t="s">
        <v>558</v>
      </c>
      <c r="I40">
        <f>((I33*J34) - (J33*I34))/SQRT((I33+J33)*(I33+I34)*(J34+J33)*(J34+I34))</f>
        <v>0.83802202379468882</v>
      </c>
      <c r="M40" t="s">
        <v>558</v>
      </c>
      <c r="N40">
        <f>((N33*O34) - (O33*N34))/SQRT((N33+O33)*(N33+N34)*(O34+O33)*(O34+N34))</f>
        <v>0.90266875981161698</v>
      </c>
    </row>
    <row r="41" spans="1:20">
      <c r="A41" s="2"/>
      <c r="B41" s="2"/>
      <c r="C41" s="2"/>
      <c r="D41" s="2"/>
      <c r="E41" s="2"/>
      <c r="F41" s="2"/>
      <c r="H41" t="s">
        <v>560</v>
      </c>
      <c r="I41">
        <f>I33/SUM(I33,J33)</f>
        <v>0.76470588235294112</v>
      </c>
      <c r="M41" t="s">
        <v>560</v>
      </c>
      <c r="N41">
        <f>N33/SUM(N33,O33)</f>
        <v>0.92307692307692313</v>
      </c>
    </row>
    <row r="42" spans="1:20">
      <c r="A42" s="2"/>
      <c r="B42" s="2"/>
      <c r="C42" s="2"/>
      <c r="D42" s="2"/>
      <c r="E42" s="2"/>
      <c r="F42" s="2"/>
      <c r="H42" t="s">
        <v>561</v>
      </c>
      <c r="I42">
        <f>J34/SUM(J34,I34)</f>
        <v>1</v>
      </c>
      <c r="M42" t="s">
        <v>561</v>
      </c>
      <c r="N42">
        <f>O34/SUM(O34,N34)</f>
        <v>0.97959183673469385</v>
      </c>
    </row>
    <row r="43" spans="1:20">
      <c r="A43" s="2"/>
      <c r="B43" s="2"/>
      <c r="C43" s="2"/>
      <c r="D43" s="2"/>
      <c r="E43" s="2"/>
      <c r="F43" s="2"/>
    </row>
    <row r="44" spans="1:20">
      <c r="A44" s="2"/>
      <c r="B44" s="43" t="s">
        <v>590</v>
      </c>
      <c r="C44" s="43"/>
      <c r="D44" s="43"/>
      <c r="E44" s="43"/>
      <c r="F44" s="2"/>
      <c r="H44" s="40" t="s">
        <v>742</v>
      </c>
      <c r="I44" s="40"/>
      <c r="J44" s="3" t="s">
        <v>147</v>
      </c>
      <c r="M44" s="40" t="s">
        <v>740</v>
      </c>
      <c r="N44" s="40"/>
      <c r="O44" s="3" t="s">
        <v>147</v>
      </c>
    </row>
    <row r="45" spans="1:20">
      <c r="A45" s="2"/>
      <c r="B45" s="17" t="s">
        <v>564</v>
      </c>
      <c r="C45" s="17" t="s">
        <v>565</v>
      </c>
      <c r="D45" s="17" t="s">
        <v>558</v>
      </c>
      <c r="E45" s="17" t="s">
        <v>557</v>
      </c>
      <c r="F45" s="2"/>
    </row>
    <row r="46" spans="1:20">
      <c r="A46" s="2" t="s">
        <v>736</v>
      </c>
      <c r="B46" s="29">
        <v>32</v>
      </c>
      <c r="C46" s="29">
        <v>7</v>
      </c>
      <c r="D46" s="24">
        <v>0.375</v>
      </c>
      <c r="E46" s="24">
        <v>0.82</v>
      </c>
      <c r="F46" s="2"/>
      <c r="I46" s="40" t="s">
        <v>533</v>
      </c>
      <c r="J46" s="40"/>
      <c r="N46" s="40" t="s">
        <v>533</v>
      </c>
      <c r="O46" s="40"/>
    </row>
    <row r="47" spans="1:20">
      <c r="A47" s="4" t="s">
        <v>737</v>
      </c>
      <c r="B47" s="29">
        <v>34</v>
      </c>
      <c r="C47" s="29">
        <v>5</v>
      </c>
      <c r="D47" s="25">
        <v>0.56499999999999995</v>
      </c>
      <c r="E47" s="25">
        <v>0.872</v>
      </c>
      <c r="F47" s="2"/>
      <c r="I47" s="3" t="s">
        <v>553</v>
      </c>
      <c r="J47" s="3" t="s">
        <v>554</v>
      </c>
      <c r="N47" s="3" t="s">
        <v>553</v>
      </c>
      <c r="O47" s="3" t="s">
        <v>554</v>
      </c>
      <c r="R47">
        <v>4</v>
      </c>
      <c r="S47">
        <v>4</v>
      </c>
      <c r="T47" t="s">
        <v>759</v>
      </c>
    </row>
    <row r="48" spans="1:20">
      <c r="A48" s="2"/>
      <c r="B48" s="17"/>
      <c r="C48" s="17"/>
      <c r="D48" s="25"/>
      <c r="E48" s="25"/>
      <c r="F48" s="2"/>
      <c r="G48" s="41" t="s">
        <v>527</v>
      </c>
      <c r="H48" s="3" t="s">
        <v>553</v>
      </c>
      <c r="I48">
        <v>4</v>
      </c>
      <c r="J48">
        <v>4</v>
      </c>
      <c r="L48" s="41" t="s">
        <v>527</v>
      </c>
      <c r="M48" s="3" t="s">
        <v>553</v>
      </c>
      <c r="N48">
        <v>3</v>
      </c>
      <c r="O48">
        <v>5</v>
      </c>
      <c r="R48">
        <v>1</v>
      </c>
      <c r="S48">
        <v>20</v>
      </c>
    </row>
    <row r="49" spans="1:20">
      <c r="A49" s="2"/>
      <c r="B49" s="2"/>
      <c r="C49" s="2"/>
      <c r="D49" s="2"/>
      <c r="E49" s="2"/>
      <c r="F49" s="2"/>
      <c r="G49" s="41"/>
      <c r="H49" s="3" t="s">
        <v>554</v>
      </c>
      <c r="I49">
        <v>1</v>
      </c>
      <c r="J49">
        <v>30</v>
      </c>
      <c r="L49" s="41"/>
      <c r="M49" s="3" t="s">
        <v>554</v>
      </c>
      <c r="N49">
        <v>2</v>
      </c>
      <c r="O49">
        <v>29</v>
      </c>
    </row>
    <row r="50" spans="1:20">
      <c r="A50" s="2"/>
      <c r="B50" s="2"/>
      <c r="C50" s="2"/>
      <c r="D50" s="2"/>
      <c r="E50" s="2"/>
      <c r="F50" s="2"/>
      <c r="H50" t="s">
        <v>530</v>
      </c>
      <c r="I50">
        <f>SUM(I48:I49)</f>
        <v>5</v>
      </c>
      <c r="J50">
        <f>SUM(J48:J49)</f>
        <v>34</v>
      </c>
      <c r="M50" t="s">
        <v>530</v>
      </c>
      <c r="N50">
        <f>SUM(N48:N49)</f>
        <v>5</v>
      </c>
      <c r="O50">
        <f>SUM(O48:O49)</f>
        <v>34</v>
      </c>
      <c r="R50">
        <v>0</v>
      </c>
      <c r="S50">
        <v>0</v>
      </c>
      <c r="T50" t="s">
        <v>760</v>
      </c>
    </row>
    <row r="51" spans="1:20">
      <c r="A51" s="2"/>
      <c r="B51" s="2"/>
      <c r="C51" s="2"/>
      <c r="D51" s="2"/>
      <c r="E51" s="2"/>
      <c r="F51" s="2"/>
      <c r="R51">
        <v>0</v>
      </c>
      <c r="S51">
        <v>13</v>
      </c>
    </row>
    <row r="52" spans="1:20">
      <c r="A52" s="2"/>
      <c r="B52" s="2"/>
      <c r="C52" s="2"/>
      <c r="D52" s="2"/>
      <c r="E52" s="2"/>
      <c r="F52" s="2"/>
      <c r="H52" t="s">
        <v>555</v>
      </c>
      <c r="I52">
        <f>I48/I50</f>
        <v>0.8</v>
      </c>
      <c r="M52" t="s">
        <v>555</v>
      </c>
      <c r="N52">
        <f>N48/N50</f>
        <v>0.6</v>
      </c>
    </row>
    <row r="53" spans="1:20">
      <c r="A53" s="2"/>
      <c r="B53" s="2"/>
      <c r="C53" s="2"/>
      <c r="D53" s="2"/>
      <c r="E53" s="2"/>
      <c r="F53" s="2"/>
      <c r="H53" t="s">
        <v>556</v>
      </c>
      <c r="I53">
        <f>J48/J50</f>
        <v>0.11764705882352941</v>
      </c>
      <c r="M53" t="s">
        <v>556</v>
      </c>
      <c r="N53">
        <f>O48/O50</f>
        <v>0.14705882352941177</v>
      </c>
      <c r="R53">
        <f>SUM(R47,R50)</f>
        <v>4</v>
      </c>
      <c r="S53">
        <f>SUM(S47,S50)</f>
        <v>4</v>
      </c>
      <c r="T53" t="s">
        <v>761</v>
      </c>
    </row>
    <row r="54" spans="1:20">
      <c r="A54" s="2"/>
      <c r="B54" s="2"/>
      <c r="C54" s="2"/>
      <c r="D54" s="2"/>
      <c r="E54" s="2"/>
      <c r="F54" s="2"/>
      <c r="H54" t="s">
        <v>557</v>
      </c>
      <c r="I54">
        <f>SUM(I48+J49)/SUM(I50+J50)</f>
        <v>0.87179487179487181</v>
      </c>
      <c r="M54" t="s">
        <v>557</v>
      </c>
      <c r="N54">
        <f>SUM(N48+O49)/SUM(N50+O50)</f>
        <v>0.82051282051282048</v>
      </c>
      <c r="R54">
        <f>SUM(R48,R51)</f>
        <v>1</v>
      </c>
      <c r="S54">
        <f>SUM(S48,S51)</f>
        <v>33</v>
      </c>
    </row>
    <row r="55" spans="1:20">
      <c r="A55" s="2"/>
      <c r="B55" s="2"/>
      <c r="C55" s="2"/>
      <c r="D55" s="2"/>
      <c r="E55" s="2"/>
      <c r="F55" s="2"/>
      <c r="H55" t="s">
        <v>558</v>
      </c>
      <c r="I55">
        <f>((I48*J49) - (J48*I49))/SQRT((I48+J48)*(I48+I49)*(J49+J48)*(J49+I49))</f>
        <v>0.56494697573223118</v>
      </c>
      <c r="M55" t="s">
        <v>558</v>
      </c>
      <c r="N55">
        <f>((N48*O49) - (O48*N49))/SQRT((N48+O48)*(N48+N49)*(O49+O48)*(O49+N49))</f>
        <v>0.37500790630501557</v>
      </c>
    </row>
    <row r="56" spans="1:20">
      <c r="A56" s="2"/>
      <c r="B56" s="2"/>
      <c r="C56" s="2"/>
      <c r="D56" s="2"/>
      <c r="E56" s="2"/>
      <c r="F56" s="2"/>
      <c r="H56" t="s">
        <v>560</v>
      </c>
      <c r="I56">
        <f>I48/SUM(I48,J48)</f>
        <v>0.5</v>
      </c>
      <c r="M56" t="s">
        <v>560</v>
      </c>
      <c r="N56">
        <f>N48/SUM(N48,O48)</f>
        <v>0.375</v>
      </c>
    </row>
    <row r="57" spans="1:20">
      <c r="A57" s="2"/>
      <c r="B57" s="2"/>
      <c r="C57" s="2"/>
      <c r="D57" s="2"/>
      <c r="E57" s="2"/>
      <c r="F57" s="2"/>
      <c r="H57" t="s">
        <v>561</v>
      </c>
      <c r="I57">
        <f>J49/SUM(J49,I49)</f>
        <v>0.967741935483871</v>
      </c>
      <c r="M57" t="s">
        <v>561</v>
      </c>
      <c r="N57">
        <f>O49/SUM(O49,N49)</f>
        <v>0.93548387096774188</v>
      </c>
    </row>
    <row r="58" spans="1:20">
      <c r="A58" s="2"/>
      <c r="B58" s="2"/>
      <c r="C58" s="2"/>
      <c r="D58" s="2"/>
      <c r="E58" s="2"/>
      <c r="F58" s="2"/>
    </row>
    <row r="59" spans="1:20">
      <c r="A59" s="2"/>
      <c r="B59" s="43" t="s">
        <v>595</v>
      </c>
      <c r="C59" s="43"/>
      <c r="D59" s="43"/>
      <c r="E59" s="43"/>
      <c r="F59" s="2"/>
      <c r="H59" s="40" t="s">
        <v>742</v>
      </c>
      <c r="I59" s="40"/>
      <c r="J59" s="3" t="s">
        <v>174</v>
      </c>
      <c r="M59" s="40" t="s">
        <v>740</v>
      </c>
      <c r="N59" s="40"/>
      <c r="O59" s="3" t="s">
        <v>174</v>
      </c>
    </row>
    <row r="60" spans="1:20">
      <c r="A60" s="2"/>
      <c r="B60" s="17" t="s">
        <v>564</v>
      </c>
      <c r="C60" s="17" t="s">
        <v>565</v>
      </c>
      <c r="D60" s="17" t="s">
        <v>558</v>
      </c>
      <c r="E60" s="17" t="s">
        <v>557</v>
      </c>
      <c r="F60" s="2"/>
    </row>
    <row r="61" spans="1:20">
      <c r="A61" s="2" t="s">
        <v>736</v>
      </c>
      <c r="B61" s="29">
        <v>47</v>
      </c>
      <c r="C61" s="29">
        <v>4</v>
      </c>
      <c r="D61" s="24">
        <v>0.80300000000000005</v>
      </c>
      <c r="E61" s="24">
        <v>0.92100000000000004</v>
      </c>
      <c r="F61" s="2"/>
      <c r="I61" s="40" t="s">
        <v>533</v>
      </c>
      <c r="J61" s="40"/>
      <c r="N61" s="40" t="s">
        <v>533</v>
      </c>
      <c r="O61" s="40"/>
    </row>
    <row r="62" spans="1:20">
      <c r="A62" s="4" t="s">
        <v>737</v>
      </c>
      <c r="B62" s="29">
        <v>47</v>
      </c>
      <c r="C62" s="29">
        <v>4</v>
      </c>
      <c r="D62" s="24">
        <v>0.80300000000000005</v>
      </c>
      <c r="E62" s="24">
        <v>0.92100000000000004</v>
      </c>
      <c r="F62" s="2"/>
      <c r="I62" s="3" t="s">
        <v>553</v>
      </c>
      <c r="J62" s="3" t="s">
        <v>554</v>
      </c>
      <c r="N62" s="3" t="s">
        <v>553</v>
      </c>
      <c r="O62" s="3" t="s">
        <v>554</v>
      </c>
      <c r="R62">
        <v>9</v>
      </c>
      <c r="S62">
        <v>2</v>
      </c>
      <c r="T62" t="s">
        <v>759</v>
      </c>
    </row>
    <row r="63" spans="1:20">
      <c r="A63" s="2" t="s">
        <v>563</v>
      </c>
      <c r="B63" s="17">
        <v>21</v>
      </c>
      <c r="C63" s="17">
        <v>2</v>
      </c>
      <c r="D63" s="25">
        <v>0.69699999999999995</v>
      </c>
      <c r="E63" s="25">
        <v>0.91</v>
      </c>
      <c r="F63" s="2"/>
      <c r="G63" s="41" t="s">
        <v>527</v>
      </c>
      <c r="H63" s="3" t="s">
        <v>553</v>
      </c>
      <c r="I63">
        <v>12</v>
      </c>
      <c r="J63">
        <v>2</v>
      </c>
      <c r="L63" s="41" t="s">
        <v>527</v>
      </c>
      <c r="M63" s="3" t="s">
        <v>553</v>
      </c>
      <c r="N63">
        <v>12</v>
      </c>
      <c r="O63">
        <v>2</v>
      </c>
      <c r="R63">
        <v>1</v>
      </c>
      <c r="S63">
        <v>20</v>
      </c>
    </row>
    <row r="64" spans="1:20">
      <c r="A64" s="2"/>
      <c r="B64" s="17"/>
      <c r="C64" s="17"/>
      <c r="D64" s="17"/>
      <c r="E64" s="17"/>
      <c r="F64" s="2"/>
      <c r="G64" s="41"/>
      <c r="H64" s="3" t="s">
        <v>554</v>
      </c>
      <c r="I64">
        <v>2</v>
      </c>
      <c r="J64">
        <v>35</v>
      </c>
      <c r="L64" s="41"/>
      <c r="M64" s="3" t="s">
        <v>554</v>
      </c>
      <c r="N64">
        <v>2</v>
      </c>
      <c r="O64">
        <v>35</v>
      </c>
    </row>
    <row r="65" spans="1:20">
      <c r="A65" s="2"/>
      <c r="B65" s="17"/>
      <c r="C65" s="17"/>
      <c r="D65" s="17"/>
      <c r="E65" s="17"/>
      <c r="F65" s="2"/>
      <c r="H65" t="s">
        <v>530</v>
      </c>
      <c r="I65">
        <f>SUM(I63:I64)</f>
        <v>14</v>
      </c>
      <c r="J65">
        <f>SUM(J63:J64)</f>
        <v>37</v>
      </c>
      <c r="M65" t="s">
        <v>530</v>
      </c>
      <c r="N65">
        <f>SUM(N63:N64)</f>
        <v>14</v>
      </c>
      <c r="O65">
        <f>SUM(O63:O64)</f>
        <v>37</v>
      </c>
      <c r="R65">
        <v>3</v>
      </c>
      <c r="S65">
        <v>1</v>
      </c>
      <c r="T65" t="s">
        <v>760</v>
      </c>
    </row>
    <row r="66" spans="1:20">
      <c r="A66" s="2"/>
      <c r="B66" s="17"/>
      <c r="C66" s="17"/>
      <c r="D66" s="17"/>
      <c r="E66" s="17"/>
      <c r="F66" s="2"/>
      <c r="R66">
        <v>1</v>
      </c>
      <c r="S66">
        <v>18</v>
      </c>
    </row>
    <row r="67" spans="1:20">
      <c r="A67" s="2"/>
      <c r="B67" s="17"/>
      <c r="C67" s="17"/>
      <c r="D67" s="17"/>
      <c r="E67" s="17"/>
      <c r="F67" s="2"/>
      <c r="H67" t="s">
        <v>555</v>
      </c>
      <c r="I67">
        <f>I63/I65</f>
        <v>0.8571428571428571</v>
      </c>
      <c r="M67" t="s">
        <v>555</v>
      </c>
      <c r="N67">
        <f>N63/N65</f>
        <v>0.8571428571428571</v>
      </c>
    </row>
    <row r="68" spans="1:20">
      <c r="A68" s="2"/>
      <c r="B68" s="17"/>
      <c r="C68" s="17"/>
      <c r="D68" s="17"/>
      <c r="E68" s="17"/>
      <c r="F68" s="2"/>
      <c r="H68" t="s">
        <v>556</v>
      </c>
      <c r="I68">
        <f>J63/J65</f>
        <v>5.4054054054054057E-2</v>
      </c>
      <c r="M68" t="s">
        <v>556</v>
      </c>
      <c r="N68">
        <f>O63/O65</f>
        <v>5.4054054054054057E-2</v>
      </c>
      <c r="R68">
        <f>SUM(R62,R65)</f>
        <v>12</v>
      </c>
      <c r="S68">
        <f>SUM(S62,S65)</f>
        <v>3</v>
      </c>
      <c r="T68" t="s">
        <v>761</v>
      </c>
    </row>
    <row r="69" spans="1:20">
      <c r="A69" s="2"/>
      <c r="B69" s="17"/>
      <c r="C69" s="17"/>
      <c r="D69" s="17"/>
      <c r="E69" s="17"/>
      <c r="F69" s="2"/>
      <c r="H69" t="s">
        <v>557</v>
      </c>
      <c r="I69">
        <f>SUM(I63+J64)/SUM(I65+J65)</f>
        <v>0.92156862745098034</v>
      </c>
      <c r="M69" t="s">
        <v>557</v>
      </c>
      <c r="N69">
        <f>SUM(N63+O64)/SUM(N65+O65)</f>
        <v>0.92156862745098034</v>
      </c>
      <c r="R69">
        <f>SUM(R63,R66)</f>
        <v>2</v>
      </c>
      <c r="S69">
        <f>SUM(S63,S66)</f>
        <v>38</v>
      </c>
    </row>
    <row r="70" spans="1:20">
      <c r="A70" s="2"/>
      <c r="B70" s="17"/>
      <c r="C70" s="17"/>
      <c r="D70" s="17"/>
      <c r="E70" s="17"/>
      <c r="F70" s="2"/>
      <c r="H70" t="s">
        <v>558</v>
      </c>
      <c r="I70">
        <f>((I63*J64) - (J63*I64))/SQRT((I63+J63)*(I63+I64)*(J64+J63)*(J64+I64))</f>
        <v>0.80308880308880304</v>
      </c>
      <c r="M70" t="s">
        <v>558</v>
      </c>
      <c r="N70">
        <f>((N63*O64) - (O63*N64))/SQRT((N63+O63)*(N63+N64)*(O64+O63)*(O64+N64))</f>
        <v>0.80308880308880304</v>
      </c>
    </row>
    <row r="71" spans="1:20">
      <c r="A71" s="2"/>
      <c r="B71" s="17"/>
      <c r="C71" s="17"/>
      <c r="D71" s="17"/>
      <c r="E71" s="17"/>
      <c r="F71" s="2"/>
      <c r="H71" t="s">
        <v>560</v>
      </c>
      <c r="I71">
        <f>I63/SUM(I63,J63)</f>
        <v>0.8571428571428571</v>
      </c>
      <c r="M71" t="s">
        <v>560</v>
      </c>
      <c r="N71">
        <f>N63/SUM(N63,O63)</f>
        <v>0.8571428571428571</v>
      </c>
    </row>
    <row r="72" spans="1:20">
      <c r="A72" s="2"/>
      <c r="B72" s="17"/>
      <c r="C72" s="17"/>
      <c r="D72" s="17"/>
      <c r="E72" s="17"/>
      <c r="F72" s="2"/>
      <c r="H72" t="s">
        <v>561</v>
      </c>
      <c r="I72">
        <f>J64/SUM(J64,I64)</f>
        <v>0.94594594594594594</v>
      </c>
      <c r="M72" t="s">
        <v>561</v>
      </c>
      <c r="N72">
        <f>O64/SUM(O64,N64)</f>
        <v>0.94594594594594594</v>
      </c>
    </row>
    <row r="73" spans="1:20">
      <c r="A73" s="2"/>
      <c r="B73" s="17"/>
      <c r="C73" s="17"/>
      <c r="D73" s="17"/>
      <c r="E73" s="17"/>
      <c r="F73" s="2"/>
    </row>
    <row r="74" spans="1:20">
      <c r="A74" s="2"/>
      <c r="B74" s="43" t="s">
        <v>607</v>
      </c>
      <c r="C74" s="43"/>
      <c r="D74" s="43"/>
      <c r="E74" s="43"/>
      <c r="F74" s="2"/>
      <c r="G74" s="4"/>
      <c r="H74" s="38" t="s">
        <v>742</v>
      </c>
      <c r="I74" s="38"/>
      <c r="J74" s="18" t="s">
        <v>237</v>
      </c>
      <c r="K74" s="18"/>
      <c r="L74" s="4"/>
      <c r="M74" s="38" t="s">
        <v>740</v>
      </c>
      <c r="N74" s="38"/>
      <c r="O74" s="18" t="s">
        <v>237</v>
      </c>
      <c r="P74" s="18"/>
      <c r="Q74" s="4"/>
      <c r="R74" s="4"/>
      <c r="S74" s="4"/>
      <c r="T74" s="4"/>
    </row>
    <row r="75" spans="1:20">
      <c r="A75" s="17"/>
      <c r="B75" s="17" t="s">
        <v>564</v>
      </c>
      <c r="C75" s="17" t="s">
        <v>565</v>
      </c>
      <c r="D75" s="17" t="s">
        <v>558</v>
      </c>
      <c r="E75" s="17" t="s">
        <v>557</v>
      </c>
      <c r="F75" s="2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</row>
    <row r="76" spans="1:20">
      <c r="A76" s="2" t="s">
        <v>736</v>
      </c>
      <c r="B76" s="29">
        <v>24</v>
      </c>
      <c r="C76" s="29">
        <v>0</v>
      </c>
      <c r="D76" s="24">
        <v>1</v>
      </c>
      <c r="E76" s="24">
        <v>1</v>
      </c>
      <c r="F76" s="2"/>
      <c r="G76" s="4"/>
      <c r="H76" s="4"/>
      <c r="I76" s="38" t="s">
        <v>533</v>
      </c>
      <c r="J76" s="38"/>
      <c r="K76" s="4"/>
      <c r="L76" s="4"/>
      <c r="M76" s="4"/>
      <c r="N76" s="38" t="s">
        <v>533</v>
      </c>
      <c r="O76" s="38"/>
      <c r="P76" s="4"/>
      <c r="Q76" s="4"/>
      <c r="R76" s="4"/>
      <c r="S76" s="4"/>
      <c r="T76" s="4"/>
    </row>
    <row r="77" spans="1:20">
      <c r="A77" s="4" t="s">
        <v>737</v>
      </c>
      <c r="B77" s="17">
        <v>22</v>
      </c>
      <c r="C77" s="17">
        <v>2</v>
      </c>
      <c r="D77" s="25">
        <v>0.73699999999999999</v>
      </c>
      <c r="E77" s="25">
        <v>0.91700000000000004</v>
      </c>
      <c r="F77" s="2"/>
      <c r="G77" s="4"/>
      <c r="H77" s="4"/>
      <c r="I77" s="18" t="s">
        <v>553</v>
      </c>
      <c r="J77" s="18" t="s">
        <v>554</v>
      </c>
      <c r="K77" s="18"/>
      <c r="L77" s="4"/>
      <c r="M77" s="4"/>
      <c r="N77" s="18" t="s">
        <v>553</v>
      </c>
      <c r="O77" s="18" t="s">
        <v>554</v>
      </c>
      <c r="P77" s="18"/>
      <c r="Q77" s="4"/>
      <c r="R77" s="4">
        <v>16</v>
      </c>
      <c r="S77" s="4">
        <v>0</v>
      </c>
      <c r="T77" s="4" t="s">
        <v>759</v>
      </c>
    </row>
    <row r="78" spans="1:20">
      <c r="A78" s="17" t="s">
        <v>563</v>
      </c>
      <c r="B78" s="17">
        <v>7</v>
      </c>
      <c r="C78" s="17">
        <v>2</v>
      </c>
      <c r="D78" s="25">
        <v>0.55000000000000004</v>
      </c>
      <c r="E78" s="25">
        <v>0.78</v>
      </c>
      <c r="F78" s="2"/>
      <c r="G78" s="39" t="s">
        <v>527</v>
      </c>
      <c r="H78" s="18" t="s">
        <v>553</v>
      </c>
      <c r="I78" s="4">
        <v>19</v>
      </c>
      <c r="J78" s="4">
        <v>2</v>
      </c>
      <c r="K78" s="4"/>
      <c r="L78" s="39" t="s">
        <v>527</v>
      </c>
      <c r="M78" s="18" t="s">
        <v>553</v>
      </c>
      <c r="N78" s="4">
        <v>19</v>
      </c>
      <c r="O78" s="4">
        <v>0</v>
      </c>
      <c r="P78" s="4"/>
      <c r="Q78" s="4"/>
      <c r="R78" s="4">
        <v>0</v>
      </c>
      <c r="S78" s="4">
        <v>2</v>
      </c>
      <c r="T78" s="4"/>
    </row>
    <row r="79" spans="1:20">
      <c r="A79" s="17"/>
      <c r="B79" s="17"/>
      <c r="C79" s="17"/>
      <c r="D79" s="25"/>
      <c r="E79" s="25"/>
      <c r="F79" s="2"/>
      <c r="G79" s="39"/>
      <c r="H79" s="18" t="s">
        <v>554</v>
      </c>
      <c r="I79" s="4">
        <v>0</v>
      </c>
      <c r="J79" s="4">
        <v>3</v>
      </c>
      <c r="K79" s="4"/>
      <c r="L79" s="39"/>
      <c r="M79" s="18" t="s">
        <v>554</v>
      </c>
      <c r="N79" s="4">
        <v>0</v>
      </c>
      <c r="O79" s="4">
        <v>5</v>
      </c>
      <c r="P79" s="4"/>
      <c r="Q79" s="4"/>
      <c r="R79" s="4"/>
      <c r="S79" s="4"/>
      <c r="T79" s="4"/>
    </row>
    <row r="80" spans="1:20">
      <c r="A80" s="17"/>
      <c r="B80" s="17"/>
      <c r="C80" s="17"/>
      <c r="D80" s="25"/>
      <c r="E80" s="25"/>
      <c r="F80" s="2"/>
      <c r="G80" s="4"/>
      <c r="H80" s="4" t="s">
        <v>530</v>
      </c>
      <c r="I80">
        <f>SUM(I78:I79)</f>
        <v>19</v>
      </c>
      <c r="J80">
        <f>SUM(J78:J79)</f>
        <v>5</v>
      </c>
      <c r="K80" s="4"/>
      <c r="L80" s="4"/>
      <c r="M80" s="4" t="s">
        <v>530</v>
      </c>
      <c r="N80">
        <f>SUM(N78:N79)</f>
        <v>19</v>
      </c>
      <c r="O80">
        <f>SUM(O78:O79)</f>
        <v>5</v>
      </c>
      <c r="P80" s="4"/>
      <c r="Q80" s="4"/>
      <c r="R80" s="4">
        <v>5</v>
      </c>
      <c r="S80" s="4">
        <v>0</v>
      </c>
      <c r="T80" s="4" t="s">
        <v>760</v>
      </c>
    </row>
    <row r="81" spans="1:20">
      <c r="A81" s="17"/>
      <c r="B81" s="17"/>
      <c r="C81" s="17"/>
      <c r="D81" s="25"/>
      <c r="E81" s="25"/>
      <c r="F81" s="2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>
        <v>0</v>
      </c>
      <c r="S81" s="4">
        <v>4</v>
      </c>
      <c r="T81" s="4"/>
    </row>
    <row r="82" spans="1:20">
      <c r="A82" s="17"/>
      <c r="B82" s="17"/>
      <c r="C82" s="17"/>
      <c r="D82" s="25"/>
      <c r="E82" s="25"/>
      <c r="F82" s="2"/>
      <c r="G82" s="4"/>
      <c r="H82" s="4" t="s">
        <v>555</v>
      </c>
      <c r="I82">
        <f>I78/I80</f>
        <v>1</v>
      </c>
      <c r="J82" s="4"/>
      <c r="K82" s="4"/>
      <c r="L82" s="4"/>
      <c r="M82" s="4" t="s">
        <v>555</v>
      </c>
      <c r="N82">
        <f>N78/N80</f>
        <v>1</v>
      </c>
      <c r="O82" s="4"/>
      <c r="P82" s="4"/>
      <c r="Q82" s="4"/>
      <c r="R82" s="4"/>
      <c r="S82" s="4"/>
      <c r="T82" s="4"/>
    </row>
    <row r="83" spans="1:20">
      <c r="A83" s="17"/>
      <c r="B83" s="17"/>
      <c r="C83" s="17"/>
      <c r="D83" s="25"/>
      <c r="E83" s="25"/>
      <c r="F83" s="2"/>
      <c r="G83" s="4"/>
      <c r="H83" s="4" t="s">
        <v>556</v>
      </c>
      <c r="I83">
        <f>J78/J80</f>
        <v>0.4</v>
      </c>
      <c r="J83" s="4"/>
      <c r="K83" s="4"/>
      <c r="L83" s="4"/>
      <c r="M83" s="4" t="s">
        <v>556</v>
      </c>
      <c r="N83">
        <f>O78/O80</f>
        <v>0</v>
      </c>
      <c r="O83" s="4"/>
      <c r="P83" s="4"/>
      <c r="Q83" s="4"/>
      <c r="R83">
        <f>SUM(R77,R80)</f>
        <v>21</v>
      </c>
      <c r="S83">
        <f>SUM(S77,S80)</f>
        <v>0</v>
      </c>
      <c r="T83" s="4" t="s">
        <v>761</v>
      </c>
    </row>
    <row r="84" spans="1:20">
      <c r="A84" s="17"/>
      <c r="B84" s="17"/>
      <c r="C84" s="17"/>
      <c r="D84" s="25"/>
      <c r="E84" s="25"/>
      <c r="F84" s="2"/>
      <c r="G84" s="4"/>
      <c r="H84" s="4" t="s">
        <v>557</v>
      </c>
      <c r="I84">
        <f>SUM(I78+J79)/SUM(I80+J80)</f>
        <v>0.91666666666666663</v>
      </c>
      <c r="J84" s="4"/>
      <c r="K84" s="4"/>
      <c r="L84" s="4"/>
      <c r="M84" s="4" t="s">
        <v>557</v>
      </c>
      <c r="N84">
        <f>SUM(N78+O79)/SUM(N80+O80)</f>
        <v>1</v>
      </c>
      <c r="O84" s="4"/>
      <c r="P84" s="4"/>
      <c r="Q84" s="4"/>
      <c r="R84">
        <f>SUM(R78,R81)</f>
        <v>0</v>
      </c>
      <c r="S84">
        <f>SUM(S78,S81)</f>
        <v>6</v>
      </c>
      <c r="T84" s="4"/>
    </row>
    <row r="85" spans="1:20">
      <c r="A85" s="17"/>
      <c r="B85" s="17"/>
      <c r="C85" s="17"/>
      <c r="D85" s="25"/>
      <c r="E85" s="25"/>
      <c r="F85" s="2"/>
      <c r="G85" s="4"/>
      <c r="H85" s="4" t="s">
        <v>558</v>
      </c>
      <c r="I85">
        <f>((I78*J79) - (J78*I79))/SQRT((I78+J78)*(I78+I79)*(J79+J78)*(J79+I79))</f>
        <v>0.73678839761300718</v>
      </c>
      <c r="J85" s="4"/>
      <c r="K85" s="4"/>
      <c r="L85" s="4"/>
      <c r="M85" s="4" t="s">
        <v>558</v>
      </c>
      <c r="N85">
        <f>((N78*O79) - (O78*N79))/SQRT((N78+O78)*(N78+N79)*(O79+O78)*(O79+N79))</f>
        <v>1</v>
      </c>
      <c r="O85" s="4"/>
      <c r="P85" s="4"/>
      <c r="Q85" s="4"/>
      <c r="R85" s="4"/>
      <c r="S85" s="4"/>
      <c r="T85" s="4"/>
    </row>
    <row r="86" spans="1:20">
      <c r="A86" s="17"/>
      <c r="B86" s="17"/>
      <c r="C86" s="17"/>
      <c r="D86" s="25"/>
      <c r="E86" s="25"/>
      <c r="F86" s="2"/>
      <c r="G86" s="4"/>
      <c r="H86" s="4" t="s">
        <v>560</v>
      </c>
      <c r="I86">
        <f>I78/SUM(I78,J78)</f>
        <v>0.90476190476190477</v>
      </c>
      <c r="J86" s="4"/>
      <c r="K86" s="4"/>
      <c r="L86" s="4"/>
      <c r="M86" s="4" t="s">
        <v>560</v>
      </c>
      <c r="N86">
        <f>N78/SUM(N78,O78)</f>
        <v>1</v>
      </c>
      <c r="O86" s="4"/>
      <c r="P86" s="4"/>
      <c r="Q86" s="4"/>
      <c r="R86" s="4"/>
      <c r="S86" s="4"/>
      <c r="T86" s="4"/>
    </row>
    <row r="87" spans="1:20">
      <c r="A87" s="17"/>
      <c r="B87" s="17"/>
      <c r="C87" s="17"/>
      <c r="D87" s="25"/>
      <c r="E87" s="25"/>
      <c r="F87" s="2"/>
      <c r="G87" s="4"/>
      <c r="H87" s="4" t="s">
        <v>561</v>
      </c>
      <c r="I87">
        <f>J79/SUM(J79,I79)</f>
        <v>1</v>
      </c>
      <c r="J87" s="4"/>
      <c r="K87" s="4"/>
      <c r="L87" s="4"/>
      <c r="M87" s="4" t="s">
        <v>561</v>
      </c>
      <c r="N87">
        <f>O79/SUM(O79,N79)</f>
        <v>1</v>
      </c>
      <c r="O87" s="4"/>
      <c r="P87" s="4"/>
      <c r="Q87" s="4"/>
      <c r="R87" s="4"/>
      <c r="S87" s="4"/>
      <c r="T87" s="4"/>
    </row>
    <row r="88" spans="1:20">
      <c r="A88" s="16"/>
      <c r="B88" s="16"/>
      <c r="C88" s="16"/>
      <c r="D88" s="16"/>
      <c r="E88" s="16"/>
      <c r="F88" s="2"/>
    </row>
    <row r="89" spans="1:20">
      <c r="A89" s="17"/>
      <c r="B89" s="43" t="s">
        <v>630</v>
      </c>
      <c r="C89" s="43"/>
      <c r="D89" s="43"/>
      <c r="E89" s="43"/>
      <c r="F89" s="2"/>
      <c r="G89" s="4"/>
      <c r="H89" s="38" t="s">
        <v>742</v>
      </c>
      <c r="I89" s="38"/>
      <c r="J89" s="18" t="s">
        <v>251</v>
      </c>
      <c r="K89" s="18"/>
      <c r="L89" s="4"/>
      <c r="M89" s="38" t="s">
        <v>740</v>
      </c>
      <c r="N89" s="38"/>
      <c r="O89" s="18" t="s">
        <v>251</v>
      </c>
      <c r="P89" s="18"/>
      <c r="Q89" s="4"/>
      <c r="R89" s="4"/>
      <c r="S89" s="4"/>
      <c r="T89" s="4"/>
    </row>
    <row r="90" spans="1:20">
      <c r="A90" s="17"/>
      <c r="B90" s="17" t="s">
        <v>564</v>
      </c>
      <c r="C90" s="17" t="s">
        <v>565</v>
      </c>
      <c r="D90" s="17" t="s">
        <v>558</v>
      </c>
      <c r="E90" s="17" t="s">
        <v>557</v>
      </c>
      <c r="F90" s="2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</row>
    <row r="91" spans="1:20">
      <c r="A91" s="2" t="s">
        <v>736</v>
      </c>
      <c r="B91" s="29">
        <v>139</v>
      </c>
      <c r="C91" s="29">
        <v>15</v>
      </c>
      <c r="D91" s="24">
        <v>0.77200000000000002</v>
      </c>
      <c r="E91" s="24">
        <v>0.90200000000000002</v>
      </c>
      <c r="F91" s="2"/>
      <c r="G91" s="4"/>
      <c r="H91" s="4"/>
      <c r="I91" s="38" t="s">
        <v>533</v>
      </c>
      <c r="J91" s="38"/>
      <c r="K91" s="4"/>
      <c r="L91" s="4"/>
      <c r="M91" s="4"/>
      <c r="N91" s="38" t="s">
        <v>533</v>
      </c>
      <c r="O91" s="38"/>
      <c r="P91" s="4"/>
      <c r="Q91" s="4"/>
      <c r="R91" s="4"/>
      <c r="S91" s="4"/>
      <c r="T91" s="4"/>
    </row>
    <row r="92" spans="1:20">
      <c r="A92" s="4" t="s">
        <v>737</v>
      </c>
      <c r="B92" s="29">
        <v>138</v>
      </c>
      <c r="C92" s="29">
        <v>16</v>
      </c>
      <c r="D92" s="24">
        <v>0.746</v>
      </c>
      <c r="E92" s="24">
        <v>0.96499999999999997</v>
      </c>
      <c r="F92" s="2"/>
      <c r="G92" s="4"/>
      <c r="H92" s="4"/>
      <c r="I92" s="18" t="s">
        <v>553</v>
      </c>
      <c r="J92" s="18" t="s">
        <v>554</v>
      </c>
      <c r="K92" s="18"/>
      <c r="L92" s="4"/>
      <c r="M92" s="4"/>
      <c r="N92" s="18" t="s">
        <v>553</v>
      </c>
      <c r="O92" s="18" t="s">
        <v>554</v>
      </c>
      <c r="P92" s="18"/>
      <c r="Q92" s="4"/>
      <c r="R92" s="4">
        <v>31</v>
      </c>
      <c r="S92" s="4">
        <v>8</v>
      </c>
      <c r="T92" s="4" t="s">
        <v>759</v>
      </c>
    </row>
    <row r="93" spans="1:20">
      <c r="A93" s="17" t="s">
        <v>563</v>
      </c>
      <c r="B93" s="29">
        <v>34</v>
      </c>
      <c r="C93" s="29">
        <v>8</v>
      </c>
      <c r="D93" s="24">
        <v>0.38900000000000001</v>
      </c>
      <c r="E93" s="24">
        <v>0.80900000000000005</v>
      </c>
      <c r="F93" s="2"/>
      <c r="G93" s="39" t="s">
        <v>527</v>
      </c>
      <c r="H93" s="18" t="s">
        <v>553</v>
      </c>
      <c r="I93" s="4">
        <v>35</v>
      </c>
      <c r="J93" s="4">
        <v>11</v>
      </c>
      <c r="K93" s="4"/>
      <c r="L93" s="39" t="s">
        <v>527</v>
      </c>
      <c r="M93" s="18" t="s">
        <v>553</v>
      </c>
      <c r="N93" s="4">
        <v>37</v>
      </c>
      <c r="O93" s="4">
        <v>12</v>
      </c>
      <c r="P93" s="4"/>
      <c r="Q93" s="4"/>
      <c r="R93" s="4">
        <v>3</v>
      </c>
      <c r="S93" s="4">
        <v>75</v>
      </c>
      <c r="T93" s="4"/>
    </row>
    <row r="94" spans="1:20">
      <c r="A94" s="17"/>
      <c r="B94" s="17"/>
      <c r="C94" s="17"/>
      <c r="D94" s="17"/>
      <c r="E94" s="17"/>
      <c r="F94" s="2"/>
      <c r="G94" s="39"/>
      <c r="H94" s="18" t="s">
        <v>554</v>
      </c>
      <c r="I94" s="4">
        <v>5</v>
      </c>
      <c r="J94" s="4">
        <v>103</v>
      </c>
      <c r="K94" s="4"/>
      <c r="L94" s="39"/>
      <c r="M94" s="18" t="s">
        <v>554</v>
      </c>
      <c r="N94" s="4">
        <v>3</v>
      </c>
      <c r="O94" s="4">
        <v>102</v>
      </c>
      <c r="P94" s="4"/>
      <c r="Q94" s="4"/>
      <c r="R94" s="4"/>
      <c r="S94" s="4"/>
      <c r="T94" s="4"/>
    </row>
    <row r="95" spans="1:20">
      <c r="A95" s="17"/>
      <c r="B95" s="17"/>
      <c r="C95" s="17"/>
      <c r="D95" s="17"/>
      <c r="E95" s="17"/>
      <c r="F95" s="2"/>
      <c r="G95" s="4"/>
      <c r="H95" s="4" t="s">
        <v>530</v>
      </c>
      <c r="I95">
        <f>SUM(I93:I94)</f>
        <v>40</v>
      </c>
      <c r="J95">
        <f>SUM(J93:J94)</f>
        <v>114</v>
      </c>
      <c r="K95" s="4"/>
      <c r="L95" s="4"/>
      <c r="M95" s="4" t="s">
        <v>530</v>
      </c>
      <c r="N95">
        <f>SUM(N93:N94)</f>
        <v>40</v>
      </c>
      <c r="O95">
        <f>SUM(O93:O94)</f>
        <v>114</v>
      </c>
      <c r="P95" s="4"/>
      <c r="Q95" s="4"/>
      <c r="R95" s="4">
        <v>7</v>
      </c>
      <c r="S95" s="4">
        <v>4</v>
      </c>
      <c r="T95" s="4" t="s">
        <v>760</v>
      </c>
    </row>
    <row r="96" spans="1:20">
      <c r="A96" s="17"/>
      <c r="B96" s="17"/>
      <c r="C96" s="17"/>
      <c r="D96" s="17"/>
      <c r="E96" s="17"/>
      <c r="F96" s="2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>
        <v>0</v>
      </c>
      <c r="S96" s="4">
        <v>31</v>
      </c>
      <c r="T96" s="4"/>
    </row>
    <row r="97" spans="1:20">
      <c r="A97" s="17"/>
      <c r="B97" s="17"/>
      <c r="C97" s="17"/>
      <c r="D97" s="17"/>
      <c r="E97" s="17"/>
      <c r="F97" s="2"/>
      <c r="G97" s="4"/>
      <c r="H97" s="4" t="s">
        <v>555</v>
      </c>
      <c r="I97">
        <f>I93/I95</f>
        <v>0.875</v>
      </c>
      <c r="J97" s="4"/>
      <c r="K97" s="4"/>
      <c r="L97" s="4"/>
      <c r="M97" s="4" t="s">
        <v>555</v>
      </c>
      <c r="N97">
        <f>N93/N95</f>
        <v>0.92500000000000004</v>
      </c>
      <c r="O97" s="4"/>
      <c r="P97" s="4"/>
      <c r="Q97" s="4"/>
      <c r="R97" s="4"/>
      <c r="S97" s="4"/>
      <c r="T97" s="4"/>
    </row>
    <row r="98" spans="1:20">
      <c r="A98" s="17"/>
      <c r="B98" s="17"/>
      <c r="C98" s="17"/>
      <c r="D98" s="17"/>
      <c r="E98" s="17"/>
      <c r="F98" s="2"/>
      <c r="G98" s="4"/>
      <c r="H98" s="4" t="s">
        <v>556</v>
      </c>
      <c r="I98">
        <f>J93/J95</f>
        <v>9.6491228070175433E-2</v>
      </c>
      <c r="J98" s="4"/>
      <c r="K98" s="4"/>
      <c r="L98" s="4"/>
      <c r="M98" s="4" t="s">
        <v>556</v>
      </c>
      <c r="N98">
        <f>O93/O95</f>
        <v>0.10526315789473684</v>
      </c>
      <c r="O98" s="4"/>
      <c r="P98" s="4"/>
      <c r="Q98" s="4"/>
      <c r="R98">
        <f>SUM(R92,R95)</f>
        <v>38</v>
      </c>
      <c r="S98">
        <f>SUM(S92,S95)</f>
        <v>12</v>
      </c>
      <c r="T98" s="4" t="s">
        <v>761</v>
      </c>
    </row>
    <row r="99" spans="1:20">
      <c r="A99" s="17"/>
      <c r="B99" s="17"/>
      <c r="C99" s="17"/>
      <c r="D99" s="17"/>
      <c r="E99" s="17"/>
      <c r="F99" s="2"/>
      <c r="G99" s="4"/>
      <c r="H99" s="4" t="s">
        <v>557</v>
      </c>
      <c r="I99">
        <f>SUM(I93+J94)/SUM(I95+J95)</f>
        <v>0.89610389610389607</v>
      </c>
      <c r="J99" s="4"/>
      <c r="K99" s="4"/>
      <c r="L99" s="4"/>
      <c r="M99" s="4" t="s">
        <v>557</v>
      </c>
      <c r="N99">
        <f>SUM(N93+O94)/SUM(N95+O95)</f>
        <v>0.90259740259740262</v>
      </c>
      <c r="O99" s="4"/>
      <c r="P99" s="4"/>
      <c r="Q99" s="4"/>
      <c r="R99">
        <f>SUM(R93,R96)</f>
        <v>3</v>
      </c>
      <c r="S99">
        <f>SUM(S93,S96)</f>
        <v>106</v>
      </c>
      <c r="T99" s="4"/>
    </row>
    <row r="100" spans="1:20">
      <c r="A100" s="17"/>
      <c r="B100" s="17"/>
      <c r="C100" s="17"/>
      <c r="D100" s="17"/>
      <c r="E100" s="17"/>
      <c r="F100" s="2"/>
      <c r="G100" s="4"/>
      <c r="H100" s="4" t="s">
        <v>558</v>
      </c>
      <c r="I100">
        <f>((I93*J94) - (J93*I94))/SQRT((I93+J93)*(I93+I94)*(J94+J93)*(J94+I94))</f>
        <v>0.74585625829756363</v>
      </c>
      <c r="J100" s="4"/>
      <c r="K100" s="4"/>
      <c r="L100" s="4"/>
      <c r="M100" s="4" t="s">
        <v>558</v>
      </c>
      <c r="N100">
        <f>((N93*O94) - (O93*N94))/SQRT((N93+O93)*(N93+N94)*(O94+O93)*(O94+N94))</f>
        <v>0.77172787287646671</v>
      </c>
      <c r="O100" s="4"/>
      <c r="P100" s="4"/>
      <c r="Q100" s="4"/>
      <c r="R100" s="4"/>
      <c r="S100" s="4"/>
      <c r="T100" s="4"/>
    </row>
    <row r="101" spans="1:20">
      <c r="A101" s="17"/>
      <c r="B101" s="17"/>
      <c r="C101" s="17"/>
      <c r="D101" s="17"/>
      <c r="E101" s="17"/>
      <c r="F101" s="2"/>
      <c r="G101" s="4"/>
      <c r="H101" s="4" t="s">
        <v>560</v>
      </c>
      <c r="I101">
        <f>I93/SUM(I93,J93)</f>
        <v>0.76086956521739135</v>
      </c>
      <c r="J101" s="4"/>
      <c r="K101" s="4"/>
      <c r="L101" s="4"/>
      <c r="M101" s="4" t="s">
        <v>560</v>
      </c>
      <c r="N101">
        <f>N93/SUM(N93,O93)</f>
        <v>0.75510204081632648</v>
      </c>
      <c r="O101" s="4"/>
      <c r="P101" s="4"/>
      <c r="Q101" s="4"/>
      <c r="R101" s="4"/>
      <c r="S101" s="4"/>
      <c r="T101" s="4"/>
    </row>
    <row r="102" spans="1:20">
      <c r="A102" s="17"/>
      <c r="B102" s="17"/>
      <c r="C102" s="17"/>
      <c r="D102" s="17"/>
      <c r="E102" s="17"/>
      <c r="F102" s="2"/>
      <c r="G102" s="4"/>
      <c r="H102" s="4" t="s">
        <v>561</v>
      </c>
      <c r="I102">
        <f>J94/SUM(J94,I94)</f>
        <v>0.95370370370370372</v>
      </c>
      <c r="J102" s="4"/>
      <c r="K102" s="4"/>
      <c r="L102" s="4"/>
      <c r="M102" s="4" t="s">
        <v>561</v>
      </c>
      <c r="N102">
        <f>O94/SUM(O94,N94)</f>
        <v>0.97142857142857142</v>
      </c>
      <c r="O102" s="4"/>
      <c r="P102" s="4"/>
      <c r="Q102" s="4"/>
      <c r="R102" s="4"/>
      <c r="S102" s="4"/>
      <c r="T102" s="4"/>
    </row>
    <row r="103" spans="1:20">
      <c r="A103" s="17"/>
      <c r="B103" s="17"/>
      <c r="C103" s="17"/>
      <c r="D103" s="17"/>
      <c r="E103" s="17"/>
      <c r="F103" s="2"/>
    </row>
    <row r="104" spans="1:20">
      <c r="A104" s="17"/>
      <c r="B104" s="43" t="s">
        <v>652</v>
      </c>
      <c r="C104" s="43"/>
      <c r="D104" s="43"/>
      <c r="E104" s="43"/>
      <c r="F104" s="2"/>
      <c r="G104" s="4"/>
      <c r="H104" s="38" t="s">
        <v>742</v>
      </c>
      <c r="I104" s="38"/>
      <c r="J104" s="18" t="s">
        <v>334</v>
      </c>
      <c r="K104" s="18"/>
      <c r="L104" s="4"/>
      <c r="M104" s="38" t="s">
        <v>740</v>
      </c>
      <c r="N104" s="38"/>
      <c r="O104" s="18" t="s">
        <v>334</v>
      </c>
      <c r="P104" s="18"/>
      <c r="Q104" s="4"/>
      <c r="R104" s="4"/>
      <c r="S104" s="4"/>
      <c r="T104" s="4"/>
    </row>
    <row r="105" spans="1:20">
      <c r="A105" s="17"/>
      <c r="B105" s="17" t="s">
        <v>564</v>
      </c>
      <c r="C105" s="17" t="s">
        <v>565</v>
      </c>
      <c r="D105" s="17" t="s">
        <v>558</v>
      </c>
      <c r="E105" s="17" t="s">
        <v>557</v>
      </c>
      <c r="F105" s="2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</row>
    <row r="106" spans="1:20">
      <c r="A106" s="2" t="s">
        <v>736</v>
      </c>
      <c r="B106" s="29">
        <v>91</v>
      </c>
      <c r="C106" s="29">
        <v>27</v>
      </c>
      <c r="D106" s="24">
        <v>0.59699999999999998</v>
      </c>
      <c r="E106" s="24">
        <v>0.77100000000000002</v>
      </c>
      <c r="F106" s="2"/>
      <c r="G106" s="4"/>
      <c r="H106" s="4"/>
      <c r="I106" s="38" t="s">
        <v>533</v>
      </c>
      <c r="J106" s="38"/>
      <c r="K106" s="4"/>
      <c r="L106" s="4"/>
      <c r="M106" s="4"/>
      <c r="N106" s="38" t="s">
        <v>533</v>
      </c>
      <c r="O106" s="38"/>
      <c r="P106" s="4"/>
      <c r="Q106" s="4"/>
      <c r="R106" s="4"/>
      <c r="S106" s="4"/>
      <c r="T106" s="4"/>
    </row>
    <row r="107" spans="1:20">
      <c r="A107" s="4" t="s">
        <v>737</v>
      </c>
      <c r="B107" s="29">
        <v>96</v>
      </c>
      <c r="C107" s="29">
        <v>22</v>
      </c>
      <c r="D107" s="24">
        <v>0.61799999999999999</v>
      </c>
      <c r="E107" s="24">
        <v>0.81299999999999994</v>
      </c>
      <c r="F107" s="2"/>
      <c r="G107" s="4"/>
      <c r="H107" s="4"/>
      <c r="I107" s="18" t="s">
        <v>553</v>
      </c>
      <c r="J107" s="18" t="s">
        <v>554</v>
      </c>
      <c r="K107" s="18"/>
      <c r="L107" s="4"/>
      <c r="M107" s="4"/>
      <c r="N107" s="18" t="s">
        <v>553</v>
      </c>
      <c r="O107" s="18" t="s">
        <v>554</v>
      </c>
      <c r="P107" s="18"/>
      <c r="Q107" s="4"/>
      <c r="R107" s="4">
        <v>32</v>
      </c>
      <c r="S107" s="4">
        <v>15</v>
      </c>
      <c r="T107" s="4" t="s">
        <v>759</v>
      </c>
    </row>
    <row r="108" spans="1:20">
      <c r="A108" s="17" t="s">
        <v>563</v>
      </c>
      <c r="B108" s="17">
        <v>35</v>
      </c>
      <c r="C108" s="17">
        <v>7</v>
      </c>
      <c r="D108" s="25">
        <v>0.55700000000000005</v>
      </c>
      <c r="E108" s="25">
        <v>0.83</v>
      </c>
      <c r="F108" s="2"/>
      <c r="G108" s="39" t="s">
        <v>527</v>
      </c>
      <c r="H108" s="18" t="s">
        <v>553</v>
      </c>
      <c r="I108" s="4">
        <v>34</v>
      </c>
      <c r="J108" s="4">
        <v>16</v>
      </c>
      <c r="K108" s="4"/>
      <c r="L108" s="39" t="s">
        <v>527</v>
      </c>
      <c r="M108" s="18" t="s">
        <v>553</v>
      </c>
      <c r="N108" s="4">
        <v>38</v>
      </c>
      <c r="O108" s="4">
        <v>25</v>
      </c>
      <c r="P108" s="4"/>
      <c r="Q108" s="4"/>
      <c r="R108" s="4">
        <v>1</v>
      </c>
      <c r="S108" s="4">
        <v>35</v>
      </c>
      <c r="T108" s="4"/>
    </row>
    <row r="109" spans="1:20">
      <c r="A109" s="17"/>
      <c r="B109" s="17"/>
      <c r="C109" s="17"/>
      <c r="D109" s="17"/>
      <c r="E109" s="17"/>
      <c r="F109" s="2"/>
      <c r="G109" s="39"/>
      <c r="H109" s="18" t="s">
        <v>554</v>
      </c>
      <c r="I109" s="4">
        <v>6</v>
      </c>
      <c r="J109" s="4">
        <v>62</v>
      </c>
      <c r="K109" s="4"/>
      <c r="L109" s="39"/>
      <c r="M109" s="18" t="s">
        <v>554</v>
      </c>
      <c r="N109" s="4">
        <v>2</v>
      </c>
      <c r="O109" s="4">
        <v>53</v>
      </c>
      <c r="P109" s="4"/>
      <c r="Q109" s="4"/>
      <c r="R109" s="4"/>
      <c r="S109" s="4"/>
      <c r="T109" s="4"/>
    </row>
    <row r="110" spans="1:20">
      <c r="A110" s="17"/>
      <c r="B110" s="17"/>
      <c r="C110" s="17"/>
      <c r="D110" s="17"/>
      <c r="E110" s="17"/>
      <c r="F110" s="2"/>
      <c r="G110" s="4"/>
      <c r="H110" s="4" t="s">
        <v>530</v>
      </c>
      <c r="I110">
        <f>SUM(I108:I109)</f>
        <v>40</v>
      </c>
      <c r="J110">
        <f>SUM(J108:J109)</f>
        <v>78</v>
      </c>
      <c r="K110" s="4"/>
      <c r="L110" s="4"/>
      <c r="M110" s="4" t="s">
        <v>530</v>
      </c>
      <c r="N110">
        <f>SUM(N108:N109)</f>
        <v>40</v>
      </c>
      <c r="O110">
        <f>SUM(O108:O109)</f>
        <v>78</v>
      </c>
      <c r="P110" s="4"/>
      <c r="Q110" s="4"/>
      <c r="R110" s="4">
        <v>9</v>
      </c>
      <c r="S110" s="4">
        <v>10</v>
      </c>
      <c r="T110" s="4" t="s">
        <v>760</v>
      </c>
    </row>
    <row r="111" spans="1:20">
      <c r="A111" s="17"/>
      <c r="B111" s="17"/>
      <c r="C111" s="17"/>
      <c r="D111" s="17"/>
      <c r="E111" s="17"/>
      <c r="F111" s="2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>
        <v>1</v>
      </c>
      <c r="S111" s="4">
        <v>22</v>
      </c>
      <c r="T111" s="4"/>
    </row>
    <row r="112" spans="1:20">
      <c r="A112" s="17"/>
      <c r="B112" s="17"/>
      <c r="C112" s="17"/>
      <c r="D112" s="17"/>
      <c r="E112" s="17"/>
      <c r="F112" s="2"/>
      <c r="G112" s="4"/>
      <c r="H112" s="4" t="s">
        <v>555</v>
      </c>
      <c r="I112">
        <f>I108/I110</f>
        <v>0.85</v>
      </c>
      <c r="J112" s="4"/>
      <c r="K112" s="4"/>
      <c r="L112" s="4"/>
      <c r="M112" s="4" t="s">
        <v>555</v>
      </c>
      <c r="N112">
        <f>N108/N110</f>
        <v>0.95</v>
      </c>
      <c r="O112" s="4"/>
      <c r="P112" s="4"/>
      <c r="Q112" s="4"/>
      <c r="R112" s="4"/>
      <c r="S112" s="4"/>
      <c r="T112" s="4"/>
    </row>
    <row r="113" spans="1:20">
      <c r="A113" s="17"/>
      <c r="B113" s="17"/>
      <c r="C113" s="17"/>
      <c r="D113" s="17"/>
      <c r="E113" s="17"/>
      <c r="F113" s="2"/>
      <c r="G113" s="4"/>
      <c r="H113" s="4" t="s">
        <v>556</v>
      </c>
      <c r="I113">
        <f>J108/J110</f>
        <v>0.20512820512820512</v>
      </c>
      <c r="J113" s="4"/>
      <c r="K113" s="4"/>
      <c r="L113" s="4"/>
      <c r="M113" s="4" t="s">
        <v>556</v>
      </c>
      <c r="N113">
        <f>O108/O110</f>
        <v>0.32051282051282054</v>
      </c>
      <c r="O113" s="4"/>
      <c r="P113" s="4"/>
      <c r="Q113" s="4"/>
      <c r="R113">
        <f>SUM(R107,R110)</f>
        <v>41</v>
      </c>
      <c r="S113">
        <f>SUM(S107,S110)</f>
        <v>25</v>
      </c>
      <c r="T113" s="4" t="s">
        <v>761</v>
      </c>
    </row>
    <row r="114" spans="1:20">
      <c r="A114" s="17"/>
      <c r="B114" s="17"/>
      <c r="C114" s="17"/>
      <c r="D114" s="17"/>
      <c r="E114" s="17"/>
      <c r="F114" s="2"/>
      <c r="G114" s="4"/>
      <c r="H114" s="4" t="s">
        <v>557</v>
      </c>
      <c r="I114">
        <f>SUM(I108+J109)/SUM(I110+J110)</f>
        <v>0.81355932203389836</v>
      </c>
      <c r="J114" s="4"/>
      <c r="K114" s="4"/>
      <c r="L114" s="4"/>
      <c r="M114" s="4" t="s">
        <v>557</v>
      </c>
      <c r="N114">
        <f>SUM(N108+O109)/SUM(N110+O110)</f>
        <v>0.77118644067796616</v>
      </c>
      <c r="O114" s="4"/>
      <c r="P114" s="4"/>
      <c r="Q114" s="4"/>
      <c r="R114">
        <f>SUM(R108,R111)</f>
        <v>2</v>
      </c>
      <c r="S114">
        <f>SUM(S108,S111)</f>
        <v>57</v>
      </c>
      <c r="T114" s="4"/>
    </row>
    <row r="115" spans="1:20">
      <c r="A115" s="17"/>
      <c r="B115" s="17"/>
      <c r="C115" s="17"/>
      <c r="D115" s="17"/>
      <c r="E115" s="17"/>
      <c r="F115" s="2"/>
      <c r="G115" s="4"/>
      <c r="H115" s="4" t="s">
        <v>558</v>
      </c>
      <c r="I115">
        <f>((I108*J109) - (J108*I109))/SQRT((I108+J108)*(I108+I109)*(J109+J108)*(J109+I109))</f>
        <v>0.6177478191172614</v>
      </c>
      <c r="J115" s="4"/>
      <c r="K115" s="4"/>
      <c r="L115" s="4"/>
      <c r="M115" s="4" t="s">
        <v>558</v>
      </c>
      <c r="N115">
        <f>((N108*O109) - (O108*N109))/SQRT((N108+O108)*(N108+N109)*(O109+O108)*(O109+N109))</f>
        <v>0.59732757913914936</v>
      </c>
      <c r="O115" s="4"/>
      <c r="P115" s="4"/>
      <c r="Q115" s="4"/>
      <c r="R115" s="4"/>
      <c r="S115" s="4"/>
      <c r="T115" s="4"/>
    </row>
    <row r="116" spans="1:20">
      <c r="A116" s="17"/>
      <c r="B116" s="17"/>
      <c r="C116" s="17"/>
      <c r="D116" s="17"/>
      <c r="E116" s="17"/>
      <c r="F116" s="2"/>
      <c r="G116" s="4"/>
      <c r="H116" s="4" t="s">
        <v>560</v>
      </c>
      <c r="I116">
        <f>I108/SUM(I108,J108)</f>
        <v>0.68</v>
      </c>
      <c r="J116" s="4"/>
      <c r="K116" s="4"/>
      <c r="L116" s="4"/>
      <c r="M116" s="4" t="s">
        <v>560</v>
      </c>
      <c r="N116">
        <f>N108/SUM(N108,O108)</f>
        <v>0.60317460317460314</v>
      </c>
      <c r="O116" s="4"/>
      <c r="P116" s="4"/>
      <c r="Q116" s="4"/>
      <c r="R116" s="4"/>
      <c r="S116" s="4"/>
      <c r="T116" s="4"/>
    </row>
    <row r="117" spans="1:20">
      <c r="A117" s="17"/>
      <c r="B117" s="17"/>
      <c r="C117" s="17"/>
      <c r="D117" s="17"/>
      <c r="E117" s="17"/>
      <c r="F117" s="2"/>
      <c r="G117" s="4"/>
      <c r="H117" s="4" t="s">
        <v>561</v>
      </c>
      <c r="I117">
        <f>J109/SUM(J109,I109)</f>
        <v>0.91176470588235292</v>
      </c>
      <c r="J117" s="4"/>
      <c r="K117" s="4"/>
      <c r="L117" s="4"/>
      <c r="M117" s="4" t="s">
        <v>561</v>
      </c>
      <c r="N117">
        <f>O109/SUM(O109,N109)</f>
        <v>0.96363636363636362</v>
      </c>
      <c r="O117" s="4"/>
      <c r="P117" s="4"/>
      <c r="Q117" s="4"/>
      <c r="R117" s="4"/>
      <c r="S117" s="4"/>
      <c r="T117" s="4"/>
    </row>
    <row r="118" spans="1:20">
      <c r="A118" s="17"/>
      <c r="B118" s="17"/>
      <c r="C118" s="17"/>
      <c r="D118" s="17"/>
      <c r="E118" s="17"/>
      <c r="F118" s="2"/>
    </row>
    <row r="119" spans="1:20">
      <c r="A119" s="17"/>
      <c r="B119" s="43" t="s">
        <v>669</v>
      </c>
      <c r="C119" s="43"/>
      <c r="D119" s="43"/>
      <c r="E119" s="43"/>
      <c r="F119" s="2"/>
      <c r="G119" s="4"/>
      <c r="H119" s="38" t="s">
        <v>742</v>
      </c>
      <c r="I119" s="38"/>
      <c r="J119" s="18" t="s">
        <v>1049</v>
      </c>
      <c r="K119" s="18"/>
      <c r="L119" s="4"/>
      <c r="M119" s="38" t="s">
        <v>740</v>
      </c>
      <c r="N119" s="38"/>
      <c r="O119" s="18" t="s">
        <v>1049</v>
      </c>
      <c r="P119" s="18"/>
      <c r="Q119" s="4"/>
      <c r="R119" s="4"/>
      <c r="S119" s="4"/>
      <c r="T119" s="4"/>
    </row>
    <row r="120" spans="1:20">
      <c r="A120" s="17"/>
      <c r="B120" s="17" t="s">
        <v>564</v>
      </c>
      <c r="C120" s="17" t="s">
        <v>565</v>
      </c>
      <c r="D120" s="17" t="s">
        <v>558</v>
      </c>
      <c r="E120" s="17" t="s">
        <v>557</v>
      </c>
      <c r="F120" s="2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</row>
    <row r="121" spans="1:20">
      <c r="A121" s="2" t="s">
        <v>736</v>
      </c>
      <c r="B121" s="17">
        <v>93</v>
      </c>
      <c r="C121" s="17">
        <v>4</v>
      </c>
      <c r="D121" s="24">
        <v>0.86299999999999999</v>
      </c>
      <c r="E121" s="24">
        <v>0.95899999999999996</v>
      </c>
      <c r="F121" s="2"/>
      <c r="G121" s="4"/>
      <c r="H121" s="4"/>
      <c r="I121" s="38" t="s">
        <v>533</v>
      </c>
      <c r="J121" s="38"/>
      <c r="K121" s="4"/>
      <c r="L121" s="4"/>
      <c r="M121" s="4"/>
      <c r="N121" s="38" t="s">
        <v>533</v>
      </c>
      <c r="O121" s="38"/>
      <c r="P121" s="4"/>
      <c r="Q121" s="4"/>
      <c r="R121" s="4"/>
      <c r="S121" s="4"/>
      <c r="T121" s="4"/>
    </row>
    <row r="122" spans="1:20">
      <c r="A122" s="4" t="s">
        <v>737</v>
      </c>
      <c r="B122" s="17">
        <v>90</v>
      </c>
      <c r="C122" s="17">
        <v>7</v>
      </c>
      <c r="D122" s="25">
        <v>0.81</v>
      </c>
      <c r="E122" s="24">
        <v>0.92800000000000005</v>
      </c>
      <c r="F122" s="2"/>
      <c r="G122" s="4"/>
      <c r="H122" s="4"/>
      <c r="I122" s="18" t="s">
        <v>553</v>
      </c>
      <c r="J122" s="18" t="s">
        <v>554</v>
      </c>
      <c r="K122" s="18"/>
      <c r="L122" s="4"/>
      <c r="M122" s="4"/>
      <c r="N122" s="18" t="s">
        <v>553</v>
      </c>
      <c r="O122" s="18" t="s">
        <v>554</v>
      </c>
      <c r="P122" s="18"/>
      <c r="Q122" s="4"/>
      <c r="R122" s="4">
        <v>17</v>
      </c>
      <c r="S122" s="4">
        <v>6</v>
      </c>
      <c r="T122" s="4" t="s">
        <v>759</v>
      </c>
    </row>
    <row r="123" spans="1:20">
      <c r="A123" s="17" t="s">
        <v>563</v>
      </c>
      <c r="B123" s="17">
        <v>37</v>
      </c>
      <c r="C123" s="17">
        <v>1</v>
      </c>
      <c r="D123" s="25">
        <v>0.69699999999999995</v>
      </c>
      <c r="E123" s="24">
        <v>0.97299999999999998</v>
      </c>
      <c r="F123" s="2"/>
      <c r="G123" s="39" t="s">
        <v>527</v>
      </c>
      <c r="H123" s="18" t="s">
        <v>553</v>
      </c>
      <c r="I123" s="4">
        <v>18</v>
      </c>
      <c r="J123" s="4">
        <v>7</v>
      </c>
      <c r="K123" s="4"/>
      <c r="L123" s="39" t="s">
        <v>527</v>
      </c>
      <c r="M123" s="18" t="s">
        <v>553</v>
      </c>
      <c r="N123" s="4">
        <v>16</v>
      </c>
      <c r="O123" s="4">
        <v>2</v>
      </c>
      <c r="P123" s="4"/>
      <c r="Q123" s="4"/>
      <c r="R123" s="4">
        <v>0</v>
      </c>
      <c r="S123" s="4">
        <v>34</v>
      </c>
      <c r="T123" s="4"/>
    </row>
    <row r="124" spans="1:20">
      <c r="A124" s="17"/>
      <c r="B124" s="17"/>
      <c r="C124" s="17"/>
      <c r="D124" s="17"/>
      <c r="E124" s="17"/>
      <c r="F124" s="2"/>
      <c r="G124" s="39"/>
      <c r="H124" s="18" t="s">
        <v>554</v>
      </c>
      <c r="I124" s="4">
        <v>0</v>
      </c>
      <c r="J124" s="4">
        <v>72</v>
      </c>
      <c r="K124" s="4"/>
      <c r="L124" s="39"/>
      <c r="M124" s="18" t="s">
        <v>554</v>
      </c>
      <c r="N124" s="4">
        <v>2</v>
      </c>
      <c r="O124" s="4">
        <v>77</v>
      </c>
      <c r="P124" s="4"/>
      <c r="Q124" s="4"/>
      <c r="R124" s="4"/>
      <c r="S124" s="4"/>
      <c r="T124" s="4"/>
    </row>
    <row r="125" spans="1:20">
      <c r="A125" s="17"/>
      <c r="B125" s="17"/>
      <c r="C125" s="17"/>
      <c r="D125" s="17"/>
      <c r="E125" s="17"/>
      <c r="F125" s="2"/>
      <c r="G125" s="4"/>
      <c r="H125" s="4" t="s">
        <v>530</v>
      </c>
      <c r="I125">
        <f>SUM(I123:I124)</f>
        <v>18</v>
      </c>
      <c r="J125">
        <f>SUM(J123:J124)</f>
        <v>79</v>
      </c>
      <c r="K125" s="4"/>
      <c r="L125" s="4"/>
      <c r="M125" s="4" t="s">
        <v>530</v>
      </c>
      <c r="N125">
        <f>SUM(N123:N124)</f>
        <v>18</v>
      </c>
      <c r="O125">
        <f>SUM(O123:O124)</f>
        <v>79</v>
      </c>
      <c r="P125" s="4"/>
      <c r="Q125" s="4"/>
      <c r="R125" s="4">
        <v>1</v>
      </c>
      <c r="S125" s="4">
        <v>1</v>
      </c>
      <c r="T125" s="4" t="s">
        <v>760</v>
      </c>
    </row>
    <row r="126" spans="1:20">
      <c r="A126" s="17"/>
      <c r="B126" s="17"/>
      <c r="C126" s="17"/>
      <c r="D126" s="17"/>
      <c r="E126" s="17"/>
      <c r="F126" s="2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>
        <v>0</v>
      </c>
      <c r="S126" s="4">
        <v>41</v>
      </c>
      <c r="T126" s="4"/>
    </row>
    <row r="127" spans="1:20">
      <c r="A127" s="17"/>
      <c r="B127" s="17"/>
      <c r="C127" s="17"/>
      <c r="D127" s="17"/>
      <c r="E127" s="17"/>
      <c r="F127" s="2"/>
      <c r="G127" s="4"/>
      <c r="H127" s="4" t="s">
        <v>555</v>
      </c>
      <c r="I127">
        <f>I123/I125</f>
        <v>1</v>
      </c>
      <c r="J127" s="4"/>
      <c r="K127" s="4"/>
      <c r="L127" s="4"/>
      <c r="M127" s="4" t="s">
        <v>555</v>
      </c>
      <c r="N127">
        <f>N123/N125</f>
        <v>0.88888888888888884</v>
      </c>
      <c r="O127" s="4"/>
      <c r="P127" s="4"/>
      <c r="Q127" s="4"/>
      <c r="R127" s="4"/>
      <c r="S127" s="4"/>
      <c r="T127" s="4"/>
    </row>
    <row r="128" spans="1:20">
      <c r="A128" s="17"/>
      <c r="B128" s="17"/>
      <c r="C128" s="17"/>
      <c r="D128" s="17"/>
      <c r="E128" s="17"/>
      <c r="F128" s="2"/>
      <c r="G128" s="4"/>
      <c r="H128" s="4" t="s">
        <v>556</v>
      </c>
      <c r="I128">
        <f>J123/J125</f>
        <v>8.8607594936708861E-2</v>
      </c>
      <c r="J128" s="4"/>
      <c r="K128" s="4"/>
      <c r="L128" s="4"/>
      <c r="M128" s="4" t="s">
        <v>556</v>
      </c>
      <c r="N128">
        <f>O123/O125</f>
        <v>2.5316455696202531E-2</v>
      </c>
      <c r="O128" s="4"/>
      <c r="P128" s="4"/>
      <c r="Q128" s="4"/>
      <c r="R128">
        <f>SUM(R122,R125)</f>
        <v>18</v>
      </c>
      <c r="S128">
        <f>SUM(S122,S125)</f>
        <v>7</v>
      </c>
      <c r="T128" s="4" t="s">
        <v>761</v>
      </c>
    </row>
    <row r="129" spans="1:20">
      <c r="A129" s="17"/>
      <c r="B129" s="17"/>
      <c r="C129" s="17"/>
      <c r="D129" s="17"/>
      <c r="E129" s="17"/>
      <c r="F129" s="2"/>
      <c r="G129" s="4"/>
      <c r="H129" s="4" t="s">
        <v>557</v>
      </c>
      <c r="I129">
        <f>SUM(I123+J124)/SUM(I125+J125)</f>
        <v>0.92783505154639179</v>
      </c>
      <c r="J129" s="4"/>
      <c r="K129" s="4"/>
      <c r="L129" s="4"/>
      <c r="M129" s="4" t="s">
        <v>557</v>
      </c>
      <c r="N129">
        <f>SUM(N123+O124)/SUM(N125+O125)</f>
        <v>0.95876288659793818</v>
      </c>
      <c r="O129" s="4"/>
      <c r="P129" s="4"/>
      <c r="Q129" s="4"/>
      <c r="R129">
        <f>SUM(R123,R126)</f>
        <v>0</v>
      </c>
      <c r="S129">
        <f>SUM(S123,S126)</f>
        <v>75</v>
      </c>
      <c r="T129" s="4"/>
    </row>
    <row r="130" spans="1:20">
      <c r="A130" s="17"/>
      <c r="B130" s="17"/>
      <c r="C130" s="17"/>
      <c r="D130" s="17"/>
      <c r="E130" s="17"/>
      <c r="F130" s="2"/>
      <c r="G130" s="4"/>
      <c r="H130" s="4" t="s">
        <v>558</v>
      </c>
      <c r="I130">
        <f>((I123*J124) - (J123*I124))/SQRT((I123+J123)*(I123+I124)*(J124+J123)*(J124+I124))</f>
        <v>0.81006328866673716</v>
      </c>
      <c r="J130" s="4"/>
      <c r="K130" s="4"/>
      <c r="L130" s="4"/>
      <c r="M130" s="4" t="s">
        <v>558</v>
      </c>
      <c r="N130">
        <f>((N123*O124) - (O123*N124))/SQRT((N123+O123)*(N123+N124)*(O124+O123)*(O124+N124))</f>
        <v>0.8635724331926864</v>
      </c>
      <c r="O130" s="4"/>
      <c r="P130" s="4"/>
      <c r="Q130" s="4"/>
      <c r="R130" s="4"/>
      <c r="S130" s="4"/>
      <c r="T130" s="4"/>
    </row>
    <row r="131" spans="1:20">
      <c r="A131" s="17"/>
      <c r="B131" s="17"/>
      <c r="C131" s="17"/>
      <c r="D131" s="17"/>
      <c r="E131" s="17"/>
      <c r="F131" s="2"/>
      <c r="G131" s="4"/>
      <c r="H131" s="4" t="s">
        <v>560</v>
      </c>
      <c r="I131">
        <f>I123/SUM(I123,J123)</f>
        <v>0.72</v>
      </c>
      <c r="J131" s="4"/>
      <c r="K131" s="4"/>
      <c r="L131" s="4"/>
      <c r="M131" s="4" t="s">
        <v>560</v>
      </c>
      <c r="N131">
        <f>N123/SUM(N123,O123)</f>
        <v>0.88888888888888884</v>
      </c>
      <c r="O131" s="4"/>
      <c r="P131" s="4"/>
      <c r="Q131" s="4"/>
      <c r="R131" s="4"/>
      <c r="S131" s="4"/>
      <c r="T131" s="4"/>
    </row>
    <row r="132" spans="1:20">
      <c r="A132" s="17"/>
      <c r="B132" s="17"/>
      <c r="C132" s="17"/>
      <c r="D132" s="17"/>
      <c r="E132" s="17"/>
      <c r="F132" s="2"/>
      <c r="G132" s="4"/>
      <c r="H132" s="4" t="s">
        <v>561</v>
      </c>
      <c r="I132">
        <f>J124/SUM(J124,I124)</f>
        <v>1</v>
      </c>
      <c r="J132" s="4"/>
      <c r="K132" s="4"/>
      <c r="L132" s="4"/>
      <c r="M132" s="4" t="s">
        <v>561</v>
      </c>
      <c r="N132">
        <f>O124/SUM(O124,N124)</f>
        <v>0.97468354430379744</v>
      </c>
      <c r="O132" s="4"/>
      <c r="P132" s="4"/>
      <c r="Q132" s="4"/>
      <c r="R132" s="4"/>
      <c r="S132" s="4"/>
      <c r="T132" s="4"/>
    </row>
    <row r="133" spans="1:20">
      <c r="A133" s="17"/>
      <c r="B133" s="17"/>
      <c r="C133" s="17"/>
      <c r="D133" s="17"/>
      <c r="E133" s="17"/>
      <c r="F133" s="2"/>
    </row>
    <row r="135" spans="1:20">
      <c r="A135" s="30"/>
      <c r="B135" s="42" t="s">
        <v>671</v>
      </c>
      <c r="C135" s="42"/>
      <c r="D135" s="42"/>
      <c r="E135" s="42"/>
      <c r="G135" s="4"/>
      <c r="H135" s="38" t="s">
        <v>742</v>
      </c>
      <c r="I135" s="38"/>
      <c r="J135" s="18" t="s">
        <v>251</v>
      </c>
      <c r="K135" s="18"/>
      <c r="L135" s="4"/>
      <c r="M135" s="38" t="s">
        <v>740</v>
      </c>
      <c r="N135" s="38"/>
      <c r="O135" s="18" t="s">
        <v>251</v>
      </c>
      <c r="P135" s="18"/>
      <c r="Q135" s="4"/>
      <c r="R135" s="4"/>
      <c r="S135" s="4"/>
      <c r="T135" s="4"/>
    </row>
    <row r="136" spans="1:20">
      <c r="A136" s="30"/>
      <c r="B136" s="30" t="s">
        <v>564</v>
      </c>
      <c r="C136" s="30" t="s">
        <v>565</v>
      </c>
      <c r="D136" s="30" t="s">
        <v>558</v>
      </c>
      <c r="E136" s="30" t="s">
        <v>557</v>
      </c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</row>
    <row r="137" spans="1:20">
      <c r="A137" s="2" t="s">
        <v>736</v>
      </c>
      <c r="B137" s="30">
        <v>571</v>
      </c>
      <c r="C137" s="30">
        <v>72</v>
      </c>
      <c r="D137" s="26">
        <v>0.74</v>
      </c>
      <c r="E137" s="26">
        <v>0.88800000000000001</v>
      </c>
      <c r="G137" s="4"/>
      <c r="H137" s="4"/>
      <c r="I137" s="38" t="s">
        <v>533</v>
      </c>
      <c r="J137" s="38"/>
      <c r="K137" s="4"/>
      <c r="L137" s="4"/>
      <c r="M137" s="4"/>
      <c r="N137" s="38" t="s">
        <v>533</v>
      </c>
      <c r="O137" s="38"/>
      <c r="P137" s="4"/>
      <c r="Q137" s="4"/>
      <c r="R137" s="4"/>
      <c r="S137" s="4"/>
      <c r="T137" s="4"/>
    </row>
    <row r="138" spans="1:20">
      <c r="A138" s="4" t="s">
        <v>737</v>
      </c>
      <c r="B138" s="30">
        <v>562</v>
      </c>
      <c r="C138" s="30">
        <v>81</v>
      </c>
      <c r="D138" s="26">
        <v>0.71799999999999997</v>
      </c>
      <c r="E138" s="26">
        <v>0.874</v>
      </c>
      <c r="G138" s="4"/>
      <c r="H138" s="4"/>
      <c r="I138" s="18" t="s">
        <v>553</v>
      </c>
      <c r="J138" s="18" t="s">
        <v>554</v>
      </c>
      <c r="K138" s="18"/>
      <c r="L138" s="4"/>
      <c r="M138" s="4"/>
      <c r="N138" s="18" t="s">
        <v>553</v>
      </c>
      <c r="O138" s="18" t="s">
        <v>554</v>
      </c>
      <c r="P138" s="18"/>
      <c r="Q138" s="4"/>
      <c r="R138" s="4">
        <v>138</v>
      </c>
      <c r="S138" s="4">
        <v>34</v>
      </c>
      <c r="T138" s="4" t="s">
        <v>759</v>
      </c>
    </row>
    <row r="139" spans="1:20">
      <c r="A139" s="30" t="s">
        <v>563</v>
      </c>
      <c r="B139" s="30">
        <v>201</v>
      </c>
      <c r="C139" s="30">
        <v>27</v>
      </c>
      <c r="D139" s="26">
        <v>0.60099999999999998</v>
      </c>
      <c r="E139" s="26">
        <v>0.88100000000000001</v>
      </c>
      <c r="G139" s="39" t="s">
        <v>527</v>
      </c>
      <c r="H139" s="18" t="s">
        <v>553</v>
      </c>
      <c r="I139" s="4">
        <v>163</v>
      </c>
      <c r="J139" s="4">
        <v>61</v>
      </c>
      <c r="K139" s="4"/>
      <c r="L139" s="39" t="s">
        <v>527</v>
      </c>
      <c r="M139" s="18" t="s">
        <v>553</v>
      </c>
      <c r="N139" s="4">
        <v>160</v>
      </c>
      <c r="O139" s="4">
        <v>49</v>
      </c>
      <c r="P139" s="4"/>
      <c r="Q139" s="4"/>
      <c r="R139" s="4">
        <v>17</v>
      </c>
      <c r="S139" s="4">
        <v>260</v>
      </c>
      <c r="T139" s="4"/>
    </row>
    <row r="140" spans="1:20">
      <c r="G140" s="39"/>
      <c r="H140" s="18" t="s">
        <v>554</v>
      </c>
      <c r="I140" s="4">
        <v>20</v>
      </c>
      <c r="J140" s="4">
        <v>399</v>
      </c>
      <c r="K140" s="4"/>
      <c r="L140" s="39"/>
      <c r="M140" s="18" t="s">
        <v>554</v>
      </c>
      <c r="N140" s="4">
        <v>23</v>
      </c>
      <c r="O140" s="4">
        <v>411</v>
      </c>
      <c r="P140" s="4"/>
      <c r="Q140" s="4"/>
      <c r="R140" s="4"/>
      <c r="S140" s="4"/>
      <c r="T140" s="4"/>
    </row>
    <row r="141" spans="1:20">
      <c r="G141" s="4"/>
      <c r="H141" s="4" t="s">
        <v>530</v>
      </c>
      <c r="I141">
        <f>SUM(I139:I140)</f>
        <v>183</v>
      </c>
      <c r="J141">
        <f>SUM(J139:J140)</f>
        <v>460</v>
      </c>
      <c r="K141" s="4"/>
      <c r="L141" s="4"/>
      <c r="M141" s="4" t="s">
        <v>530</v>
      </c>
      <c r="N141">
        <f>SUM(N139:N140)</f>
        <v>183</v>
      </c>
      <c r="O141">
        <f>SUM(O139:O140)</f>
        <v>460</v>
      </c>
      <c r="P141" s="4"/>
      <c r="Q141" s="4"/>
      <c r="R141" s="4">
        <v>29</v>
      </c>
      <c r="S141" s="4">
        <v>17</v>
      </c>
      <c r="T141" s="4" t="s">
        <v>760</v>
      </c>
    </row>
    <row r="142" spans="1:20"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>
        <v>7</v>
      </c>
      <c r="S142" s="4">
        <v>175</v>
      </c>
      <c r="T142" s="4"/>
    </row>
    <row r="143" spans="1:20">
      <c r="G143" s="4"/>
      <c r="H143" s="4" t="s">
        <v>555</v>
      </c>
      <c r="I143">
        <f>I139/I141</f>
        <v>0.89071038251366119</v>
      </c>
      <c r="J143" s="4"/>
      <c r="K143" s="4"/>
      <c r="L143" s="4"/>
      <c r="M143" s="4" t="s">
        <v>555</v>
      </c>
      <c r="N143">
        <f>N139/N141</f>
        <v>0.87431693989071035</v>
      </c>
      <c r="O143" s="4"/>
      <c r="P143" s="4"/>
      <c r="Q143" s="4"/>
      <c r="R143" s="4"/>
      <c r="S143" s="4"/>
      <c r="T143" s="4"/>
    </row>
    <row r="144" spans="1:20">
      <c r="G144" s="4"/>
      <c r="H144" s="4" t="s">
        <v>556</v>
      </c>
      <c r="I144">
        <f>J139/J141</f>
        <v>0.13260869565217392</v>
      </c>
      <c r="J144" s="4"/>
      <c r="K144" s="4"/>
      <c r="L144" s="4"/>
      <c r="M144" s="4" t="s">
        <v>556</v>
      </c>
      <c r="N144">
        <f>O139/O141</f>
        <v>0.10652173913043478</v>
      </c>
      <c r="O144" s="4"/>
      <c r="P144" s="4"/>
      <c r="Q144" s="4"/>
      <c r="R144">
        <f>SUM(R138,R141)</f>
        <v>167</v>
      </c>
      <c r="S144">
        <f>SUM(S138,S141)</f>
        <v>51</v>
      </c>
      <c r="T144" s="4" t="s">
        <v>761</v>
      </c>
    </row>
    <row r="145" spans="1:20">
      <c r="G145" s="4"/>
      <c r="H145" s="4" t="s">
        <v>557</v>
      </c>
      <c r="I145">
        <f>SUM(I139+J140)/SUM(I141+J141)</f>
        <v>0.87402799377916018</v>
      </c>
      <c r="J145" s="4"/>
      <c r="K145" s="4"/>
      <c r="L145" s="4"/>
      <c r="M145" s="4" t="s">
        <v>557</v>
      </c>
      <c r="N145">
        <f>SUM(N139+O140)/SUM(N141+O141)</f>
        <v>0.88802488335925345</v>
      </c>
      <c r="O145" s="4"/>
      <c r="P145" s="4"/>
      <c r="Q145" s="4"/>
      <c r="R145">
        <f>SUM(R139,R142)</f>
        <v>24</v>
      </c>
      <c r="S145">
        <f>SUM(S139,S142)</f>
        <v>435</v>
      </c>
      <c r="T145" s="4"/>
    </row>
    <row r="146" spans="1:20">
      <c r="G146" s="4"/>
      <c r="H146" s="4" t="s">
        <v>558</v>
      </c>
      <c r="I146">
        <f>((I139*J140) - (J139*I140))/SQRT((I139+J139)*(I139+I140)*(J140+J139)*(J140+I140))</f>
        <v>0.71796108143590165</v>
      </c>
      <c r="J146" s="4"/>
      <c r="K146" s="4"/>
      <c r="L146" s="4"/>
      <c r="M146" s="4" t="s">
        <v>558</v>
      </c>
      <c r="N146">
        <f>((N139*O140) - (O139*N140))/SQRT((N139+O139)*(N139+N140)*(O140+O139)*(O140+N140))</f>
        <v>0.73965951099916805</v>
      </c>
      <c r="O146" s="4"/>
      <c r="P146" s="4"/>
      <c r="Q146" s="4"/>
      <c r="R146" s="4"/>
      <c r="S146" s="4"/>
      <c r="T146" s="4"/>
    </row>
    <row r="147" spans="1:20">
      <c r="G147" s="4"/>
      <c r="H147" s="4" t="s">
        <v>560</v>
      </c>
      <c r="I147">
        <f>I139/SUM(I139,J139)</f>
        <v>0.7276785714285714</v>
      </c>
      <c r="J147" s="4"/>
      <c r="K147" s="4"/>
      <c r="L147" s="4"/>
      <c r="M147" s="4" t="s">
        <v>560</v>
      </c>
      <c r="N147">
        <f>N139/SUM(N139,O139)</f>
        <v>0.76555023923444976</v>
      </c>
      <c r="O147" s="4"/>
      <c r="P147" s="4"/>
      <c r="Q147" s="4"/>
      <c r="R147" s="4"/>
      <c r="S147" s="4"/>
      <c r="T147" s="4"/>
    </row>
    <row r="148" spans="1:20">
      <c r="G148" s="4"/>
      <c r="H148" s="4" t="s">
        <v>561</v>
      </c>
      <c r="I148">
        <f>J140/SUM(J140,I140)</f>
        <v>0.95226730310262531</v>
      </c>
      <c r="J148" s="4"/>
      <c r="K148" s="4"/>
      <c r="L148" s="4"/>
      <c r="M148" s="4" t="s">
        <v>561</v>
      </c>
      <c r="N148">
        <f>O140/SUM(O140,N140)</f>
        <v>0.94700460829493083</v>
      </c>
      <c r="O148" s="4"/>
      <c r="P148" s="4"/>
      <c r="Q148" s="4"/>
      <c r="R148" s="4"/>
      <c r="S148" s="4"/>
      <c r="T148" s="4"/>
    </row>
    <row r="155" spans="1:20">
      <c r="B155" s="40" t="s">
        <v>1039</v>
      </c>
      <c r="C155" s="40"/>
      <c r="D155" s="40" t="s">
        <v>1040</v>
      </c>
      <c r="E155" s="40"/>
      <c r="F155" s="40" t="s">
        <v>1041</v>
      </c>
      <c r="G155" s="40"/>
      <c r="M155" s="35" t="s">
        <v>1042</v>
      </c>
    </row>
    <row r="156" spans="1:20">
      <c r="A156" s="3" t="s">
        <v>754</v>
      </c>
      <c r="B156" s="3" t="s">
        <v>1043</v>
      </c>
      <c r="C156" s="3" t="s">
        <v>1044</v>
      </c>
      <c r="D156" s="3" t="s">
        <v>1045</v>
      </c>
      <c r="E156" s="3" t="s">
        <v>1046</v>
      </c>
      <c r="F156" s="3" t="s">
        <v>1047</v>
      </c>
      <c r="G156" s="3" t="s">
        <v>1048</v>
      </c>
      <c r="M156" t="s">
        <v>1039</v>
      </c>
      <c r="O156" t="s">
        <v>1052</v>
      </c>
    </row>
    <row r="157" spans="1:20">
      <c r="A157" t="s">
        <v>753</v>
      </c>
      <c r="B157">
        <v>0.88600000000000001</v>
      </c>
      <c r="C157">
        <v>0.873</v>
      </c>
      <c r="D157">
        <v>0.89500000000000002</v>
      </c>
      <c r="E157">
        <v>0.89500000000000002</v>
      </c>
      <c r="F157" s="36">
        <v>0.88802488335925345</v>
      </c>
      <c r="G157" s="37">
        <v>0.87402799399999997</v>
      </c>
      <c r="M157" t="s">
        <v>1040</v>
      </c>
      <c r="O157" t="s">
        <v>1054</v>
      </c>
    </row>
    <row r="158" spans="1:20">
      <c r="A158" t="s">
        <v>749</v>
      </c>
      <c r="B158">
        <v>0.94899999999999995</v>
      </c>
      <c r="C158">
        <v>0.94899999999999995</v>
      </c>
      <c r="D158">
        <v>0.96</v>
      </c>
      <c r="E158">
        <v>0.92</v>
      </c>
      <c r="F158" s="36">
        <v>0.967741935483871</v>
      </c>
      <c r="G158" s="36">
        <v>0.93548387096774188</v>
      </c>
      <c r="M158" t="s">
        <v>1041</v>
      </c>
      <c r="O158" t="s">
        <v>1053</v>
      </c>
    </row>
    <row r="159" spans="1:20">
      <c r="A159" t="s">
        <v>750</v>
      </c>
      <c r="B159">
        <v>0.90600000000000003</v>
      </c>
      <c r="C159">
        <v>0.93799999999999994</v>
      </c>
      <c r="D159">
        <v>0.91</v>
      </c>
      <c r="E159">
        <v>0.91</v>
      </c>
      <c r="F159" s="36">
        <v>0.92156862745098034</v>
      </c>
      <c r="G159" s="37">
        <v>0.92156862699999997</v>
      </c>
    </row>
    <row r="160" spans="1:20">
      <c r="A160" t="s">
        <v>751</v>
      </c>
      <c r="B160">
        <v>0.80700000000000005</v>
      </c>
      <c r="C160">
        <v>0.83099999999999996</v>
      </c>
      <c r="D160">
        <v>0.73799999999999999</v>
      </c>
      <c r="E160">
        <v>0.81899999999999995</v>
      </c>
      <c r="F160" s="36">
        <v>0.77118644067796616</v>
      </c>
      <c r="G160" s="37">
        <v>0.81355932200000003</v>
      </c>
    </row>
    <row r="161" spans="1:19">
      <c r="A161" t="s">
        <v>752</v>
      </c>
      <c r="B161">
        <v>1</v>
      </c>
      <c r="C161">
        <v>0.94399999999999995</v>
      </c>
      <c r="D161">
        <v>1</v>
      </c>
      <c r="E161">
        <v>0.89</v>
      </c>
      <c r="F161">
        <v>1</v>
      </c>
      <c r="G161" s="37">
        <v>0.91666666699999999</v>
      </c>
      <c r="K161" s="4" t="s">
        <v>557</v>
      </c>
      <c r="M161">
        <v>0.88802488335925345</v>
      </c>
      <c r="N161" s="4">
        <v>0.87402799399999997</v>
      </c>
      <c r="O161" s="4"/>
      <c r="P161" s="4"/>
      <c r="Q161" s="4"/>
      <c r="R161" s="4"/>
      <c r="S161" s="4"/>
    </row>
    <row r="162" spans="1:19">
      <c r="A162" t="s">
        <v>19</v>
      </c>
      <c r="B162">
        <v>0.91700000000000004</v>
      </c>
      <c r="C162">
        <v>0.9</v>
      </c>
      <c r="D162">
        <v>0.9</v>
      </c>
      <c r="E162">
        <v>0.8</v>
      </c>
      <c r="F162" s="36">
        <v>0.90500000000000003</v>
      </c>
      <c r="G162" s="36">
        <v>0.85699999999999998</v>
      </c>
      <c r="K162" s="4" t="s">
        <v>558</v>
      </c>
      <c r="M162">
        <v>0.73965951099916805</v>
      </c>
      <c r="N162" s="4">
        <v>0.717961081</v>
      </c>
      <c r="O162" s="4"/>
      <c r="P162" s="4"/>
      <c r="Q162" s="4"/>
      <c r="R162" s="4"/>
      <c r="S162" s="4"/>
    </row>
    <row r="163" spans="1:19">
      <c r="A163" t="s">
        <v>147</v>
      </c>
      <c r="B163">
        <v>0.79300000000000004</v>
      </c>
      <c r="C163">
        <v>0.82799999999999996</v>
      </c>
      <c r="D163">
        <v>0.84599999999999997</v>
      </c>
      <c r="E163">
        <v>1</v>
      </c>
      <c r="F163" s="36">
        <v>0.82051282051282048</v>
      </c>
      <c r="G163" s="36">
        <v>0.87179487179487181</v>
      </c>
    </row>
    <row r="164" spans="1:19">
      <c r="A164" t="s">
        <v>251</v>
      </c>
      <c r="B164">
        <v>0.90600000000000003</v>
      </c>
      <c r="C164">
        <v>0.89700000000000002</v>
      </c>
      <c r="D164">
        <v>0.90500000000000003</v>
      </c>
      <c r="E164">
        <v>0.90500000000000003</v>
      </c>
      <c r="F164" s="36">
        <v>0.90259740259740262</v>
      </c>
      <c r="G164" s="37">
        <v>0.89610389599999996</v>
      </c>
    </row>
    <row r="165" spans="1:19">
      <c r="A165" t="s">
        <v>1049</v>
      </c>
      <c r="B165">
        <v>0.94699999999999995</v>
      </c>
      <c r="C165">
        <v>0.89500000000000002</v>
      </c>
      <c r="D165">
        <v>0.97699999999999998</v>
      </c>
      <c r="E165">
        <v>0.97699999999999998</v>
      </c>
      <c r="F165" s="36">
        <v>0.95876288659793818</v>
      </c>
      <c r="G165" s="37">
        <v>0.92783505200000005</v>
      </c>
    </row>
    <row r="168" spans="1:19">
      <c r="A168" s="3"/>
    </row>
    <row r="169" spans="1:19">
      <c r="A169" s="3"/>
    </row>
    <row r="170" spans="1:19">
      <c r="A170" s="3"/>
    </row>
    <row r="171" spans="1:19">
      <c r="B171" s="26"/>
    </row>
    <row r="172" spans="1:19">
      <c r="B172" s="26"/>
    </row>
    <row r="173" spans="1:19">
      <c r="B173" s="26"/>
    </row>
    <row r="186" spans="11:11">
      <c r="K186" t="s">
        <v>758</v>
      </c>
    </row>
    <row r="210" spans="1:11">
      <c r="B210" s="40" t="s">
        <v>1039</v>
      </c>
      <c r="C210" s="40"/>
      <c r="D210" s="40" t="s">
        <v>1040</v>
      </c>
      <c r="E210" s="40"/>
      <c r="F210" s="40" t="s">
        <v>1041</v>
      </c>
      <c r="G210" s="40"/>
    </row>
    <row r="211" spans="1:11">
      <c r="A211" s="3" t="s">
        <v>558</v>
      </c>
      <c r="B211" s="3" t="s">
        <v>1043</v>
      </c>
      <c r="C211" s="3" t="s">
        <v>1044</v>
      </c>
      <c r="D211" s="3" t="s">
        <v>1045</v>
      </c>
      <c r="E211" s="3" t="s">
        <v>1046</v>
      </c>
      <c r="F211" s="3" t="s">
        <v>1047</v>
      </c>
      <c r="G211" s="3" t="s">
        <v>1048</v>
      </c>
    </row>
    <row r="212" spans="1:11">
      <c r="A212" t="s">
        <v>753</v>
      </c>
      <c r="B212">
        <v>0.75800000000000001</v>
      </c>
      <c r="C212">
        <v>0.73599999999999999</v>
      </c>
      <c r="D212">
        <v>0.65100000000000002</v>
      </c>
      <c r="E212">
        <v>0.67200000000000004</v>
      </c>
      <c r="F212" s="36">
        <v>0.73965951099916805</v>
      </c>
      <c r="G212" s="37">
        <v>0.717961081</v>
      </c>
    </row>
    <row r="213" spans="1:11">
      <c r="A213" t="s">
        <v>749</v>
      </c>
      <c r="B213">
        <v>0.873</v>
      </c>
      <c r="C213">
        <v>0.88600000000000001</v>
      </c>
      <c r="D213">
        <v>0.77900000000000003</v>
      </c>
      <c r="E213">
        <v>0.74</v>
      </c>
      <c r="F213" s="36">
        <v>0.90266875981161698</v>
      </c>
      <c r="G213" s="36">
        <v>0.83802202379468882</v>
      </c>
      <c r="J213" s="4"/>
      <c r="K213" s="4"/>
    </row>
    <row r="214" spans="1:11">
      <c r="A214" t="s">
        <v>750</v>
      </c>
      <c r="B214">
        <v>0.79</v>
      </c>
      <c r="C214">
        <v>0.85499999999999998</v>
      </c>
      <c r="D214">
        <v>0.69699999999999995</v>
      </c>
      <c r="E214">
        <v>0.69699999999999995</v>
      </c>
      <c r="F214" s="36">
        <v>0.80308880308880304</v>
      </c>
      <c r="G214" s="37">
        <v>0.80308880299999996</v>
      </c>
    </row>
    <row r="215" spans="1:11">
      <c r="A215" t="s">
        <v>751</v>
      </c>
      <c r="B215">
        <v>0.66100000000000003</v>
      </c>
      <c r="C215">
        <v>0.66600000000000004</v>
      </c>
      <c r="D215">
        <v>0.503</v>
      </c>
      <c r="E215">
        <v>0.55300000000000005</v>
      </c>
      <c r="F215" s="36">
        <v>0.59732757913914936</v>
      </c>
      <c r="G215" s="37">
        <v>0.61774781899999998</v>
      </c>
      <c r="J215">
        <v>0.37500790630501557</v>
      </c>
      <c r="K215">
        <v>0.56494697573223118</v>
      </c>
    </row>
    <row r="216" spans="1:11">
      <c r="A216" t="s">
        <v>752</v>
      </c>
      <c r="B216">
        <v>1</v>
      </c>
      <c r="C216">
        <v>0.68600000000000005</v>
      </c>
      <c r="D216">
        <v>1</v>
      </c>
      <c r="E216">
        <v>0.79</v>
      </c>
      <c r="F216">
        <v>1</v>
      </c>
      <c r="G216" s="37">
        <v>0.73678839799999996</v>
      </c>
    </row>
    <row r="217" spans="1:11">
      <c r="A217" t="s">
        <v>19</v>
      </c>
      <c r="B217">
        <v>0.82599999999999996</v>
      </c>
      <c r="C217">
        <v>0.81599999999999995</v>
      </c>
      <c r="D217">
        <v>0.66600000000000004</v>
      </c>
      <c r="E217">
        <v>0.45200000000000001</v>
      </c>
      <c r="F217">
        <v>0.78700000000000003</v>
      </c>
      <c r="G217">
        <v>0.71699999999999997</v>
      </c>
    </row>
    <row r="218" spans="1:11">
      <c r="A218" t="s">
        <v>147</v>
      </c>
      <c r="B218">
        <v>0.38300000000000001</v>
      </c>
      <c r="C218">
        <v>0.53500000000000003</v>
      </c>
      <c r="D218">
        <v>0</v>
      </c>
      <c r="E218">
        <v>0</v>
      </c>
      <c r="F218" s="36">
        <v>0.37500790630501557</v>
      </c>
      <c r="G218" s="36">
        <v>0.56494697573223118</v>
      </c>
    </row>
    <row r="219" spans="1:11">
      <c r="A219" t="s">
        <v>251</v>
      </c>
      <c r="B219">
        <v>0.78500000000000003</v>
      </c>
      <c r="C219">
        <v>0.75600000000000001</v>
      </c>
      <c r="D219">
        <v>0.751</v>
      </c>
      <c r="E219">
        <v>0.751</v>
      </c>
      <c r="F219" s="36">
        <v>0.77172787287646671</v>
      </c>
      <c r="G219" s="37">
        <v>0.74585625799999999</v>
      </c>
    </row>
    <row r="220" spans="1:11">
      <c r="A220" t="s">
        <v>1049</v>
      </c>
      <c r="B220">
        <v>0.877</v>
      </c>
      <c r="C220">
        <v>0.79300000000000004</v>
      </c>
      <c r="D220">
        <v>0</v>
      </c>
      <c r="E220">
        <v>0.69899999999999995</v>
      </c>
      <c r="F220" s="36">
        <v>0.8635724331926864</v>
      </c>
      <c r="G220" s="37">
        <v>0.81006328900000002</v>
      </c>
    </row>
  </sheetData>
  <mergeCells count="69">
    <mergeCell ref="B210:C210"/>
    <mergeCell ref="D210:E210"/>
    <mergeCell ref="F210:G210"/>
    <mergeCell ref="M135:N135"/>
    <mergeCell ref="I137:J137"/>
    <mergeCell ref="N137:O137"/>
    <mergeCell ref="G139:G140"/>
    <mergeCell ref="L139:L140"/>
    <mergeCell ref="B155:C155"/>
    <mergeCell ref="D155:E155"/>
    <mergeCell ref="F155:G155"/>
    <mergeCell ref="H135:I135"/>
    <mergeCell ref="H104:I104"/>
    <mergeCell ref="M104:N104"/>
    <mergeCell ref="I106:J106"/>
    <mergeCell ref="N106:O106"/>
    <mergeCell ref="G123:G124"/>
    <mergeCell ref="L123:L124"/>
    <mergeCell ref="G108:G109"/>
    <mergeCell ref="L108:L109"/>
    <mergeCell ref="H119:I119"/>
    <mergeCell ref="M119:N119"/>
    <mergeCell ref="I121:J121"/>
    <mergeCell ref="N121:O121"/>
    <mergeCell ref="L78:L79"/>
    <mergeCell ref="H74:I74"/>
    <mergeCell ref="M74:N74"/>
    <mergeCell ref="I76:J76"/>
    <mergeCell ref="N76:O76"/>
    <mergeCell ref="G93:G94"/>
    <mergeCell ref="L93:L94"/>
    <mergeCell ref="N46:O46"/>
    <mergeCell ref="G48:G49"/>
    <mergeCell ref="L48:L49"/>
    <mergeCell ref="H59:I59"/>
    <mergeCell ref="M59:N59"/>
    <mergeCell ref="I61:J61"/>
    <mergeCell ref="N61:O61"/>
    <mergeCell ref="G63:G64"/>
    <mergeCell ref="L63:L64"/>
    <mergeCell ref="H89:I89"/>
    <mergeCell ref="M89:N89"/>
    <mergeCell ref="I91:J91"/>
    <mergeCell ref="N91:O91"/>
    <mergeCell ref="G78:G79"/>
    <mergeCell ref="M44:N44"/>
    <mergeCell ref="H14:I14"/>
    <mergeCell ref="I16:J16"/>
    <mergeCell ref="G18:G19"/>
    <mergeCell ref="M14:N14"/>
    <mergeCell ref="N16:O16"/>
    <mergeCell ref="L18:L19"/>
    <mergeCell ref="M29:N29"/>
    <mergeCell ref="I31:J31"/>
    <mergeCell ref="N31:O31"/>
    <mergeCell ref="G33:G34"/>
    <mergeCell ref="L33:L34"/>
    <mergeCell ref="B74:E74"/>
    <mergeCell ref="B89:E89"/>
    <mergeCell ref="B104:E104"/>
    <mergeCell ref="B119:E119"/>
    <mergeCell ref="B135:E135"/>
    <mergeCell ref="B14:E14"/>
    <mergeCell ref="B29:E29"/>
    <mergeCell ref="B44:E44"/>
    <mergeCell ref="B59:E59"/>
    <mergeCell ref="H29:I29"/>
    <mergeCell ref="I46:J46"/>
    <mergeCell ref="H44:I44"/>
  </mergeCells>
  <conditionalFormatting sqref="B14:B15 B18">
    <cfRule type="cellIs" dxfId="28" priority="39" operator="equal">
      <formula>"YES"</formula>
    </cfRule>
  </conditionalFormatting>
  <conditionalFormatting sqref="B29:B30 B33">
    <cfRule type="cellIs" dxfId="27" priority="38" operator="equal">
      <formula>"YES"</formula>
    </cfRule>
  </conditionalFormatting>
  <conditionalFormatting sqref="B44:B45 B48">
    <cfRule type="cellIs" dxfId="26" priority="37" operator="equal">
      <formula>"YES"</formula>
    </cfRule>
  </conditionalFormatting>
  <conditionalFormatting sqref="B59:B60">
    <cfRule type="cellIs" dxfId="25" priority="36" operator="equal">
      <formula>"YES"</formula>
    </cfRule>
  </conditionalFormatting>
  <conditionalFormatting sqref="B63:B73">
    <cfRule type="cellIs" dxfId="24" priority="35" operator="equal">
      <formula>"YES"</formula>
    </cfRule>
  </conditionalFormatting>
  <conditionalFormatting sqref="B74:B75">
    <cfRule type="cellIs" dxfId="23" priority="34" operator="equal">
      <formula>"YES"</formula>
    </cfRule>
  </conditionalFormatting>
  <conditionalFormatting sqref="B78:B87">
    <cfRule type="cellIs" dxfId="22" priority="33" operator="equal">
      <formula>"YES"</formula>
    </cfRule>
  </conditionalFormatting>
  <conditionalFormatting sqref="B89:B90">
    <cfRule type="cellIs" dxfId="21" priority="32" operator="equal">
      <formula>"YES"</formula>
    </cfRule>
  </conditionalFormatting>
  <conditionalFormatting sqref="B104:B105">
    <cfRule type="cellIs" dxfId="20" priority="31" operator="equal">
      <formula>"YES"</formula>
    </cfRule>
  </conditionalFormatting>
  <conditionalFormatting sqref="B108">
    <cfRule type="cellIs" dxfId="19" priority="30" operator="equal">
      <formula>"YES"</formula>
    </cfRule>
  </conditionalFormatting>
  <conditionalFormatting sqref="B119:B120">
    <cfRule type="cellIs" dxfId="18" priority="29" operator="equal">
      <formula>"YES"</formula>
    </cfRule>
  </conditionalFormatting>
  <conditionalFormatting sqref="B123:B133">
    <cfRule type="cellIs" dxfId="17" priority="28" operator="equal">
      <formula>"YES"</formula>
    </cfRule>
  </conditionalFormatting>
  <conditionalFormatting sqref="B17">
    <cfRule type="cellIs" dxfId="16" priority="25" operator="equal">
      <formula>"YES"</formula>
    </cfRule>
  </conditionalFormatting>
  <conditionalFormatting sqref="B16">
    <cfRule type="cellIs" dxfId="15" priority="24" operator="equal">
      <formula>"YES"</formula>
    </cfRule>
  </conditionalFormatting>
  <conditionalFormatting sqref="B47">
    <cfRule type="cellIs" dxfId="14" priority="21" operator="equal">
      <formula>"YES"</formula>
    </cfRule>
  </conditionalFormatting>
  <conditionalFormatting sqref="B46">
    <cfRule type="cellIs" dxfId="13" priority="20" operator="equal">
      <formula>"YES"</formula>
    </cfRule>
  </conditionalFormatting>
  <conditionalFormatting sqref="B61">
    <cfRule type="cellIs" dxfId="12" priority="18" operator="equal">
      <formula>"YES"</formula>
    </cfRule>
  </conditionalFormatting>
  <conditionalFormatting sqref="B31">
    <cfRule type="cellIs" dxfId="11" priority="22" operator="equal">
      <formula>"YES"</formula>
    </cfRule>
  </conditionalFormatting>
  <conditionalFormatting sqref="B77">
    <cfRule type="cellIs" dxfId="10" priority="16" operator="equal">
      <formula>"YES"</formula>
    </cfRule>
  </conditionalFormatting>
  <conditionalFormatting sqref="B32">
    <cfRule type="cellIs" dxfId="9" priority="23" operator="equal">
      <formula>"YES"</formula>
    </cfRule>
  </conditionalFormatting>
  <conditionalFormatting sqref="B76">
    <cfRule type="cellIs" dxfId="8" priority="15" operator="equal">
      <formula>"YES"</formula>
    </cfRule>
  </conditionalFormatting>
  <conditionalFormatting sqref="B62">
    <cfRule type="cellIs" dxfId="7" priority="19" operator="equal">
      <formula>"YES"</formula>
    </cfRule>
  </conditionalFormatting>
  <conditionalFormatting sqref="B107">
    <cfRule type="cellIs" dxfId="6" priority="14" operator="equal">
      <formula>"YES"</formula>
    </cfRule>
  </conditionalFormatting>
  <conditionalFormatting sqref="B122">
    <cfRule type="cellIs" dxfId="5" priority="13" operator="equal">
      <formula>"YES"</formula>
    </cfRule>
  </conditionalFormatting>
  <conditionalFormatting sqref="B106">
    <cfRule type="cellIs" dxfId="4" priority="7" operator="equal">
      <formula>"YES"</formula>
    </cfRule>
  </conditionalFormatting>
  <conditionalFormatting sqref="B91">
    <cfRule type="cellIs" dxfId="3" priority="4" operator="equal">
      <formula>"YES"</formula>
    </cfRule>
  </conditionalFormatting>
  <conditionalFormatting sqref="B93">
    <cfRule type="cellIs" dxfId="2" priority="3" operator="equal">
      <formula>"YES"</formula>
    </cfRule>
  </conditionalFormatting>
  <conditionalFormatting sqref="B92">
    <cfRule type="cellIs" dxfId="1" priority="2" operator="equal">
      <formula>"YES"</formula>
    </cfRule>
  </conditionalFormatting>
  <conditionalFormatting sqref="B121">
    <cfRule type="cellIs" dxfId="0" priority="1" operator="equal">
      <formula>"YES"</formula>
    </cfRule>
  </conditionalFormatting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2"/>
  <sheetViews>
    <sheetView tabSelected="1" topLeftCell="A57" workbookViewId="0">
      <selection activeCell="F73" sqref="F73"/>
    </sheetView>
  </sheetViews>
  <sheetFormatPr baseColWidth="10" defaultRowHeight="15" x14ac:dyDescent="0"/>
  <sheetData>
    <row r="1" spans="1:26">
      <c r="A1" t="s">
        <v>1056</v>
      </c>
    </row>
    <row r="3" spans="1:26">
      <c r="A3" t="s">
        <v>0</v>
      </c>
      <c r="B3" t="s">
        <v>1</v>
      </c>
      <c r="C3" t="s">
        <v>681</v>
      </c>
      <c r="D3" t="s">
        <v>682</v>
      </c>
      <c r="E3" t="s">
        <v>683</v>
      </c>
      <c r="F3" t="s">
        <v>684</v>
      </c>
      <c r="G3" t="s">
        <v>685</v>
      </c>
      <c r="H3" t="s">
        <v>686</v>
      </c>
      <c r="I3" t="s">
        <v>687</v>
      </c>
      <c r="J3" t="s">
        <v>688</v>
      </c>
      <c r="K3" t="s">
        <v>689</v>
      </c>
      <c r="L3" t="s">
        <v>690</v>
      </c>
      <c r="M3" t="s">
        <v>691</v>
      </c>
      <c r="N3" t="s">
        <v>692</v>
      </c>
      <c r="O3" t="s">
        <v>693</v>
      </c>
      <c r="P3" t="s">
        <v>9</v>
      </c>
      <c r="Q3" t="s">
        <v>694</v>
      </c>
      <c r="R3" t="s">
        <v>763</v>
      </c>
      <c r="S3" t="s">
        <v>695</v>
      </c>
      <c r="T3" t="s">
        <v>658</v>
      </c>
      <c r="U3" t="s">
        <v>696</v>
      </c>
      <c r="V3" t="s">
        <v>697</v>
      </c>
      <c r="W3" t="s">
        <v>764</v>
      </c>
      <c r="X3" t="s">
        <v>765</v>
      </c>
      <c r="Y3" t="s">
        <v>766</v>
      </c>
      <c r="Z3" t="s">
        <v>10</v>
      </c>
    </row>
    <row r="5" spans="1:26">
      <c r="A5" s="3" t="s">
        <v>1022</v>
      </c>
      <c r="B5" s="3"/>
    </row>
    <row r="6" spans="1:26">
      <c r="A6">
        <v>42863</v>
      </c>
      <c r="B6" t="s">
        <v>535</v>
      </c>
      <c r="C6">
        <v>1</v>
      </c>
      <c r="D6">
        <v>0</v>
      </c>
      <c r="E6" t="s">
        <v>767</v>
      </c>
      <c r="F6" t="s">
        <v>655</v>
      </c>
      <c r="G6" t="s">
        <v>19</v>
      </c>
      <c r="H6" t="s">
        <v>12</v>
      </c>
      <c r="I6" t="s">
        <v>768</v>
      </c>
      <c r="J6" t="s">
        <v>769</v>
      </c>
      <c r="K6" t="s">
        <v>770</v>
      </c>
      <c r="L6" t="s">
        <v>15</v>
      </c>
      <c r="M6" t="s">
        <v>15</v>
      </c>
      <c r="N6" t="s">
        <v>656</v>
      </c>
      <c r="O6">
        <v>2214656</v>
      </c>
      <c r="P6" t="s">
        <v>771</v>
      </c>
      <c r="Q6">
        <v>702459</v>
      </c>
      <c r="R6" t="s">
        <v>772</v>
      </c>
      <c r="S6" t="s">
        <v>773</v>
      </c>
      <c r="T6" t="s">
        <v>774</v>
      </c>
      <c r="U6" t="s">
        <v>657</v>
      </c>
      <c r="V6" t="s">
        <v>13</v>
      </c>
      <c r="W6" t="s">
        <v>775</v>
      </c>
      <c r="X6" t="s">
        <v>776</v>
      </c>
      <c r="Y6" t="s">
        <v>777</v>
      </c>
      <c r="Z6" t="s">
        <v>536</v>
      </c>
    </row>
    <row r="7" spans="1:26">
      <c r="A7">
        <v>32047</v>
      </c>
      <c r="B7" t="s">
        <v>537</v>
      </c>
      <c r="C7">
        <v>1</v>
      </c>
      <c r="D7">
        <v>0</v>
      </c>
      <c r="E7" t="s">
        <v>778</v>
      </c>
      <c r="F7" t="s">
        <v>655</v>
      </c>
      <c r="G7" t="s">
        <v>19</v>
      </c>
      <c r="H7" t="s">
        <v>12</v>
      </c>
      <c r="I7" t="s">
        <v>768</v>
      </c>
      <c r="J7" t="s">
        <v>769</v>
      </c>
      <c r="K7" t="s">
        <v>770</v>
      </c>
      <c r="L7" t="s">
        <v>15</v>
      </c>
      <c r="M7" t="s">
        <v>15</v>
      </c>
      <c r="N7" t="s">
        <v>656</v>
      </c>
      <c r="O7">
        <v>2385164</v>
      </c>
      <c r="P7" t="s">
        <v>779</v>
      </c>
      <c r="Q7">
        <v>565042</v>
      </c>
      <c r="R7" t="s">
        <v>780</v>
      </c>
      <c r="S7" t="s">
        <v>781</v>
      </c>
      <c r="T7" t="s">
        <v>774</v>
      </c>
      <c r="U7" t="s">
        <v>657</v>
      </c>
      <c r="V7" t="s">
        <v>13</v>
      </c>
      <c r="W7" t="s">
        <v>782</v>
      </c>
      <c r="X7" t="s">
        <v>783</v>
      </c>
      <c r="Y7" t="s">
        <v>658</v>
      </c>
      <c r="Z7" t="s">
        <v>538</v>
      </c>
    </row>
    <row r="8" spans="1:26">
      <c r="A8">
        <v>32051</v>
      </c>
      <c r="B8" t="s">
        <v>539</v>
      </c>
      <c r="C8">
        <v>1</v>
      </c>
      <c r="D8">
        <v>0</v>
      </c>
      <c r="E8" t="s">
        <v>784</v>
      </c>
      <c r="F8" t="s">
        <v>655</v>
      </c>
      <c r="G8" t="s">
        <v>19</v>
      </c>
      <c r="H8" t="s">
        <v>12</v>
      </c>
      <c r="I8" t="s">
        <v>768</v>
      </c>
      <c r="J8" t="s">
        <v>769</v>
      </c>
      <c r="K8" t="s">
        <v>770</v>
      </c>
      <c r="L8" t="s">
        <v>785</v>
      </c>
      <c r="M8" t="s">
        <v>15</v>
      </c>
      <c r="N8" t="s">
        <v>656</v>
      </c>
      <c r="O8" t="s">
        <v>786</v>
      </c>
      <c r="P8" t="s">
        <v>779</v>
      </c>
      <c r="Q8">
        <v>565040</v>
      </c>
      <c r="R8" t="s">
        <v>787</v>
      </c>
      <c r="S8" t="s">
        <v>788</v>
      </c>
      <c r="T8" t="s">
        <v>774</v>
      </c>
      <c r="U8" t="s">
        <v>657</v>
      </c>
      <c r="V8" t="s">
        <v>13</v>
      </c>
      <c r="W8" t="s">
        <v>782</v>
      </c>
      <c r="X8" t="s">
        <v>783</v>
      </c>
      <c r="Y8" t="s">
        <v>658</v>
      </c>
      <c r="Z8" t="s">
        <v>540</v>
      </c>
    </row>
    <row r="9" spans="1:26">
      <c r="A9">
        <v>53143</v>
      </c>
      <c r="B9" t="s">
        <v>541</v>
      </c>
      <c r="C9">
        <v>1</v>
      </c>
      <c r="D9">
        <v>0</v>
      </c>
      <c r="E9" t="s">
        <v>789</v>
      </c>
      <c r="F9" t="s">
        <v>655</v>
      </c>
      <c r="G9" t="s">
        <v>19</v>
      </c>
      <c r="H9" t="s">
        <v>12</v>
      </c>
      <c r="I9" t="s">
        <v>768</v>
      </c>
      <c r="J9" t="s">
        <v>769</v>
      </c>
      <c r="K9" t="s">
        <v>770</v>
      </c>
      <c r="L9" t="s">
        <v>15</v>
      </c>
      <c r="M9" t="s">
        <v>15</v>
      </c>
      <c r="N9" t="s">
        <v>656</v>
      </c>
      <c r="O9">
        <v>2265943</v>
      </c>
      <c r="P9" t="s">
        <v>790</v>
      </c>
      <c r="Q9">
        <v>890402</v>
      </c>
      <c r="R9" t="s">
        <v>791</v>
      </c>
      <c r="S9" t="s">
        <v>792</v>
      </c>
      <c r="T9" t="s">
        <v>774</v>
      </c>
      <c r="U9" t="s">
        <v>15</v>
      </c>
      <c r="V9" t="s">
        <v>13</v>
      </c>
      <c r="W9" t="s">
        <v>793</v>
      </c>
      <c r="X9" t="s">
        <v>15</v>
      </c>
      <c r="Y9" t="s">
        <v>658</v>
      </c>
      <c r="Z9" t="s">
        <v>542</v>
      </c>
    </row>
    <row r="10" spans="1:26">
      <c r="A10">
        <v>38291</v>
      </c>
      <c r="B10" t="s">
        <v>543</v>
      </c>
      <c r="C10">
        <v>1</v>
      </c>
      <c r="D10">
        <v>0</v>
      </c>
      <c r="E10" t="s">
        <v>794</v>
      </c>
      <c r="F10" t="s">
        <v>655</v>
      </c>
      <c r="G10" t="s">
        <v>19</v>
      </c>
      <c r="H10" t="s">
        <v>12</v>
      </c>
      <c r="I10" t="s">
        <v>795</v>
      </c>
      <c r="J10" t="s">
        <v>796</v>
      </c>
      <c r="K10" t="s">
        <v>797</v>
      </c>
      <c r="L10" t="s">
        <v>15</v>
      </c>
      <c r="M10" t="s">
        <v>15</v>
      </c>
      <c r="N10" t="s">
        <v>656</v>
      </c>
      <c r="O10">
        <v>6962533</v>
      </c>
      <c r="P10" t="s">
        <v>771</v>
      </c>
      <c r="Q10">
        <v>648999</v>
      </c>
      <c r="R10" t="s">
        <v>798</v>
      </c>
      <c r="S10" t="s">
        <v>799</v>
      </c>
      <c r="T10" t="s">
        <v>15</v>
      </c>
      <c r="U10" t="s">
        <v>657</v>
      </c>
      <c r="V10" t="s">
        <v>13</v>
      </c>
      <c r="W10" t="s">
        <v>800</v>
      </c>
      <c r="X10" t="s">
        <v>15</v>
      </c>
      <c r="Y10" t="s">
        <v>801</v>
      </c>
      <c r="Z10" t="s">
        <v>544</v>
      </c>
    </row>
    <row r="11" spans="1:26">
      <c r="A11">
        <v>48447</v>
      </c>
      <c r="B11" t="s">
        <v>545</v>
      </c>
      <c r="C11">
        <v>1</v>
      </c>
      <c r="D11">
        <v>0</v>
      </c>
      <c r="E11" t="s">
        <v>802</v>
      </c>
      <c r="F11" t="s">
        <v>655</v>
      </c>
      <c r="G11" t="s">
        <v>19</v>
      </c>
      <c r="H11" t="s">
        <v>12</v>
      </c>
      <c r="I11" t="s">
        <v>795</v>
      </c>
      <c r="J11" t="s">
        <v>803</v>
      </c>
      <c r="K11" t="s">
        <v>804</v>
      </c>
      <c r="L11" t="s">
        <v>15</v>
      </c>
      <c r="M11" t="s">
        <v>15</v>
      </c>
      <c r="N11" t="s">
        <v>656</v>
      </c>
      <c r="O11">
        <v>2506025</v>
      </c>
      <c r="P11" t="s">
        <v>805</v>
      </c>
      <c r="Q11">
        <v>733</v>
      </c>
      <c r="R11" t="s">
        <v>806</v>
      </c>
      <c r="S11" t="s">
        <v>807</v>
      </c>
      <c r="T11" t="s">
        <v>774</v>
      </c>
      <c r="U11" t="s">
        <v>808</v>
      </c>
      <c r="V11" t="s">
        <v>26</v>
      </c>
      <c r="W11" t="s">
        <v>809</v>
      </c>
      <c r="X11" t="s">
        <v>15</v>
      </c>
      <c r="Y11" t="s">
        <v>810</v>
      </c>
      <c r="Z11" t="s">
        <v>546</v>
      </c>
    </row>
    <row r="13" spans="1:26">
      <c r="A13" s="3" t="s">
        <v>1023</v>
      </c>
      <c r="B13" s="3"/>
    </row>
    <row r="14" spans="1:26">
      <c r="A14">
        <v>38253</v>
      </c>
      <c r="B14" t="s">
        <v>566</v>
      </c>
      <c r="C14">
        <v>1</v>
      </c>
      <c r="D14">
        <v>0</v>
      </c>
      <c r="E14" t="s">
        <v>811</v>
      </c>
      <c r="F14" t="s">
        <v>655</v>
      </c>
      <c r="G14" t="s">
        <v>86</v>
      </c>
      <c r="H14" t="s">
        <v>87</v>
      </c>
      <c r="I14" t="s">
        <v>812</v>
      </c>
      <c r="J14" t="s">
        <v>813</v>
      </c>
      <c r="K14" t="s">
        <v>814</v>
      </c>
      <c r="L14" t="s">
        <v>15</v>
      </c>
      <c r="M14" t="s">
        <v>15</v>
      </c>
      <c r="N14" t="s">
        <v>656</v>
      </c>
      <c r="O14">
        <v>4014469</v>
      </c>
      <c r="P14" t="s">
        <v>815</v>
      </c>
      <c r="Q14">
        <v>648757</v>
      </c>
      <c r="R14" t="s">
        <v>816</v>
      </c>
      <c r="S14" t="s">
        <v>817</v>
      </c>
      <c r="T14" t="s">
        <v>15</v>
      </c>
      <c r="U14" t="s">
        <v>657</v>
      </c>
      <c r="V14" t="s">
        <v>13</v>
      </c>
      <c r="W14" t="s">
        <v>15</v>
      </c>
      <c r="X14" t="s">
        <v>15</v>
      </c>
      <c r="Y14" t="s">
        <v>15</v>
      </c>
      <c r="Z14" t="s">
        <v>567</v>
      </c>
    </row>
    <row r="15" spans="1:26">
      <c r="A15">
        <v>38503</v>
      </c>
      <c r="B15" t="s">
        <v>568</v>
      </c>
      <c r="C15">
        <v>1</v>
      </c>
      <c r="D15">
        <v>0</v>
      </c>
      <c r="E15" t="s">
        <v>818</v>
      </c>
      <c r="F15" t="s">
        <v>655</v>
      </c>
      <c r="G15" t="s">
        <v>86</v>
      </c>
      <c r="H15" t="s">
        <v>87</v>
      </c>
      <c r="I15" t="s">
        <v>812</v>
      </c>
      <c r="J15" t="s">
        <v>819</v>
      </c>
      <c r="K15" t="s">
        <v>820</v>
      </c>
      <c r="L15" t="s">
        <v>15</v>
      </c>
      <c r="M15" t="s">
        <v>15</v>
      </c>
      <c r="N15" t="s">
        <v>656</v>
      </c>
      <c r="O15">
        <v>5404117</v>
      </c>
      <c r="P15" t="s">
        <v>821</v>
      </c>
      <c r="Q15">
        <v>652103</v>
      </c>
      <c r="R15" t="s">
        <v>822</v>
      </c>
      <c r="S15" t="s">
        <v>823</v>
      </c>
      <c r="T15" t="s">
        <v>15</v>
      </c>
      <c r="U15" t="s">
        <v>657</v>
      </c>
      <c r="V15" t="s">
        <v>13</v>
      </c>
      <c r="W15" t="s">
        <v>824</v>
      </c>
      <c r="X15" t="s">
        <v>15</v>
      </c>
      <c r="Y15" t="s">
        <v>825</v>
      </c>
      <c r="Z15" t="s">
        <v>569</v>
      </c>
    </row>
    <row r="16" spans="1:26">
      <c r="A16">
        <v>42109</v>
      </c>
      <c r="B16" t="s">
        <v>676</v>
      </c>
      <c r="C16">
        <v>1</v>
      </c>
      <c r="D16">
        <v>0</v>
      </c>
      <c r="E16">
        <v>73</v>
      </c>
      <c r="F16" t="s">
        <v>655</v>
      </c>
      <c r="G16" t="s">
        <v>86</v>
      </c>
      <c r="H16" t="s">
        <v>87</v>
      </c>
      <c r="I16" t="s">
        <v>812</v>
      </c>
      <c r="J16" t="s">
        <v>826</v>
      </c>
      <c r="K16" t="s">
        <v>827</v>
      </c>
      <c r="L16" t="s">
        <v>15</v>
      </c>
      <c r="M16" t="s">
        <v>15</v>
      </c>
      <c r="N16" t="s">
        <v>656</v>
      </c>
      <c r="O16">
        <v>1522743</v>
      </c>
      <c r="P16" t="s">
        <v>828</v>
      </c>
      <c r="Q16">
        <v>696125</v>
      </c>
      <c r="R16" t="s">
        <v>829</v>
      </c>
      <c r="S16" t="s">
        <v>830</v>
      </c>
      <c r="T16" t="s">
        <v>831</v>
      </c>
      <c r="U16" t="s">
        <v>832</v>
      </c>
      <c r="V16" t="s">
        <v>26</v>
      </c>
      <c r="W16" t="s">
        <v>833</v>
      </c>
      <c r="X16" t="s">
        <v>553</v>
      </c>
      <c r="Y16" t="s">
        <v>658</v>
      </c>
      <c r="Z16" t="s">
        <v>677</v>
      </c>
    </row>
    <row r="19" spans="1:26">
      <c r="A19" s="3" t="s">
        <v>1024</v>
      </c>
    </row>
    <row r="20" spans="1:26">
      <c r="A20">
        <v>41913</v>
      </c>
      <c r="B20" t="s">
        <v>573</v>
      </c>
      <c r="C20">
        <v>1</v>
      </c>
      <c r="D20">
        <v>0</v>
      </c>
      <c r="E20" t="s">
        <v>834</v>
      </c>
      <c r="F20" t="s">
        <v>655</v>
      </c>
      <c r="G20" t="s">
        <v>147</v>
      </c>
      <c r="H20" t="s">
        <v>574</v>
      </c>
      <c r="I20" t="s">
        <v>835</v>
      </c>
      <c r="J20" t="s">
        <v>836</v>
      </c>
      <c r="K20" t="s">
        <v>837</v>
      </c>
      <c r="L20" t="s">
        <v>15</v>
      </c>
      <c r="M20" t="s">
        <v>15</v>
      </c>
      <c r="N20" t="s">
        <v>656</v>
      </c>
      <c r="O20">
        <v>3998906</v>
      </c>
      <c r="P20" t="s">
        <v>815</v>
      </c>
      <c r="Q20">
        <v>693979</v>
      </c>
      <c r="R20" t="s">
        <v>838</v>
      </c>
      <c r="S20" t="s">
        <v>839</v>
      </c>
      <c r="T20" t="s">
        <v>840</v>
      </c>
      <c r="U20" t="s">
        <v>657</v>
      </c>
      <c r="V20" t="s">
        <v>13</v>
      </c>
      <c r="W20" t="s">
        <v>841</v>
      </c>
      <c r="X20" t="s">
        <v>15</v>
      </c>
      <c r="Y20" t="s">
        <v>658</v>
      </c>
      <c r="Z20" t="s">
        <v>575</v>
      </c>
    </row>
    <row r="21" spans="1:26">
      <c r="A21">
        <v>38283</v>
      </c>
      <c r="B21" t="s">
        <v>576</v>
      </c>
      <c r="C21">
        <v>1</v>
      </c>
      <c r="D21">
        <v>0</v>
      </c>
      <c r="E21" t="s">
        <v>842</v>
      </c>
      <c r="F21" t="s">
        <v>655</v>
      </c>
      <c r="G21" t="s">
        <v>147</v>
      </c>
      <c r="H21" t="s">
        <v>167</v>
      </c>
      <c r="I21" t="s">
        <v>843</v>
      </c>
      <c r="J21" t="s">
        <v>844</v>
      </c>
      <c r="K21" t="s">
        <v>845</v>
      </c>
      <c r="L21" t="s">
        <v>15</v>
      </c>
      <c r="M21" t="s">
        <v>15</v>
      </c>
      <c r="N21" t="s">
        <v>656</v>
      </c>
      <c r="O21">
        <v>4059653</v>
      </c>
      <c r="P21" t="s">
        <v>815</v>
      </c>
      <c r="Q21">
        <v>649349</v>
      </c>
      <c r="R21" t="s">
        <v>846</v>
      </c>
      <c r="S21" t="s">
        <v>847</v>
      </c>
      <c r="T21" t="s">
        <v>15</v>
      </c>
      <c r="U21" t="s">
        <v>657</v>
      </c>
      <c r="V21" t="s">
        <v>13</v>
      </c>
      <c r="W21" t="s">
        <v>841</v>
      </c>
      <c r="X21" t="s">
        <v>15</v>
      </c>
      <c r="Y21" t="s">
        <v>15</v>
      </c>
      <c r="Z21" t="s">
        <v>577</v>
      </c>
    </row>
    <row r="22" spans="1:26">
      <c r="A22">
        <v>42009</v>
      </c>
      <c r="B22" t="s">
        <v>578</v>
      </c>
      <c r="C22">
        <v>1</v>
      </c>
      <c r="D22">
        <v>0</v>
      </c>
      <c r="E22" t="s">
        <v>848</v>
      </c>
      <c r="F22" t="s">
        <v>655</v>
      </c>
      <c r="G22" t="s">
        <v>147</v>
      </c>
      <c r="H22" t="s">
        <v>574</v>
      </c>
      <c r="I22" t="s">
        <v>835</v>
      </c>
      <c r="J22" t="s">
        <v>849</v>
      </c>
      <c r="K22" t="s">
        <v>850</v>
      </c>
      <c r="L22" t="s">
        <v>15</v>
      </c>
      <c r="M22" t="s">
        <v>15</v>
      </c>
      <c r="N22" t="s">
        <v>656</v>
      </c>
      <c r="O22">
        <v>3685504</v>
      </c>
      <c r="P22" t="s">
        <v>771</v>
      </c>
      <c r="Q22">
        <v>694427</v>
      </c>
      <c r="R22" t="s">
        <v>851</v>
      </c>
      <c r="S22" t="s">
        <v>852</v>
      </c>
      <c r="T22" t="s">
        <v>15</v>
      </c>
      <c r="U22" t="s">
        <v>15</v>
      </c>
      <c r="V22" t="s">
        <v>13</v>
      </c>
      <c r="W22" t="s">
        <v>841</v>
      </c>
      <c r="X22" t="s">
        <v>15</v>
      </c>
      <c r="Y22" t="s">
        <v>801</v>
      </c>
      <c r="Z22" t="s">
        <v>579</v>
      </c>
    </row>
    <row r="24" spans="1:26">
      <c r="A24" s="3" t="s">
        <v>1025</v>
      </c>
    </row>
    <row r="25" spans="1:26">
      <c r="A25">
        <v>51915</v>
      </c>
      <c r="B25" t="s">
        <v>580</v>
      </c>
      <c r="C25">
        <v>1</v>
      </c>
      <c r="D25">
        <v>0</v>
      </c>
      <c r="E25" t="s">
        <v>853</v>
      </c>
      <c r="F25" t="s">
        <v>655</v>
      </c>
      <c r="G25" t="s">
        <v>86</v>
      </c>
      <c r="H25" t="s">
        <v>174</v>
      </c>
      <c r="I25" t="s">
        <v>700</v>
      </c>
      <c r="J25" t="s">
        <v>701</v>
      </c>
      <c r="K25" t="s">
        <v>702</v>
      </c>
      <c r="L25" t="s">
        <v>854</v>
      </c>
      <c r="M25" t="s">
        <v>855</v>
      </c>
      <c r="N25" t="s">
        <v>656</v>
      </c>
      <c r="O25" t="s">
        <v>856</v>
      </c>
      <c r="P25" t="s">
        <v>857</v>
      </c>
      <c r="Q25">
        <v>882378</v>
      </c>
      <c r="R25" t="s">
        <v>858</v>
      </c>
      <c r="S25" t="s">
        <v>859</v>
      </c>
      <c r="T25" t="s">
        <v>860</v>
      </c>
      <c r="U25" t="s">
        <v>15</v>
      </c>
      <c r="V25" t="s">
        <v>13</v>
      </c>
      <c r="W25" t="s">
        <v>861</v>
      </c>
      <c r="X25" t="s">
        <v>15</v>
      </c>
      <c r="Y25" t="s">
        <v>658</v>
      </c>
      <c r="Z25" t="s">
        <v>581</v>
      </c>
    </row>
    <row r="26" spans="1:26">
      <c r="A26">
        <v>37717</v>
      </c>
      <c r="B26" t="s">
        <v>582</v>
      </c>
      <c r="C26">
        <v>2</v>
      </c>
      <c r="D26">
        <v>0</v>
      </c>
      <c r="E26" t="s">
        <v>862</v>
      </c>
      <c r="F26" t="s">
        <v>655</v>
      </c>
      <c r="G26" t="s">
        <v>86</v>
      </c>
      <c r="H26" t="s">
        <v>174</v>
      </c>
      <c r="I26" t="s">
        <v>700</v>
      </c>
      <c r="J26" t="s">
        <v>701</v>
      </c>
      <c r="K26" t="s">
        <v>702</v>
      </c>
      <c r="L26" t="s">
        <v>15</v>
      </c>
      <c r="M26" t="s">
        <v>15</v>
      </c>
      <c r="N26" t="s">
        <v>656</v>
      </c>
      <c r="O26" t="s">
        <v>863</v>
      </c>
      <c r="P26" t="s">
        <v>821</v>
      </c>
      <c r="Q26">
        <v>640510</v>
      </c>
      <c r="R26" t="s">
        <v>864</v>
      </c>
      <c r="S26" t="s">
        <v>865</v>
      </c>
      <c r="T26" t="s">
        <v>15</v>
      </c>
      <c r="U26" t="s">
        <v>15</v>
      </c>
      <c r="V26" t="s">
        <v>13</v>
      </c>
      <c r="W26" t="s">
        <v>15</v>
      </c>
      <c r="X26" t="s">
        <v>15</v>
      </c>
      <c r="Y26" t="s">
        <v>866</v>
      </c>
      <c r="Z26" t="s">
        <v>583</v>
      </c>
    </row>
    <row r="27" spans="1:26">
      <c r="A27">
        <v>39983</v>
      </c>
      <c r="B27" t="s">
        <v>584</v>
      </c>
      <c r="C27">
        <v>1</v>
      </c>
      <c r="D27">
        <v>0</v>
      </c>
      <c r="E27">
        <v>301</v>
      </c>
      <c r="F27" t="s">
        <v>655</v>
      </c>
      <c r="G27" t="s">
        <v>86</v>
      </c>
      <c r="H27" t="s">
        <v>174</v>
      </c>
      <c r="I27" t="s">
        <v>867</v>
      </c>
      <c r="J27" t="s">
        <v>868</v>
      </c>
      <c r="K27" t="s">
        <v>869</v>
      </c>
      <c r="L27" t="s">
        <v>15</v>
      </c>
      <c r="M27" t="s">
        <v>15</v>
      </c>
      <c r="N27" t="s">
        <v>656</v>
      </c>
      <c r="O27">
        <v>3059871</v>
      </c>
      <c r="P27" t="s">
        <v>870</v>
      </c>
      <c r="Q27">
        <v>666681</v>
      </c>
      <c r="R27" t="s">
        <v>871</v>
      </c>
      <c r="S27" t="s">
        <v>872</v>
      </c>
      <c r="T27" t="s">
        <v>15</v>
      </c>
      <c r="U27" t="s">
        <v>15</v>
      </c>
      <c r="V27" t="s">
        <v>13</v>
      </c>
      <c r="W27" t="s">
        <v>15</v>
      </c>
      <c r="X27" t="s">
        <v>15</v>
      </c>
      <c r="Y27" t="s">
        <v>15</v>
      </c>
      <c r="Z27" t="s">
        <v>585</v>
      </c>
    </row>
    <row r="28" spans="1:26">
      <c r="A28">
        <v>52541</v>
      </c>
      <c r="B28" t="s">
        <v>586</v>
      </c>
      <c r="C28">
        <v>1</v>
      </c>
      <c r="D28">
        <v>0</v>
      </c>
      <c r="E28" t="s">
        <v>873</v>
      </c>
      <c r="F28" t="s">
        <v>655</v>
      </c>
      <c r="G28" t="s">
        <v>86</v>
      </c>
      <c r="H28" t="s">
        <v>174</v>
      </c>
      <c r="I28" t="s">
        <v>867</v>
      </c>
      <c r="J28" t="s">
        <v>868</v>
      </c>
      <c r="K28" t="s">
        <v>874</v>
      </c>
      <c r="L28" t="s">
        <v>15</v>
      </c>
      <c r="M28" t="s">
        <v>15</v>
      </c>
      <c r="N28" t="s">
        <v>656</v>
      </c>
      <c r="O28">
        <v>2862391</v>
      </c>
      <c r="P28" t="s">
        <v>875</v>
      </c>
      <c r="Q28">
        <v>887061</v>
      </c>
      <c r="R28" t="s">
        <v>876</v>
      </c>
      <c r="S28" t="s">
        <v>877</v>
      </c>
      <c r="T28" t="s">
        <v>15</v>
      </c>
      <c r="U28" t="s">
        <v>15</v>
      </c>
      <c r="V28" t="s">
        <v>13</v>
      </c>
      <c r="W28" t="s">
        <v>878</v>
      </c>
      <c r="X28" t="s">
        <v>15</v>
      </c>
      <c r="Y28" t="s">
        <v>879</v>
      </c>
      <c r="Z28" t="s">
        <v>587</v>
      </c>
    </row>
    <row r="30" spans="1:26">
      <c r="A30" s="18" t="s">
        <v>1026</v>
      </c>
    </row>
    <row r="31" spans="1:26">
      <c r="A31">
        <v>47949</v>
      </c>
      <c r="B31" t="s">
        <v>596</v>
      </c>
      <c r="C31">
        <v>1</v>
      </c>
      <c r="D31">
        <v>0</v>
      </c>
      <c r="E31" t="s">
        <v>880</v>
      </c>
      <c r="F31" t="s">
        <v>655</v>
      </c>
      <c r="G31" t="s">
        <v>86</v>
      </c>
      <c r="H31" t="s">
        <v>237</v>
      </c>
      <c r="I31" t="s">
        <v>881</v>
      </c>
      <c r="J31" t="s">
        <v>882</v>
      </c>
      <c r="K31" t="s">
        <v>883</v>
      </c>
      <c r="L31" t="s">
        <v>884</v>
      </c>
      <c r="M31" t="s">
        <v>15</v>
      </c>
      <c r="N31" t="s">
        <v>656</v>
      </c>
      <c r="O31" t="s">
        <v>885</v>
      </c>
      <c r="P31" t="s">
        <v>886</v>
      </c>
      <c r="Q31">
        <v>757425</v>
      </c>
      <c r="R31" t="s">
        <v>887</v>
      </c>
      <c r="S31" t="s">
        <v>888</v>
      </c>
      <c r="T31" t="s">
        <v>774</v>
      </c>
      <c r="U31" t="s">
        <v>889</v>
      </c>
      <c r="V31" t="s">
        <v>26</v>
      </c>
      <c r="W31" t="s">
        <v>890</v>
      </c>
      <c r="X31" t="s">
        <v>891</v>
      </c>
      <c r="Y31" t="s">
        <v>892</v>
      </c>
      <c r="Z31" t="s">
        <v>597</v>
      </c>
    </row>
    <row r="32" spans="1:26">
      <c r="A32">
        <v>61189</v>
      </c>
      <c r="B32" t="s">
        <v>598</v>
      </c>
      <c r="C32">
        <v>1</v>
      </c>
      <c r="D32">
        <v>0</v>
      </c>
      <c r="E32" t="s">
        <v>893</v>
      </c>
      <c r="F32" t="s">
        <v>655</v>
      </c>
      <c r="G32" t="s">
        <v>86</v>
      </c>
      <c r="H32" t="s">
        <v>237</v>
      </c>
      <c r="I32" t="s">
        <v>881</v>
      </c>
      <c r="J32" t="s">
        <v>894</v>
      </c>
      <c r="K32" t="s">
        <v>895</v>
      </c>
      <c r="L32" t="s">
        <v>15</v>
      </c>
      <c r="M32" t="s">
        <v>15</v>
      </c>
      <c r="N32" t="s">
        <v>656</v>
      </c>
      <c r="O32">
        <v>1672681</v>
      </c>
      <c r="P32" t="s">
        <v>896</v>
      </c>
      <c r="Q32">
        <v>936155</v>
      </c>
      <c r="R32" t="s">
        <v>897</v>
      </c>
      <c r="S32" t="s">
        <v>898</v>
      </c>
      <c r="T32" t="s">
        <v>899</v>
      </c>
      <c r="U32" t="s">
        <v>900</v>
      </c>
      <c r="V32" t="s">
        <v>26</v>
      </c>
      <c r="W32" t="s">
        <v>901</v>
      </c>
      <c r="X32" t="s">
        <v>553</v>
      </c>
      <c r="Y32" t="s">
        <v>658</v>
      </c>
      <c r="Z32" t="s">
        <v>599</v>
      </c>
    </row>
    <row r="33" spans="1:26">
      <c r="A33">
        <v>43399</v>
      </c>
      <c r="B33" t="s">
        <v>600</v>
      </c>
      <c r="C33">
        <v>1</v>
      </c>
      <c r="D33">
        <v>0</v>
      </c>
      <c r="E33" t="s">
        <v>902</v>
      </c>
      <c r="F33" t="s">
        <v>655</v>
      </c>
      <c r="G33" t="s">
        <v>86</v>
      </c>
      <c r="H33" t="s">
        <v>237</v>
      </c>
      <c r="I33" t="s">
        <v>881</v>
      </c>
      <c r="J33" t="s">
        <v>894</v>
      </c>
      <c r="K33" t="s">
        <v>903</v>
      </c>
      <c r="L33" t="s">
        <v>904</v>
      </c>
      <c r="M33" t="s">
        <v>15</v>
      </c>
      <c r="N33" t="s">
        <v>656</v>
      </c>
      <c r="O33" t="s">
        <v>905</v>
      </c>
      <c r="P33" t="s">
        <v>815</v>
      </c>
      <c r="Q33">
        <v>709032</v>
      </c>
      <c r="R33" t="s">
        <v>906</v>
      </c>
      <c r="S33" t="s">
        <v>907</v>
      </c>
      <c r="T33" t="s">
        <v>15</v>
      </c>
      <c r="U33" t="s">
        <v>657</v>
      </c>
      <c r="V33" t="s">
        <v>13</v>
      </c>
      <c r="W33" t="s">
        <v>841</v>
      </c>
      <c r="X33" t="s">
        <v>15</v>
      </c>
      <c r="Y33" t="s">
        <v>15</v>
      </c>
      <c r="Z33" t="s">
        <v>601</v>
      </c>
    </row>
    <row r="35" spans="1:26">
      <c r="A35" s="18" t="s">
        <v>1027</v>
      </c>
    </row>
    <row r="36" spans="1:26">
      <c r="A36">
        <v>46075</v>
      </c>
      <c r="B36" t="s">
        <v>613</v>
      </c>
      <c r="C36">
        <v>1</v>
      </c>
      <c r="D36">
        <v>0</v>
      </c>
      <c r="E36">
        <v>1942</v>
      </c>
      <c r="F36" t="s">
        <v>655</v>
      </c>
      <c r="G36" t="s">
        <v>251</v>
      </c>
      <c r="H36" t="s">
        <v>614</v>
      </c>
      <c r="I36" t="s">
        <v>711</v>
      </c>
      <c r="J36" t="s">
        <v>908</v>
      </c>
      <c r="K36" t="s">
        <v>15</v>
      </c>
      <c r="L36" t="s">
        <v>15</v>
      </c>
      <c r="M36" t="s">
        <v>15</v>
      </c>
      <c r="N36" t="s">
        <v>656</v>
      </c>
      <c r="O36">
        <v>4168266</v>
      </c>
      <c r="P36" t="s">
        <v>909</v>
      </c>
      <c r="Q36">
        <v>720555</v>
      </c>
      <c r="R36" t="s">
        <v>910</v>
      </c>
      <c r="S36" t="s">
        <v>911</v>
      </c>
      <c r="T36" t="s">
        <v>15</v>
      </c>
      <c r="U36" t="s">
        <v>657</v>
      </c>
      <c r="V36" t="s">
        <v>13</v>
      </c>
      <c r="W36" t="s">
        <v>800</v>
      </c>
      <c r="X36" t="s">
        <v>15</v>
      </c>
      <c r="Y36" t="s">
        <v>801</v>
      </c>
      <c r="Z36" t="s">
        <v>615</v>
      </c>
    </row>
    <row r="37" spans="1:26">
      <c r="A37">
        <v>61191</v>
      </c>
      <c r="B37" t="s">
        <v>616</v>
      </c>
      <c r="C37">
        <v>1</v>
      </c>
      <c r="D37">
        <v>0</v>
      </c>
      <c r="E37" t="s">
        <v>912</v>
      </c>
      <c r="F37" t="s">
        <v>655</v>
      </c>
      <c r="G37" t="s">
        <v>251</v>
      </c>
      <c r="H37" t="s">
        <v>614</v>
      </c>
      <c r="I37" t="s">
        <v>711</v>
      </c>
      <c r="J37" t="s">
        <v>908</v>
      </c>
      <c r="K37" t="s">
        <v>15</v>
      </c>
      <c r="L37" t="s">
        <v>15</v>
      </c>
      <c r="M37" t="s">
        <v>15</v>
      </c>
      <c r="N37" t="s">
        <v>656</v>
      </c>
      <c r="O37">
        <v>4093599</v>
      </c>
      <c r="P37" t="s">
        <v>875</v>
      </c>
      <c r="Q37">
        <v>936156</v>
      </c>
      <c r="R37" t="s">
        <v>913</v>
      </c>
      <c r="S37" t="s">
        <v>914</v>
      </c>
      <c r="T37" t="s">
        <v>915</v>
      </c>
      <c r="U37" t="s">
        <v>15</v>
      </c>
      <c r="V37" t="s">
        <v>13</v>
      </c>
      <c r="W37" t="s">
        <v>916</v>
      </c>
      <c r="X37" t="s">
        <v>15</v>
      </c>
      <c r="Y37" t="s">
        <v>917</v>
      </c>
      <c r="Z37" t="s">
        <v>617</v>
      </c>
    </row>
    <row r="38" spans="1:26">
      <c r="A38">
        <v>52409</v>
      </c>
      <c r="B38" t="s">
        <v>618</v>
      </c>
      <c r="C38">
        <v>1</v>
      </c>
      <c r="D38">
        <v>0</v>
      </c>
      <c r="E38">
        <v>2002</v>
      </c>
      <c r="F38" t="s">
        <v>655</v>
      </c>
      <c r="G38" t="s">
        <v>251</v>
      </c>
      <c r="H38" t="s">
        <v>256</v>
      </c>
      <c r="I38" t="s">
        <v>918</v>
      </c>
      <c r="J38" t="s">
        <v>919</v>
      </c>
      <c r="K38" t="s">
        <v>920</v>
      </c>
      <c r="L38" t="s">
        <v>15</v>
      </c>
      <c r="M38" t="s">
        <v>15</v>
      </c>
      <c r="N38" t="s">
        <v>656</v>
      </c>
      <c r="O38">
        <v>2843785</v>
      </c>
      <c r="P38" t="s">
        <v>815</v>
      </c>
      <c r="Q38">
        <v>632348</v>
      </c>
      <c r="R38" t="s">
        <v>921</v>
      </c>
      <c r="S38" t="s">
        <v>922</v>
      </c>
      <c r="T38" t="s">
        <v>15</v>
      </c>
      <c r="U38" t="s">
        <v>657</v>
      </c>
      <c r="V38" t="s">
        <v>13</v>
      </c>
      <c r="W38" t="s">
        <v>923</v>
      </c>
      <c r="X38" t="s">
        <v>15</v>
      </c>
      <c r="Y38" t="s">
        <v>924</v>
      </c>
      <c r="Z38" t="s">
        <v>619</v>
      </c>
    </row>
    <row r="39" spans="1:26">
      <c r="A39">
        <v>49147</v>
      </c>
      <c r="B39" t="s">
        <v>620</v>
      </c>
      <c r="C39">
        <v>1</v>
      </c>
      <c r="D39">
        <v>0</v>
      </c>
      <c r="E39" t="s">
        <v>925</v>
      </c>
      <c r="F39" t="s">
        <v>655</v>
      </c>
      <c r="G39" t="s">
        <v>251</v>
      </c>
      <c r="H39" t="s">
        <v>621</v>
      </c>
      <c r="I39" t="s">
        <v>719</v>
      </c>
      <c r="J39" t="s">
        <v>720</v>
      </c>
      <c r="K39" t="s">
        <v>15</v>
      </c>
      <c r="L39" t="s">
        <v>926</v>
      </c>
      <c r="M39" t="s">
        <v>15</v>
      </c>
      <c r="N39" t="s">
        <v>656</v>
      </c>
      <c r="O39" t="s">
        <v>927</v>
      </c>
      <c r="P39" t="s">
        <v>928</v>
      </c>
      <c r="Q39">
        <v>767455</v>
      </c>
      <c r="R39" t="s">
        <v>929</v>
      </c>
      <c r="S39" t="s">
        <v>930</v>
      </c>
      <c r="T39" t="s">
        <v>774</v>
      </c>
      <c r="U39" t="s">
        <v>657</v>
      </c>
      <c r="V39" t="s">
        <v>13</v>
      </c>
      <c r="W39" t="s">
        <v>931</v>
      </c>
      <c r="X39" t="s">
        <v>932</v>
      </c>
      <c r="Y39" t="s">
        <v>777</v>
      </c>
      <c r="Z39" t="s">
        <v>622</v>
      </c>
    </row>
    <row r="40" spans="1:26">
      <c r="A40">
        <v>61283</v>
      </c>
      <c r="B40" t="s">
        <v>623</v>
      </c>
      <c r="C40">
        <v>1</v>
      </c>
      <c r="D40">
        <v>0</v>
      </c>
      <c r="E40" t="s">
        <v>933</v>
      </c>
      <c r="F40" t="s">
        <v>655</v>
      </c>
      <c r="G40" t="s">
        <v>251</v>
      </c>
      <c r="H40" t="s">
        <v>614</v>
      </c>
      <c r="I40" t="s">
        <v>934</v>
      </c>
      <c r="J40" t="s">
        <v>15</v>
      </c>
      <c r="L40" t="s">
        <v>15</v>
      </c>
      <c r="M40" t="s">
        <v>15</v>
      </c>
      <c r="N40" t="s">
        <v>656</v>
      </c>
      <c r="O40">
        <v>2617381</v>
      </c>
      <c r="P40" t="s">
        <v>771</v>
      </c>
      <c r="Q40">
        <v>937773</v>
      </c>
      <c r="R40" t="s">
        <v>935</v>
      </c>
      <c r="S40" t="s">
        <v>936</v>
      </c>
      <c r="T40" t="s">
        <v>937</v>
      </c>
      <c r="U40" t="s">
        <v>15</v>
      </c>
      <c r="V40" t="s">
        <v>26</v>
      </c>
      <c r="W40" t="s">
        <v>938</v>
      </c>
      <c r="X40" t="s">
        <v>15</v>
      </c>
      <c r="Y40" t="s">
        <v>658</v>
      </c>
      <c r="Z40" t="s">
        <v>624</v>
      </c>
    </row>
    <row r="42" spans="1:26">
      <c r="A42" s="18" t="s">
        <v>1028</v>
      </c>
    </row>
    <row r="43" spans="1:26">
      <c r="A43">
        <v>50729</v>
      </c>
      <c r="B43" t="s">
        <v>631</v>
      </c>
      <c r="C43">
        <v>1</v>
      </c>
      <c r="D43">
        <v>0</v>
      </c>
      <c r="E43" t="s">
        <v>939</v>
      </c>
      <c r="F43" t="s">
        <v>655</v>
      </c>
      <c r="G43" t="s">
        <v>86</v>
      </c>
      <c r="H43" t="s">
        <v>334</v>
      </c>
      <c r="I43" t="s">
        <v>940</v>
      </c>
      <c r="J43" t="s">
        <v>941</v>
      </c>
      <c r="K43" t="s">
        <v>942</v>
      </c>
      <c r="L43" t="s">
        <v>15</v>
      </c>
      <c r="M43" t="s">
        <v>15</v>
      </c>
      <c r="N43" t="s">
        <v>656</v>
      </c>
      <c r="O43">
        <v>1985832</v>
      </c>
      <c r="P43" t="s">
        <v>943</v>
      </c>
      <c r="Q43">
        <v>866630</v>
      </c>
      <c r="R43" t="s">
        <v>944</v>
      </c>
      <c r="S43" t="s">
        <v>945</v>
      </c>
      <c r="T43" t="s">
        <v>774</v>
      </c>
      <c r="U43" t="s">
        <v>946</v>
      </c>
      <c r="V43" t="s">
        <v>26</v>
      </c>
      <c r="W43" t="s">
        <v>947</v>
      </c>
      <c r="X43" t="s">
        <v>553</v>
      </c>
      <c r="Y43" t="s">
        <v>658</v>
      </c>
      <c r="Z43" t="s">
        <v>632</v>
      </c>
    </row>
    <row r="44" spans="1:26">
      <c r="A44">
        <v>61001</v>
      </c>
      <c r="B44" t="s">
        <v>633</v>
      </c>
      <c r="C44">
        <v>1</v>
      </c>
      <c r="D44">
        <v>0</v>
      </c>
      <c r="E44" t="s">
        <v>948</v>
      </c>
      <c r="F44" t="s">
        <v>655</v>
      </c>
      <c r="G44" t="s">
        <v>86</v>
      </c>
      <c r="H44" t="s">
        <v>334</v>
      </c>
      <c r="I44" t="s">
        <v>940</v>
      </c>
      <c r="J44" t="s">
        <v>941</v>
      </c>
      <c r="K44" t="s">
        <v>942</v>
      </c>
      <c r="L44" t="s">
        <v>15</v>
      </c>
      <c r="M44" t="s">
        <v>15</v>
      </c>
      <c r="N44" t="s">
        <v>656</v>
      </c>
      <c r="O44">
        <v>2007018</v>
      </c>
      <c r="P44" t="s">
        <v>949</v>
      </c>
      <c r="Q44">
        <v>935897</v>
      </c>
      <c r="R44" t="s">
        <v>950</v>
      </c>
      <c r="S44" t="s">
        <v>951</v>
      </c>
      <c r="T44" t="s">
        <v>774</v>
      </c>
      <c r="U44" t="s">
        <v>952</v>
      </c>
      <c r="V44" t="s">
        <v>26</v>
      </c>
      <c r="W44" t="s">
        <v>953</v>
      </c>
      <c r="X44" t="s">
        <v>553</v>
      </c>
      <c r="Y44" t="s">
        <v>658</v>
      </c>
      <c r="Z44" t="s">
        <v>634</v>
      </c>
    </row>
    <row r="45" spans="1:26">
      <c r="A45">
        <v>33803</v>
      </c>
      <c r="B45" t="s">
        <v>635</v>
      </c>
      <c r="C45">
        <v>1</v>
      </c>
      <c r="D45">
        <v>0</v>
      </c>
      <c r="E45" t="s">
        <v>954</v>
      </c>
      <c r="F45" t="s">
        <v>655</v>
      </c>
      <c r="G45" t="s">
        <v>86</v>
      </c>
      <c r="H45" t="s">
        <v>334</v>
      </c>
      <c r="I45" t="s">
        <v>955</v>
      </c>
      <c r="J45" t="s">
        <v>956</v>
      </c>
      <c r="K45" t="s">
        <v>957</v>
      </c>
      <c r="L45" t="s">
        <v>958</v>
      </c>
      <c r="M45" t="s">
        <v>15</v>
      </c>
      <c r="N45" t="s">
        <v>656</v>
      </c>
      <c r="O45" t="s">
        <v>959</v>
      </c>
      <c r="P45" t="s">
        <v>960</v>
      </c>
      <c r="Q45">
        <v>592316</v>
      </c>
      <c r="R45" t="s">
        <v>961</v>
      </c>
      <c r="S45" t="s">
        <v>962</v>
      </c>
      <c r="T45" t="s">
        <v>15</v>
      </c>
      <c r="U45" t="s">
        <v>963</v>
      </c>
      <c r="V45" t="s">
        <v>13</v>
      </c>
      <c r="W45" t="s">
        <v>800</v>
      </c>
      <c r="X45" t="s">
        <v>553</v>
      </c>
      <c r="Y45" t="s">
        <v>658</v>
      </c>
      <c r="Z45" t="s">
        <v>636</v>
      </c>
    </row>
    <row r="46" spans="1:26">
      <c r="A46">
        <v>39311</v>
      </c>
      <c r="B46" t="s">
        <v>637</v>
      </c>
      <c r="C46">
        <v>2</v>
      </c>
      <c r="D46">
        <v>0</v>
      </c>
      <c r="E46" t="s">
        <v>15</v>
      </c>
      <c r="F46" t="s">
        <v>655</v>
      </c>
      <c r="G46" t="s">
        <v>86</v>
      </c>
      <c r="H46" t="s">
        <v>334</v>
      </c>
      <c r="I46" t="s">
        <v>964</v>
      </c>
      <c r="J46" t="s">
        <v>965</v>
      </c>
      <c r="K46" t="s">
        <v>966</v>
      </c>
      <c r="L46" t="s">
        <v>15</v>
      </c>
      <c r="M46" t="s">
        <v>15</v>
      </c>
      <c r="N46" t="s">
        <v>656</v>
      </c>
      <c r="O46" t="s">
        <v>967</v>
      </c>
      <c r="P46" t="s">
        <v>968</v>
      </c>
      <c r="Q46">
        <v>234831</v>
      </c>
      <c r="R46" t="s">
        <v>969</v>
      </c>
      <c r="S46" t="s">
        <v>970</v>
      </c>
      <c r="T46" t="s">
        <v>15</v>
      </c>
      <c r="U46" t="s">
        <v>657</v>
      </c>
      <c r="V46" t="s">
        <v>13</v>
      </c>
      <c r="W46" t="s">
        <v>971</v>
      </c>
      <c r="X46" t="s">
        <v>15</v>
      </c>
      <c r="Y46" t="s">
        <v>972</v>
      </c>
      <c r="Z46" t="s">
        <v>638</v>
      </c>
    </row>
    <row r="47" spans="1:26">
      <c r="A47">
        <v>48619</v>
      </c>
      <c r="B47" t="s">
        <v>639</v>
      </c>
      <c r="C47">
        <v>1</v>
      </c>
      <c r="D47">
        <v>0</v>
      </c>
      <c r="E47" s="33">
        <v>41579</v>
      </c>
      <c r="F47" t="s">
        <v>655</v>
      </c>
      <c r="G47" t="s">
        <v>86</v>
      </c>
      <c r="H47" t="s">
        <v>334</v>
      </c>
      <c r="I47" t="s">
        <v>973</v>
      </c>
      <c r="J47" t="s">
        <v>974</v>
      </c>
      <c r="K47" t="s">
        <v>975</v>
      </c>
      <c r="L47" t="s">
        <v>15</v>
      </c>
      <c r="M47" t="s">
        <v>15</v>
      </c>
      <c r="N47" t="s">
        <v>656</v>
      </c>
      <c r="O47">
        <v>3419049</v>
      </c>
      <c r="P47" t="s">
        <v>771</v>
      </c>
      <c r="Q47">
        <v>743721</v>
      </c>
      <c r="R47" t="s">
        <v>976</v>
      </c>
      <c r="S47" t="s">
        <v>977</v>
      </c>
      <c r="T47" t="s">
        <v>15</v>
      </c>
      <c r="U47" t="s">
        <v>15</v>
      </c>
      <c r="V47" t="s">
        <v>13</v>
      </c>
      <c r="W47" t="s">
        <v>978</v>
      </c>
      <c r="X47" t="s">
        <v>15</v>
      </c>
      <c r="Y47" t="s">
        <v>15</v>
      </c>
      <c r="Z47" t="s">
        <v>640</v>
      </c>
    </row>
    <row r="48" spans="1:26">
      <c r="A48">
        <v>50601</v>
      </c>
      <c r="B48" t="s">
        <v>641</v>
      </c>
      <c r="C48">
        <v>1</v>
      </c>
      <c r="D48">
        <v>0</v>
      </c>
      <c r="E48" t="s">
        <v>979</v>
      </c>
      <c r="F48" t="s">
        <v>655</v>
      </c>
      <c r="G48" t="s">
        <v>86</v>
      </c>
      <c r="H48" t="s">
        <v>334</v>
      </c>
      <c r="I48" t="s">
        <v>955</v>
      </c>
      <c r="J48" t="s">
        <v>956</v>
      </c>
      <c r="K48" t="s">
        <v>980</v>
      </c>
      <c r="L48" t="s">
        <v>981</v>
      </c>
      <c r="M48" t="s">
        <v>15</v>
      </c>
      <c r="N48" t="s">
        <v>656</v>
      </c>
      <c r="O48" t="s">
        <v>982</v>
      </c>
      <c r="P48" t="s">
        <v>983</v>
      </c>
      <c r="Q48">
        <v>741091</v>
      </c>
      <c r="R48" t="s">
        <v>984</v>
      </c>
      <c r="S48" t="s">
        <v>985</v>
      </c>
      <c r="T48" t="s">
        <v>986</v>
      </c>
      <c r="U48" t="s">
        <v>15</v>
      </c>
      <c r="V48" t="s">
        <v>13</v>
      </c>
      <c r="W48" t="s">
        <v>987</v>
      </c>
      <c r="X48" t="s">
        <v>15</v>
      </c>
      <c r="Y48" t="s">
        <v>988</v>
      </c>
      <c r="Z48" t="s">
        <v>642</v>
      </c>
    </row>
    <row r="49" spans="1:26">
      <c r="A49">
        <v>59881</v>
      </c>
      <c r="B49" t="s">
        <v>643</v>
      </c>
      <c r="C49">
        <v>2</v>
      </c>
      <c r="D49">
        <v>0</v>
      </c>
      <c r="E49" t="s">
        <v>989</v>
      </c>
      <c r="F49" t="s">
        <v>655</v>
      </c>
      <c r="G49" t="s">
        <v>86</v>
      </c>
      <c r="H49" t="s">
        <v>334</v>
      </c>
      <c r="I49" t="s">
        <v>990</v>
      </c>
      <c r="J49" t="s">
        <v>991</v>
      </c>
      <c r="K49" t="s">
        <v>992</v>
      </c>
      <c r="L49" t="s">
        <v>15</v>
      </c>
      <c r="M49" t="s">
        <v>15</v>
      </c>
      <c r="N49" t="s">
        <v>656</v>
      </c>
      <c r="O49" t="s">
        <v>993</v>
      </c>
      <c r="P49" t="s">
        <v>771</v>
      </c>
      <c r="Q49">
        <v>914127</v>
      </c>
      <c r="R49" t="s">
        <v>994</v>
      </c>
      <c r="S49" t="s">
        <v>995</v>
      </c>
      <c r="T49" t="s">
        <v>996</v>
      </c>
      <c r="U49" t="s">
        <v>997</v>
      </c>
      <c r="V49" t="s">
        <v>26</v>
      </c>
      <c r="W49" t="s">
        <v>953</v>
      </c>
      <c r="X49" t="s">
        <v>553</v>
      </c>
      <c r="Y49" t="s">
        <v>998</v>
      </c>
      <c r="Z49" t="s">
        <v>644</v>
      </c>
    </row>
    <row r="51" spans="1:26">
      <c r="A51" s="3" t="s">
        <v>1029</v>
      </c>
    </row>
    <row r="52" spans="1:26">
      <c r="A52">
        <v>49523</v>
      </c>
      <c r="B52" t="s">
        <v>654</v>
      </c>
      <c r="C52">
        <v>1</v>
      </c>
      <c r="D52">
        <v>0</v>
      </c>
      <c r="E52" t="s">
        <v>999</v>
      </c>
      <c r="F52" t="s">
        <v>655</v>
      </c>
      <c r="G52" t="s">
        <v>504</v>
      </c>
      <c r="H52" t="s">
        <v>505</v>
      </c>
      <c r="I52" t="s">
        <v>1000</v>
      </c>
      <c r="J52" t="s">
        <v>15</v>
      </c>
      <c r="L52" t="s">
        <v>1001</v>
      </c>
      <c r="M52" t="s">
        <v>15</v>
      </c>
      <c r="N52" t="s">
        <v>656</v>
      </c>
      <c r="O52" t="s">
        <v>1002</v>
      </c>
      <c r="P52" t="s">
        <v>815</v>
      </c>
      <c r="Q52">
        <v>768670</v>
      </c>
      <c r="R52" t="s">
        <v>1003</v>
      </c>
      <c r="S52" t="s">
        <v>1004</v>
      </c>
      <c r="T52" t="s">
        <v>15</v>
      </c>
      <c r="U52" t="s">
        <v>657</v>
      </c>
      <c r="V52" t="s">
        <v>13</v>
      </c>
      <c r="W52" t="s">
        <v>841</v>
      </c>
      <c r="X52" t="s">
        <v>15</v>
      </c>
      <c r="Y52" t="s">
        <v>658</v>
      </c>
      <c r="Z52" t="s">
        <v>659</v>
      </c>
    </row>
    <row r="53" spans="1:26">
      <c r="A53">
        <v>43461</v>
      </c>
      <c r="B53" t="s">
        <v>660</v>
      </c>
      <c r="C53">
        <v>1</v>
      </c>
      <c r="D53">
        <v>0</v>
      </c>
      <c r="E53" t="s">
        <v>1005</v>
      </c>
      <c r="F53" t="s">
        <v>655</v>
      </c>
      <c r="G53" t="s">
        <v>457</v>
      </c>
      <c r="H53" t="s">
        <v>458</v>
      </c>
      <c r="I53" t="s">
        <v>1006</v>
      </c>
      <c r="J53" t="s">
        <v>1007</v>
      </c>
      <c r="K53" t="s">
        <v>1008</v>
      </c>
      <c r="L53" t="s">
        <v>15</v>
      </c>
      <c r="M53" t="s">
        <v>15</v>
      </c>
      <c r="N53" t="s">
        <v>656</v>
      </c>
      <c r="O53">
        <v>3498530</v>
      </c>
      <c r="P53" t="s">
        <v>771</v>
      </c>
      <c r="Q53">
        <v>709986</v>
      </c>
      <c r="R53" t="s">
        <v>1009</v>
      </c>
      <c r="S53" t="s">
        <v>1010</v>
      </c>
      <c r="T53" t="s">
        <v>15</v>
      </c>
      <c r="U53" t="s">
        <v>15</v>
      </c>
      <c r="V53" t="s">
        <v>13</v>
      </c>
      <c r="W53" t="s">
        <v>841</v>
      </c>
      <c r="X53" t="s">
        <v>1011</v>
      </c>
      <c r="Y53" t="s">
        <v>801</v>
      </c>
      <c r="Z53" t="s">
        <v>661</v>
      </c>
    </row>
    <row r="54" spans="1:26">
      <c r="A54">
        <v>40223</v>
      </c>
      <c r="B54" t="s">
        <v>662</v>
      </c>
      <c r="C54">
        <v>1</v>
      </c>
      <c r="D54">
        <v>0</v>
      </c>
      <c r="E54" t="s">
        <v>1012</v>
      </c>
      <c r="F54" t="s">
        <v>655</v>
      </c>
      <c r="G54" t="s">
        <v>457</v>
      </c>
      <c r="H54" t="s">
        <v>458</v>
      </c>
      <c r="I54" t="s">
        <v>1013</v>
      </c>
      <c r="J54" t="s">
        <v>1014</v>
      </c>
      <c r="K54" t="s">
        <v>1015</v>
      </c>
      <c r="L54" t="s">
        <v>1016</v>
      </c>
      <c r="M54" t="s">
        <v>15</v>
      </c>
      <c r="N54" t="s">
        <v>656</v>
      </c>
      <c r="O54" t="s">
        <v>1017</v>
      </c>
      <c r="P54" t="s">
        <v>815</v>
      </c>
      <c r="Q54">
        <v>670487</v>
      </c>
      <c r="R54" t="s">
        <v>1018</v>
      </c>
      <c r="S54" t="s">
        <v>1019</v>
      </c>
      <c r="T54" t="s">
        <v>15</v>
      </c>
      <c r="U54" t="s">
        <v>15</v>
      </c>
      <c r="V54" t="s">
        <v>13</v>
      </c>
      <c r="W54" t="s">
        <v>1020</v>
      </c>
      <c r="X54" t="s">
        <v>15</v>
      </c>
      <c r="Y54" t="s">
        <v>1021</v>
      </c>
      <c r="Z54" t="s">
        <v>663</v>
      </c>
    </row>
    <row r="58" spans="1:26">
      <c r="J58" s="40"/>
      <c r="K58" s="40"/>
      <c r="L58" s="40"/>
      <c r="M58" s="40"/>
    </row>
    <row r="59" spans="1:26">
      <c r="J59" s="38" t="s">
        <v>1033</v>
      </c>
      <c r="K59" s="38"/>
      <c r="L59" s="38"/>
      <c r="M59" s="38"/>
      <c r="N59" s="4"/>
      <c r="O59" s="38" t="s">
        <v>740</v>
      </c>
      <c r="P59" s="38"/>
      <c r="Q59" s="38"/>
      <c r="R59" s="38"/>
    </row>
    <row r="60" spans="1:26">
      <c r="B60" s="3" t="s">
        <v>1030</v>
      </c>
      <c r="C60" t="s">
        <v>1031</v>
      </c>
      <c r="D60" t="s">
        <v>1032</v>
      </c>
      <c r="J60" s="30" t="s">
        <v>516</v>
      </c>
      <c r="K60" s="30" t="s">
        <v>517</v>
      </c>
      <c r="L60" s="30" t="s">
        <v>518</v>
      </c>
      <c r="M60" s="30" t="s">
        <v>519</v>
      </c>
      <c r="N60" s="4"/>
      <c r="O60" s="30" t="s">
        <v>516</v>
      </c>
      <c r="P60" s="30" t="s">
        <v>517</v>
      </c>
      <c r="Q60" s="30" t="s">
        <v>518</v>
      </c>
      <c r="R60" s="30" t="s">
        <v>519</v>
      </c>
    </row>
    <row r="61" spans="1:26">
      <c r="A61" s="3" t="s">
        <v>1022</v>
      </c>
      <c r="B61" s="2">
        <v>6</v>
      </c>
      <c r="C61">
        <v>1</v>
      </c>
      <c r="D61">
        <v>5</v>
      </c>
      <c r="J61">
        <v>1</v>
      </c>
      <c r="K61">
        <v>0</v>
      </c>
      <c r="L61">
        <v>0</v>
      </c>
      <c r="M61">
        <v>5</v>
      </c>
      <c r="O61">
        <v>1</v>
      </c>
      <c r="P61">
        <v>0</v>
      </c>
      <c r="Q61">
        <v>0</v>
      </c>
      <c r="R61">
        <v>5</v>
      </c>
    </row>
    <row r="62" spans="1:26">
      <c r="A62" s="3" t="s">
        <v>1023</v>
      </c>
      <c r="B62" s="2">
        <v>3</v>
      </c>
      <c r="C62">
        <v>1</v>
      </c>
      <c r="D62">
        <v>2</v>
      </c>
      <c r="J62">
        <v>1</v>
      </c>
      <c r="K62">
        <v>0</v>
      </c>
      <c r="L62">
        <v>0</v>
      </c>
      <c r="M62">
        <v>2</v>
      </c>
      <c r="O62">
        <v>0</v>
      </c>
      <c r="P62">
        <v>0</v>
      </c>
      <c r="Q62">
        <v>1</v>
      </c>
      <c r="R62">
        <v>2</v>
      </c>
      <c r="T62" t="s">
        <v>1034</v>
      </c>
    </row>
    <row r="63" spans="1:26">
      <c r="A63" s="3" t="s">
        <v>1024</v>
      </c>
      <c r="B63" s="2">
        <v>3</v>
      </c>
      <c r="C63">
        <v>0</v>
      </c>
      <c r="D63">
        <v>3</v>
      </c>
      <c r="J63">
        <v>0</v>
      </c>
      <c r="K63">
        <v>0</v>
      </c>
      <c r="L63">
        <v>0</v>
      </c>
      <c r="M63">
        <v>3</v>
      </c>
      <c r="O63">
        <v>0</v>
      </c>
      <c r="P63">
        <v>1</v>
      </c>
      <c r="Q63">
        <v>0</v>
      </c>
      <c r="R63">
        <v>2</v>
      </c>
      <c r="T63" t="s">
        <v>1034</v>
      </c>
    </row>
    <row r="64" spans="1:26">
      <c r="A64" s="3" t="s">
        <v>1025</v>
      </c>
      <c r="B64" s="2">
        <v>4</v>
      </c>
      <c r="C64">
        <v>0</v>
      </c>
      <c r="D64">
        <v>4</v>
      </c>
      <c r="J64">
        <v>0</v>
      </c>
      <c r="K64">
        <v>0</v>
      </c>
      <c r="L64">
        <v>0</v>
      </c>
      <c r="M64">
        <v>4</v>
      </c>
      <c r="O64">
        <v>0</v>
      </c>
      <c r="P64">
        <v>1</v>
      </c>
      <c r="Q64">
        <v>0</v>
      </c>
      <c r="R64">
        <v>3</v>
      </c>
      <c r="T64" t="s">
        <v>1034</v>
      </c>
    </row>
    <row r="65" spans="1:23">
      <c r="A65" s="18" t="s">
        <v>1026</v>
      </c>
      <c r="B65" s="2">
        <v>3</v>
      </c>
      <c r="C65">
        <v>2</v>
      </c>
      <c r="D65">
        <v>1</v>
      </c>
      <c r="J65">
        <v>2</v>
      </c>
      <c r="K65">
        <v>0</v>
      </c>
      <c r="L65">
        <v>0</v>
      </c>
      <c r="M65">
        <v>1</v>
      </c>
      <c r="O65">
        <v>2</v>
      </c>
      <c r="P65">
        <v>0</v>
      </c>
      <c r="Q65">
        <v>0</v>
      </c>
      <c r="R65">
        <v>1</v>
      </c>
    </row>
    <row r="66" spans="1:23">
      <c r="A66" s="18" t="s">
        <v>1027</v>
      </c>
      <c r="B66" s="2">
        <v>5</v>
      </c>
      <c r="C66">
        <v>1</v>
      </c>
      <c r="D66">
        <v>4</v>
      </c>
      <c r="J66">
        <v>1</v>
      </c>
      <c r="K66">
        <v>0</v>
      </c>
      <c r="L66">
        <v>0</v>
      </c>
      <c r="M66">
        <v>4</v>
      </c>
      <c r="O66">
        <v>1</v>
      </c>
      <c r="P66">
        <v>0</v>
      </c>
      <c r="Q66">
        <v>0</v>
      </c>
      <c r="R66">
        <v>4</v>
      </c>
    </row>
    <row r="67" spans="1:23">
      <c r="A67" s="18" t="s">
        <v>1028</v>
      </c>
      <c r="B67" s="2">
        <v>7</v>
      </c>
      <c r="C67">
        <v>3</v>
      </c>
      <c r="D67">
        <v>4</v>
      </c>
      <c r="J67">
        <v>3</v>
      </c>
      <c r="K67">
        <v>0</v>
      </c>
      <c r="L67">
        <v>0</v>
      </c>
      <c r="M67">
        <v>4</v>
      </c>
      <c r="O67">
        <v>3</v>
      </c>
      <c r="P67">
        <v>0</v>
      </c>
      <c r="Q67">
        <v>0</v>
      </c>
      <c r="R67">
        <v>4</v>
      </c>
    </row>
    <row r="68" spans="1:23">
      <c r="A68" s="3" t="s">
        <v>1029</v>
      </c>
      <c r="B68" s="2">
        <v>3</v>
      </c>
      <c r="C68">
        <v>0</v>
      </c>
      <c r="D68">
        <v>3</v>
      </c>
      <c r="J68">
        <v>0</v>
      </c>
      <c r="K68">
        <v>0</v>
      </c>
      <c r="L68">
        <v>0</v>
      </c>
      <c r="M68">
        <v>3</v>
      </c>
      <c r="O68">
        <v>0</v>
      </c>
      <c r="P68">
        <v>0</v>
      </c>
      <c r="Q68">
        <v>0</v>
      </c>
      <c r="R68">
        <v>3</v>
      </c>
    </row>
    <row r="70" spans="1:23">
      <c r="A70" s="18" t="s">
        <v>530</v>
      </c>
      <c r="B70">
        <f>SUM(B61:B68)</f>
        <v>34</v>
      </c>
      <c r="C70">
        <f>SUM(C61:C68)</f>
        <v>8</v>
      </c>
      <c r="D70">
        <f>SUM(D61:D68)</f>
        <v>26</v>
      </c>
      <c r="J70">
        <f>SUM(J61:J68)</f>
        <v>8</v>
      </c>
      <c r="K70">
        <f>SUM(K61:K68)</f>
        <v>0</v>
      </c>
      <c r="L70">
        <f>SUM(L61:L68)</f>
        <v>0</v>
      </c>
      <c r="M70">
        <f>SUM(M61:M68)</f>
        <v>26</v>
      </c>
      <c r="O70">
        <f>SUM(O61:O68)</f>
        <v>7</v>
      </c>
      <c r="P70">
        <f>SUM(P61:P68)</f>
        <v>2</v>
      </c>
      <c r="Q70">
        <f>SUM(Q61:Q68)</f>
        <v>1</v>
      </c>
      <c r="R70">
        <f>SUM(R61:R68)</f>
        <v>24</v>
      </c>
    </row>
    <row r="75" spans="1:23">
      <c r="A75" t="s">
        <v>1057</v>
      </c>
    </row>
    <row r="77" spans="1:23">
      <c r="A77" t="s">
        <v>0</v>
      </c>
      <c r="B77" t="s">
        <v>1050</v>
      </c>
      <c r="C77" t="s">
        <v>1</v>
      </c>
      <c r="D77" t="s">
        <v>681</v>
      </c>
      <c r="E77" t="s">
        <v>682</v>
      </c>
      <c r="F77" t="s">
        <v>683</v>
      </c>
      <c r="G77" t="s">
        <v>684</v>
      </c>
      <c r="H77" t="s">
        <v>685</v>
      </c>
      <c r="I77" t="s">
        <v>686</v>
      </c>
      <c r="J77" t="s">
        <v>687</v>
      </c>
      <c r="K77" t="s">
        <v>688</v>
      </c>
      <c r="L77" t="s">
        <v>689</v>
      </c>
      <c r="M77" t="s">
        <v>690</v>
      </c>
      <c r="N77" t="s">
        <v>691</v>
      </c>
      <c r="O77" t="s">
        <v>692</v>
      </c>
      <c r="P77" t="s">
        <v>693</v>
      </c>
      <c r="Q77" t="s">
        <v>9</v>
      </c>
      <c r="R77" t="s">
        <v>694</v>
      </c>
      <c r="S77" t="s">
        <v>763</v>
      </c>
      <c r="T77" t="s">
        <v>695</v>
      </c>
      <c r="U77" t="s">
        <v>658</v>
      </c>
      <c r="V77" t="s">
        <v>696</v>
      </c>
      <c r="W77" t="s">
        <v>697</v>
      </c>
    </row>
    <row r="78" spans="1:23">
      <c r="A78" s="15">
        <v>17407</v>
      </c>
      <c r="B78" s="15" t="s">
        <v>698</v>
      </c>
      <c r="C78" s="15">
        <v>3</v>
      </c>
      <c r="D78" s="15">
        <v>0</v>
      </c>
      <c r="E78" s="15" t="s">
        <v>699</v>
      </c>
      <c r="F78" s="15" t="s">
        <v>655</v>
      </c>
      <c r="G78" s="15" t="s">
        <v>86</v>
      </c>
      <c r="H78" s="15" t="s">
        <v>174</v>
      </c>
      <c r="I78" s="15" t="s">
        <v>700</v>
      </c>
      <c r="J78" s="15" t="s">
        <v>701</v>
      </c>
      <c r="K78" s="15" t="s">
        <v>702</v>
      </c>
      <c r="L78" s="15" t="s">
        <v>703</v>
      </c>
      <c r="M78" s="15" t="s">
        <v>15</v>
      </c>
      <c r="N78" s="15" t="s">
        <v>656</v>
      </c>
      <c r="O78" s="15" t="s">
        <v>704</v>
      </c>
      <c r="P78" s="15" t="s">
        <v>705</v>
      </c>
      <c r="Q78" s="15">
        <v>395019</v>
      </c>
      <c r="R78" s="15" t="s">
        <v>706</v>
      </c>
      <c r="S78" s="15" t="s">
        <v>707</v>
      </c>
      <c r="T78" s="15" t="s">
        <v>708</v>
      </c>
      <c r="U78" s="15" t="s">
        <v>26</v>
      </c>
      <c r="V78" t="s">
        <v>708</v>
      </c>
      <c r="W78" t="s">
        <v>26</v>
      </c>
    </row>
    <row r="79" spans="1:23">
      <c r="A79" s="15">
        <v>20805</v>
      </c>
      <c r="B79" s="15" t="s">
        <v>709</v>
      </c>
      <c r="C79" s="15">
        <v>1</v>
      </c>
      <c r="D79" s="15">
        <v>0</v>
      </c>
      <c r="E79" s="15" t="s">
        <v>710</v>
      </c>
      <c r="F79" s="15" t="s">
        <v>655</v>
      </c>
      <c r="G79" s="15" t="s">
        <v>251</v>
      </c>
      <c r="H79" s="15" t="s">
        <v>614</v>
      </c>
      <c r="I79" s="15" t="s">
        <v>711</v>
      </c>
      <c r="J79" s="15" t="s">
        <v>712</v>
      </c>
      <c r="K79" s="15" t="s">
        <v>15</v>
      </c>
      <c r="L79" s="15" t="s">
        <v>713</v>
      </c>
      <c r="M79" s="15" t="s">
        <v>15</v>
      </c>
      <c r="N79" s="15" t="s">
        <v>656</v>
      </c>
      <c r="O79" s="15" t="s">
        <v>714</v>
      </c>
      <c r="P79" s="15" t="s">
        <v>715</v>
      </c>
      <c r="Q79" s="15">
        <v>471223</v>
      </c>
      <c r="R79" s="15" t="s">
        <v>716</v>
      </c>
      <c r="S79" s="15" t="s">
        <v>13</v>
      </c>
      <c r="T79" s="15" t="s">
        <v>657</v>
      </c>
      <c r="U79" s="15" t="s">
        <v>13</v>
      </c>
      <c r="V79" t="s">
        <v>657</v>
      </c>
      <c r="W79" t="s">
        <v>13</v>
      </c>
    </row>
    <row r="80" spans="1:23">
      <c r="A80" s="15">
        <v>32195</v>
      </c>
      <c r="B80" s="15" t="s">
        <v>717</v>
      </c>
      <c r="C80" s="15">
        <v>1</v>
      </c>
      <c r="D80" s="15">
        <v>0</v>
      </c>
      <c r="E80" s="15" t="s">
        <v>718</v>
      </c>
      <c r="F80" s="15" t="s">
        <v>655</v>
      </c>
      <c r="G80" s="15" t="s">
        <v>251</v>
      </c>
      <c r="H80" s="15" t="s">
        <v>621</v>
      </c>
      <c r="I80" s="15" t="s">
        <v>719</v>
      </c>
      <c r="J80" s="15" t="s">
        <v>720</v>
      </c>
      <c r="K80" s="15" t="s">
        <v>15</v>
      </c>
      <c r="L80" s="15" t="s">
        <v>15</v>
      </c>
      <c r="M80" s="15" t="s">
        <v>15</v>
      </c>
      <c r="N80" s="15" t="s">
        <v>656</v>
      </c>
      <c r="O80" s="15">
        <v>3010111</v>
      </c>
      <c r="P80" s="15" t="s">
        <v>721</v>
      </c>
      <c r="Q80" s="15">
        <v>568703</v>
      </c>
      <c r="R80" s="15" t="s">
        <v>722</v>
      </c>
      <c r="S80" s="15" t="s">
        <v>13</v>
      </c>
      <c r="T80" s="15" t="s">
        <v>657</v>
      </c>
      <c r="U80" s="15" t="s">
        <v>13</v>
      </c>
      <c r="V80" t="s">
        <v>657</v>
      </c>
      <c r="W80" t="s">
        <v>13</v>
      </c>
    </row>
    <row r="81" spans="1:23">
      <c r="A81" s="15">
        <v>27777</v>
      </c>
      <c r="B81" s="15" t="s">
        <v>723</v>
      </c>
      <c r="C81" s="15">
        <v>1</v>
      </c>
      <c r="D81" s="15">
        <v>0</v>
      </c>
      <c r="E81" s="15" t="s">
        <v>724</v>
      </c>
      <c r="F81" s="15" t="s">
        <v>655</v>
      </c>
      <c r="G81" s="15" t="s">
        <v>251</v>
      </c>
      <c r="H81" s="15" t="s">
        <v>614</v>
      </c>
      <c r="I81" s="15" t="s">
        <v>711</v>
      </c>
      <c r="J81" s="15" t="s">
        <v>712</v>
      </c>
      <c r="K81" s="15" t="s">
        <v>15</v>
      </c>
      <c r="L81" s="15" t="s">
        <v>15</v>
      </c>
      <c r="M81" s="15" t="s">
        <v>15</v>
      </c>
      <c r="N81" s="15" t="s">
        <v>656</v>
      </c>
      <c r="O81" s="15">
        <v>7121665</v>
      </c>
      <c r="P81" s="15" t="s">
        <v>725</v>
      </c>
      <c r="Q81" s="15">
        <v>481743</v>
      </c>
      <c r="R81" s="15" t="s">
        <v>726</v>
      </c>
      <c r="S81" s="15" t="s">
        <v>13</v>
      </c>
      <c r="T81" s="15" t="s">
        <v>657</v>
      </c>
      <c r="U81" s="15" t="s">
        <v>13</v>
      </c>
      <c r="V81" t="s">
        <v>657</v>
      </c>
      <c r="W81" t="s">
        <v>13</v>
      </c>
    </row>
    <row r="82" spans="1:23">
      <c r="A82" s="15">
        <v>31233</v>
      </c>
      <c r="B82" s="15" t="s">
        <v>727</v>
      </c>
      <c r="C82" s="15">
        <v>1</v>
      </c>
      <c r="D82" s="15">
        <v>0</v>
      </c>
      <c r="E82" s="15" t="s">
        <v>728</v>
      </c>
      <c r="F82" s="15" t="s">
        <v>655</v>
      </c>
      <c r="G82" s="15" t="s">
        <v>251</v>
      </c>
      <c r="H82" s="15" t="s">
        <v>621</v>
      </c>
      <c r="I82" s="15" t="s">
        <v>729</v>
      </c>
      <c r="J82" s="15" t="s">
        <v>730</v>
      </c>
      <c r="K82" s="15" t="s">
        <v>15</v>
      </c>
      <c r="L82" s="15" t="s">
        <v>15</v>
      </c>
      <c r="M82" s="15" t="s">
        <v>15</v>
      </c>
      <c r="N82" s="15" t="s">
        <v>656</v>
      </c>
      <c r="O82" s="15">
        <v>2221315</v>
      </c>
      <c r="P82" s="15" t="s">
        <v>731</v>
      </c>
      <c r="Q82" s="15">
        <v>561276</v>
      </c>
      <c r="R82" s="15" t="s">
        <v>732</v>
      </c>
      <c r="S82" s="15" t="s">
        <v>733</v>
      </c>
      <c r="T82" s="15" t="s">
        <v>657</v>
      </c>
      <c r="U82" s="15" t="s">
        <v>13</v>
      </c>
      <c r="V82" t="s">
        <v>733</v>
      </c>
      <c r="W82" t="s">
        <v>26</v>
      </c>
    </row>
  </sheetData>
  <mergeCells count="3">
    <mergeCell ref="J59:M59"/>
    <mergeCell ref="O59:R59"/>
    <mergeCell ref="J58:M58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M-models vs bacfier</vt:lpstr>
      <vt:lpstr>wdm vs bacfier</vt:lpstr>
      <vt:lpstr>comparison summary</vt:lpstr>
      <vt:lpstr>PathogenFinder Overall Accuracy</vt:lpstr>
      <vt:lpstr>Shared organism</vt:lpstr>
    </vt:vector>
  </TitlesOfParts>
  <Company>DTU - Technical University of Denmar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vatore Cosentino</dc:creator>
  <cp:lastModifiedBy>Salvatore Cosentino</cp:lastModifiedBy>
  <cp:lastPrinted>2013-02-08T12:41:56Z</cp:lastPrinted>
  <dcterms:created xsi:type="dcterms:W3CDTF">2013-02-06T13:38:15Z</dcterms:created>
  <dcterms:modified xsi:type="dcterms:W3CDTF">2013-06-24T14:02:36Z</dcterms:modified>
</cp:coreProperties>
</file>